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Zihao Zhu\Desktop\CCT_230225\"/>
    </mc:Choice>
  </mc:AlternateContent>
  <xr:revisionPtr revIDLastSave="0" documentId="13_ncr:1_{B2B669EC-1E52-44CB-9723-6E6B1A8AEE87}" xr6:coauthVersionLast="47" xr6:coauthVersionMax="47" xr10:uidLastSave="{00000000-0000-0000-0000-000000000000}"/>
  <bookViews>
    <workbookView xWindow="-108" yWindow="-108" windowWidth="23256" windowHeight="12576" tabRatio="774" xr2:uid="{00000000-000D-0000-FFFF-FFFF00000000}"/>
  </bookViews>
  <sheets>
    <sheet name="Akashinriki" sheetId="2" r:id="rId1"/>
    <sheet name="Barke" sheetId="3" r:id="rId2"/>
    <sheet name="Chi_Ba_Damai" sheetId="4" r:id="rId3"/>
    <sheet name="Du_Li_Huang" sheetId="5" r:id="rId4"/>
    <sheet name="FT11" sheetId="6" r:id="rId5"/>
    <sheet name="Golden_Promise" sheetId="7" r:id="rId6"/>
    <sheet name="Hockett" sheetId="8" r:id="rId7"/>
    <sheet name="HOR_10350" sheetId="9" r:id="rId8"/>
    <sheet name="HOR_13821" sheetId="11" r:id="rId9"/>
    <sheet name="HOR_13942" sheetId="12" r:id="rId10"/>
    <sheet name="HOR_21599" sheetId="10" r:id="rId11"/>
    <sheet name="HOR_3081" sheetId="13" r:id="rId12"/>
    <sheet name="HOR_3365" sheetId="14" r:id="rId13"/>
    <sheet name="HOR_7552" sheetId="15" r:id="rId14"/>
    <sheet name="HOR_8148" sheetId="16" r:id="rId15"/>
    <sheet name="HOR_9043" sheetId="17" r:id="rId16"/>
    <sheet name="Igri" sheetId="18" r:id="rId17"/>
    <sheet name="Morex" sheetId="19" r:id="rId18"/>
    <sheet name="OUN333" sheetId="20" r:id="rId19"/>
    <sheet name="RGT_Planet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1" uniqueCount="1734">
  <si>
    <t>orthogroup ID</t>
  </si>
  <si>
    <t>HvCMF1</t>
  </si>
  <si>
    <t>N0.HOG0052356</t>
  </si>
  <si>
    <t>HvCMF2</t>
  </si>
  <si>
    <t>N0.HOG0058723</t>
  </si>
  <si>
    <t>HvCMF3</t>
  </si>
  <si>
    <t>N0.HOG0064166</t>
  </si>
  <si>
    <t>HvCMF4</t>
  </si>
  <si>
    <t>N0.HOG0063305</t>
  </si>
  <si>
    <t>HvCMF5</t>
  </si>
  <si>
    <t>N0.HOG0047468</t>
  </si>
  <si>
    <t>HvCMF6a</t>
  </si>
  <si>
    <t>N0.HOG0061472</t>
  </si>
  <si>
    <t>HvCMF6b</t>
  </si>
  <si>
    <t>N0.HOG0061471</t>
  </si>
  <si>
    <t>HvCMF7</t>
  </si>
  <si>
    <t>N0.HOG0067079</t>
  </si>
  <si>
    <t>N0.HOG0066217</t>
  </si>
  <si>
    <t>HvCMF9</t>
  </si>
  <si>
    <t>N0.HOG0045954</t>
  </si>
  <si>
    <t>HvCMF10</t>
  </si>
  <si>
    <t>N0.HOG0046715</t>
  </si>
  <si>
    <t>HvCMF11</t>
  </si>
  <si>
    <t>N0.HOG0061182</t>
  </si>
  <si>
    <t>HvCMF12</t>
  </si>
  <si>
    <t>N0.HOG0055456</t>
  </si>
  <si>
    <t>HvCMF13</t>
  </si>
  <si>
    <t>N0.HOG0055457</t>
  </si>
  <si>
    <t>HvCMF14</t>
  </si>
  <si>
    <t>N0.HOG0053437</t>
  </si>
  <si>
    <t>HvCO1</t>
  </si>
  <si>
    <t>N0.HOG0059331</t>
  </si>
  <si>
    <t>HvCO2</t>
  </si>
  <si>
    <t>N0.HOG0064418</t>
  </si>
  <si>
    <t>HvCO3</t>
  </si>
  <si>
    <t>N0.HOG0055508</t>
  </si>
  <si>
    <t>HvCO4</t>
  </si>
  <si>
    <t>N0.HOG0070282</t>
  </si>
  <si>
    <t>HvCO5</t>
  </si>
  <si>
    <t>N0.HOG0057847</t>
  </si>
  <si>
    <t>HvCO6</t>
  </si>
  <si>
    <t>N0.HOG0068243</t>
  </si>
  <si>
    <t>HvCO7</t>
  </si>
  <si>
    <t>N0.HOG0057496</t>
  </si>
  <si>
    <t>HvCO8</t>
  </si>
  <si>
    <t>N0.HOG0058982</t>
  </si>
  <si>
    <t>HvCO10</t>
  </si>
  <si>
    <t>N0.HOG0072514</t>
  </si>
  <si>
    <t>HvCO11</t>
  </si>
  <si>
    <t>N0.HOG0045619</t>
  </si>
  <si>
    <t>HvCO12</t>
  </si>
  <si>
    <t>N0.HOG0059310</t>
  </si>
  <si>
    <t>HvCO13</t>
  </si>
  <si>
    <t>N0.HOG0045856</t>
  </si>
  <si>
    <t>HvCO14</t>
  </si>
  <si>
    <t>N0.HOG0058221</t>
  </si>
  <si>
    <t>HvCO15</t>
  </si>
  <si>
    <t>N0.HOG0059623</t>
  </si>
  <si>
    <t>HvCO16</t>
  </si>
  <si>
    <t>N0.HOG0053706</t>
  </si>
  <si>
    <t>HvCO18</t>
  </si>
  <si>
    <t>N0.HOG0048341</t>
  </si>
  <si>
    <t>N0.HOG0074283</t>
  </si>
  <si>
    <t>HvGATA1</t>
  </si>
  <si>
    <t>N0.HOG0052967</t>
  </si>
  <si>
    <t>HvGATA2</t>
  </si>
  <si>
    <t>N0.HOG0044833</t>
  </si>
  <si>
    <t>HvGATA3</t>
  </si>
  <si>
    <t>N0.HOG0057350</t>
  </si>
  <si>
    <t>HvGATA4</t>
  </si>
  <si>
    <t>N0.HOG0060472</t>
  </si>
  <si>
    <t>HvPRR59</t>
  </si>
  <si>
    <t>N0.HOG0068638</t>
  </si>
  <si>
    <t>HvPRR73</t>
  </si>
  <si>
    <t>N0.HOG0063094</t>
  </si>
  <si>
    <t>HvPRR95</t>
  </si>
  <si>
    <t>N0.HOG0068774</t>
  </si>
  <si>
    <t>HvTOC1</t>
  </si>
  <si>
    <t>N0.HOG0057870</t>
  </si>
  <si>
    <t>Ppd-H1</t>
  </si>
  <si>
    <t>N0.HOG0048183</t>
  </si>
  <si>
    <t>N0.HOG0081730</t>
  </si>
  <si>
    <t>N0.HOG0074099</t>
  </si>
  <si>
    <t>N0.HOG0037943</t>
  </si>
  <si>
    <t>VRN2-Ha</t>
  </si>
  <si>
    <t>VRN2-Hb</t>
  </si>
  <si>
    <t>VRN2-Hc</t>
  </si>
  <si>
    <t>HvCMF4L1</t>
  </si>
  <si>
    <t>HvCMF4L2</t>
  </si>
  <si>
    <t>HvCMF4L3</t>
  </si>
  <si>
    <t>HvCMF4L4</t>
  </si>
  <si>
    <t>x</t>
  </si>
  <si>
    <t>HORVU.AKASHINRIKI.PROJ.3HG00273160</t>
  </si>
  <si>
    <t>Akashinriki_chr3HG14527</t>
  </si>
  <si>
    <t>ID_anno</t>
  </si>
  <si>
    <t>ID_tpm</t>
  </si>
  <si>
    <t>Akashinriki.Ca1</t>
  </si>
  <si>
    <t>Akashinriki.Ca2</t>
  </si>
  <si>
    <t>Akashinriki.Ca3</t>
  </si>
  <si>
    <t>Akashinriki.Co1</t>
  </si>
  <si>
    <t>Akashinriki.Co2</t>
  </si>
  <si>
    <t>Akashinriki.Co3</t>
  </si>
  <si>
    <t>Akashinriki.In1</t>
  </si>
  <si>
    <t>Akashinriki.In2</t>
  </si>
  <si>
    <t>Akashinriki.In3</t>
  </si>
  <si>
    <t>Akashinriki.Ro1</t>
  </si>
  <si>
    <t>Akashinriki.Ro2</t>
  </si>
  <si>
    <t>Akashinriki.Ro3</t>
  </si>
  <si>
    <t>Akashinriki.Sh1</t>
  </si>
  <si>
    <t>Akashinriki.Sh2</t>
  </si>
  <si>
    <t>Akashinriki.Sh3</t>
  </si>
  <si>
    <t>HORVU.AKASHINRIKI.PROJ.6HG00499400</t>
  </si>
  <si>
    <t>Akashinriki_chr6HG30913</t>
  </si>
  <si>
    <t>HORVU.AKASHINRIKI.PROJ.4HG00370840</t>
  </si>
  <si>
    <t>Akashinriki_chr4HG20148</t>
  </si>
  <si>
    <t>HORVU.AKASHINRIKI.PROJ.1HG00085370</t>
  </si>
  <si>
    <t>Akashinriki_chr1HG04253</t>
  </si>
  <si>
    <t>HORVU.AKASHINRIKI.PROJ.1HG00085400</t>
  </si>
  <si>
    <t>Akashinriki_chr1HG04257</t>
  </si>
  <si>
    <t>HORVU.AKASHINRIKI.PROJ.7HG00648430</t>
  </si>
  <si>
    <t>Akashinriki_chr7HG35151</t>
  </si>
  <si>
    <t>HORVU.AKASHINRIKI.PROJ.7HG00566090</t>
  </si>
  <si>
    <t>HORVU.AKASHINRIKI.PROJ.1HG00065060</t>
  </si>
  <si>
    <t>HORVU.AKASHINRIKI.PROJ.4HG00341640</t>
  </si>
  <si>
    <t>HORVU.AKASHINRIKI.PROJ.7HG00626720</t>
  </si>
  <si>
    <t>HORVU.AKASHINRIKI.PROJ.1HG00036620</t>
  </si>
  <si>
    <t>HORVU.AKASHINRIKI.PROJ.1HG00051810</t>
  </si>
  <si>
    <t>HORVU.AKASHINRIKI.PROJ.5HG00417890</t>
  </si>
  <si>
    <t>HORVU.AKASHINRIKI.PROJ.5HG00417920</t>
  </si>
  <si>
    <t>HORVU.AKASHINRIKI.PROJ.4HG00320950</t>
  </si>
  <si>
    <t>HORVU.AKASHINRIKI.PROJ.7HG00598880</t>
  </si>
  <si>
    <t>HORVU.AKASHINRIKI.PROJ.6HG00544520</t>
  </si>
  <si>
    <t>HORVU.AKASHINRIKI.PROJ.5HG00419850</t>
  </si>
  <si>
    <t>HORVU.AKASHINRIKI.PROJ.2HG00160270</t>
  </si>
  <si>
    <t>HORVU.AKASHINRIKI.PROJ.6HG00528330</t>
  </si>
  <si>
    <t>HORVU.AKASHINRIKI.PROJ.7HG00659640</t>
  </si>
  <si>
    <t>HORVU.AKASHINRIKI.PROJ.6HG00507790</t>
  </si>
  <si>
    <t>HORVU.AKASHINRIKI.PROJ.7HG00585130</t>
  </si>
  <si>
    <t>HORVU.AKASHINRIKI.PROJ.4HG00305710</t>
  </si>
  <si>
    <t>HORVU.AKASHINRIKI.PROJ.6HG00545210</t>
  </si>
  <si>
    <t>HORVU.AKASHINRIKI.PROJ.7HG00597780</t>
  </si>
  <si>
    <t>HORVU.AKASHINRIKI.PROJ.7HG00600440</t>
  </si>
  <si>
    <t>HORVU.AKASHINRIKI.PROJ.6HG00543910</t>
  </si>
  <si>
    <t>HORVU.AKASHINRIKI.PROJ.7HG00610350</t>
  </si>
  <si>
    <t>HORVU.AKASHINRIKI.PROJ.4HG00339450</t>
  </si>
  <si>
    <t>HORVU.AKASHINRIKI.PROJ.2HG00104550</t>
  </si>
  <si>
    <t>HORVU.AKASHINRIKI.PROJ.4HG00303340</t>
  </si>
  <si>
    <t>HORVU.AKASHINRIKI.PROJ.4HG00308500</t>
  </si>
  <si>
    <t>HORVU.AKASHINRIKI.PROJ.6HG00499510</t>
  </si>
  <si>
    <t>HORVU.AKASHINRIKI.PROJ.7HG00648580</t>
  </si>
  <si>
    <t>HORVU.AKASHINRIKI.PROJ.4HG00318090</t>
  </si>
  <si>
    <t>HORVU.AKASHINRIKI.PROJ.4HG00346960</t>
  </si>
  <si>
    <t>HORVU.AKASHINRIKI.PROJ.5HG00445780</t>
  </si>
  <si>
    <t>HORVU.AKASHINRIKI.PROJ.6HG00529730</t>
  </si>
  <si>
    <t>HORVU.AKASHINRIKI.PROJ.2HG00097710</t>
  </si>
  <si>
    <t>HORVU.AKASHINRIKI.PROJ.3HG00292580</t>
  </si>
  <si>
    <t>HORVU.AKASHINRIKI.PROJ.contig_641G00811560</t>
  </si>
  <si>
    <t>HORVU.AKASHINRIKI.PROJ.4HG00748950</t>
  </si>
  <si>
    <t>HORVU.BARKE.PROJ.3HG00277180</t>
  </si>
  <si>
    <t>HORVU.BARKE.PROJ.7HG00575170</t>
  </si>
  <si>
    <t>HORVU.BARKE.PROJ.6HG00507860</t>
  </si>
  <si>
    <t>HORVU.BARKE.PROJ.4HG00375880</t>
  </si>
  <si>
    <t>HORVU.BARKE.PROJ.1HG00065290</t>
  </si>
  <si>
    <t>HORVU.BARKE.PROJ.1HG00087240</t>
  </si>
  <si>
    <t>HORVU.BARKE.PROJ.1HG00087210</t>
  </si>
  <si>
    <t>HORVU.BARKE.PROJ.7HG00659700</t>
  </si>
  <si>
    <t>HORVU.BARKE.PROJ.4HG00346150</t>
  </si>
  <si>
    <t>HORVU.BARKE.PROJ.7HG00637930</t>
  </si>
  <si>
    <t>HORVU.BARKE.PROJ.1HG00036900</t>
  </si>
  <si>
    <t>HORVU.BARKE.PROJ.1HG00051860</t>
  </si>
  <si>
    <t>HORVU.BARKE.PROJ.5HG00424350</t>
  </si>
  <si>
    <t>HORVU.BARKE.PROJ.5HG00424390</t>
  </si>
  <si>
    <t>HORVU.BARKE.PROJ.4HG00324380</t>
  </si>
  <si>
    <t>HORVU.BARKE.PROJ.7HG00608860</t>
  </si>
  <si>
    <t>HORVU.BARKE.PROJ.6HG00553920</t>
  </si>
  <si>
    <t>HORVU.BARKE.PROJ.5HG00426250</t>
  </si>
  <si>
    <t>HORVU.BARKE.PROJ.2HG00162390</t>
  </si>
  <si>
    <t>HORVU.BARKE.PROJ.6HG00537480</t>
  </si>
  <si>
    <t>HORVU.BARKE.PROJ.7HG00671090</t>
  </si>
  <si>
    <t>HORVU.BARKE.PROJ.6HG00516420</t>
  </si>
  <si>
    <t>HORVU.BARKE.PROJ.7HG00595050</t>
  </si>
  <si>
    <t>HORVU.BARKE.PROJ.4HG00308790</t>
  </si>
  <si>
    <t>HORVU.BARKE.PROJ.6HG00554530</t>
  </si>
  <si>
    <t>HORVU.BARKE.PROJ.7HG00607670</t>
  </si>
  <si>
    <t>HORVU.BARKE.PROJ.7HG00610480</t>
  </si>
  <si>
    <t>HORVU.BARKE.PROJ.6HG00553270</t>
  </si>
  <si>
    <t>HORVU.BARKE.PROJ.7HG00621210</t>
  </si>
  <si>
    <t>HORVU.BARKE.PROJ.4HG00343970</t>
  </si>
  <si>
    <t>HORVU.BARKE.PROJ.2HG00105340</t>
  </si>
  <si>
    <t>HORVU.BARKE.PROJ.4HG00306310</t>
  </si>
  <si>
    <t>HORVU.BARKE.PROJ.4HG00311630</t>
  </si>
  <si>
    <t>HORVU.BARKE.PROJ.6HG00507940</t>
  </si>
  <si>
    <t>HORVU.BARKE.PROJ.7HG00659820</t>
  </si>
  <si>
    <t>HORVU.BARKE.PROJ.4HG00321280</t>
  </si>
  <si>
    <t>HORVU.BARKE.PROJ.4HG00351700</t>
  </si>
  <si>
    <t>HORVU.BARKE.PROJ.5HG00453230</t>
  </si>
  <si>
    <t>HORVU.BARKE.PROJ.6HG00538830</t>
  </si>
  <si>
    <t>HORVU.BARKE.PROJ.2HG00098780</t>
  </si>
  <si>
    <t>HORVU.BARKE.PROJ.3HG00243900</t>
  </si>
  <si>
    <t>ZDM02064</t>
  </si>
  <si>
    <t>HORVU.ZDM02064.PROJ.3HG00273200</t>
  </si>
  <si>
    <t>HORVU.ZDM01467.PROJ.3HG00272110</t>
  </si>
  <si>
    <t>ZDM01467</t>
  </si>
  <si>
    <t>HORVU.ZDM01467.PROJ.7HG00565240</t>
  </si>
  <si>
    <t>HORVU.ZDM02064.PROJ.7HG00569720</t>
  </si>
  <si>
    <t>HORVU.ZDM02064.PROJ.6HG00499880</t>
  </si>
  <si>
    <t>HORVU.ZDM01467.PROJ.6HG00497990</t>
  </si>
  <si>
    <t>HORVU.ZDM01467.PROJ.4HG00368880</t>
  </si>
  <si>
    <t>HORVU.ZDM02064.PROJ.4HG00372020</t>
  </si>
  <si>
    <t>HORVU.ZDM02064.PROJ.1HG00066180</t>
  </si>
  <si>
    <t>HORVU.ZDM01467.PROJ.1HG00063640</t>
  </si>
  <si>
    <t>HORVU.ZDM01467.PROJ.1HG00084210</t>
  </si>
  <si>
    <t>HORVU.ZDM02064.PROJ.1HG00086190</t>
  </si>
  <si>
    <t>HORVU.ZDM01467.PROJ.7HG00648100</t>
  </si>
  <si>
    <t>HORVU.ZDM02064.PROJ.7HG00649900</t>
  </si>
  <si>
    <t>HORVU.ZDM01467.PROJ.1HG00084240</t>
  </si>
  <si>
    <t>HORVU.ZDM02064.PROJ.1HG00086220</t>
  </si>
  <si>
    <t>HORVU.ZDM02064.PROJ.4HG00342000</t>
  </si>
  <si>
    <t>HORVU.ZDM01467.PROJ.4HG00339890</t>
  </si>
  <si>
    <t>HORVU.ZDM01467.PROJ.7HG00626190</t>
  </si>
  <si>
    <t>HORVU.ZDM02064.PROJ.7HG00628690</t>
  </si>
  <si>
    <t>HORVU.ZDM02064.PROJ.1HG00037330</t>
  </si>
  <si>
    <t>HORVU.ZDM01467.PROJ.1HG00035630</t>
  </si>
  <si>
    <t>HORVU.ZDM01467.PROJ.1HG00050530</t>
  </si>
  <si>
    <t>HORVU.ZDM02064.PROJ.1HG00052720</t>
  </si>
  <si>
    <t>HORVU.ZDM02064.PROJ.5HG00419380</t>
  </si>
  <si>
    <t>HORVU.ZDM01467.PROJ.5HG00415740</t>
  </si>
  <si>
    <t>HORVU.ZDM01467.PROJ.5HG00415790</t>
  </si>
  <si>
    <t>HORVU.ZDM02064.PROJ.5HG00419420</t>
  </si>
  <si>
    <t>HORVU.ZDM02064.PROJ.4HG00319830</t>
  </si>
  <si>
    <t>HORVU.ZDM01467.PROJ.4HG00319130</t>
  </si>
  <si>
    <t>HORVU.ZDM01467.PROJ.7HG00598490</t>
  </si>
  <si>
    <t>HORVU.ZDM02064.PROJ.7HG00600560</t>
  </si>
  <si>
    <t>HORVU.ZDM02064.PROJ.6HG00547230</t>
  </si>
  <si>
    <t>HORVU.ZDM01467.PROJ.6HG00544170</t>
  </si>
  <si>
    <t>HORVU.ZDM01467.PROJ.5HG00417550</t>
  </si>
  <si>
    <t>HORVU.ZDM02064.PROJ.5HG00421240</t>
  </si>
  <si>
    <t>HORVU.ZDM02064.PROJ.2HG00160280</t>
  </si>
  <si>
    <t>HORVU.ZDM01467.PROJ.2HG00158010</t>
  </si>
  <si>
    <t>HORVU.ZDM01467.PROJ.6HG00527550</t>
  </si>
  <si>
    <t>HORVU.ZDM02064.PROJ.6HG00530760</t>
  </si>
  <si>
    <t>HORVU.ZDM02064.PROJ.7HG00660870</t>
  </si>
  <si>
    <t>HORVU.ZDM01467.PROJ.7HG00659320</t>
  </si>
  <si>
    <t>HORVU.ZDM01467.PROJ.6HG00506570</t>
  </si>
  <si>
    <t>HORVU.ZDM02064.PROJ.6HG00508730</t>
  </si>
  <si>
    <t>HORVU.ZDM02064.PROJ.7HG00586490</t>
  </si>
  <si>
    <t>HORVU.ZDM01467.PROJ.7HG00584510</t>
  </si>
  <si>
    <t>HORVU.ZDM01467.PROJ.4HG00303680</t>
  </si>
  <si>
    <t>HORVU.ZDM02064.PROJ.4HG00304300</t>
  </si>
  <si>
    <t>HORVU.ZDM02064.PROJ.6HG00547910</t>
  </si>
  <si>
    <t>HORVU.ZDM01467.PROJ.6HG00544850</t>
  </si>
  <si>
    <t>HORVU.ZDM01467.PROJ.7HG00597440</t>
  </si>
  <si>
    <t>HORVU.ZDM02064.PROJ.7HG00599420</t>
  </si>
  <si>
    <t>HORVU.ZDM02064.PROJ.7HG00602140</t>
  </si>
  <si>
    <t>HORVU.ZDM01467.PROJ.7HG00599940</t>
  </si>
  <si>
    <t>HORVU.ZDM01467.PROJ.6HG00543570</t>
  </si>
  <si>
    <t>HORVU.ZDM02064.PROJ.6HG00546580</t>
  </si>
  <si>
    <t>HORVU.ZDM02064.PROJ.7HG00612370</t>
  </si>
  <si>
    <t>HORVU.ZDM01467.PROJ.7HG00609940</t>
  </si>
  <si>
    <t>HORVU.ZDM01467.PROJ.4HG00337850</t>
  </si>
  <si>
    <t>HORVU.ZDM02064.PROJ.4HG00339720</t>
  </si>
  <si>
    <t>HORVU.ZDM02064.PROJ.2HG00104210</t>
  </si>
  <si>
    <t>HORVU.ZDM01467.PROJ.2HG00102060</t>
  </si>
  <si>
    <t>HORVU.ZDM01467.PROJ.4HG00301270</t>
  </si>
  <si>
    <t>HORVU.ZDM02064.PROJ.4HG00301930</t>
  </si>
  <si>
    <t>HORVU.ZDM02064.PROJ.4HG00306950</t>
  </si>
  <si>
    <t>HORVU.ZDM01467.PROJ.4HG00306510</t>
  </si>
  <si>
    <t>HORVU.ZDM01467.PROJ.6HG00498070</t>
  </si>
  <si>
    <t>HORVU.ZDM02064.PROJ.6HG00500010</t>
  </si>
  <si>
    <t>HORVU.ZDM02064.PROJ.7HG00650050</t>
  </si>
  <si>
    <t>HORVU.ZDM01467.PROJ.7HG00648220</t>
  </si>
  <si>
    <t>HORVU.ZDM01467.PROJ.4HG00316230</t>
  </si>
  <si>
    <t>HORVU.ZDM02064.PROJ.4HG00316940</t>
  </si>
  <si>
    <t>HORVU.ZDM01467.PROJ.4HG00345400</t>
  </si>
  <si>
    <t>HORVU.ZDM02064.PROJ.4HG00347430</t>
  </si>
  <si>
    <t>HORVU.ZDM01467.PROJ.5HG00444360</t>
  </si>
  <si>
    <t>HORVU.ZDM02064.PROJ.5HG00447130</t>
  </si>
  <si>
    <t>HORVU.ZDM02064.PROJ.6HG00532060</t>
  </si>
  <si>
    <t>HORVU.ZDM01467.PROJ.6HG00529150</t>
  </si>
  <si>
    <t>HORVU.ZDM01467.PROJ.2HG00095450</t>
  </si>
  <si>
    <t>HORVU.ZDM02064.PROJ.2HG00097450</t>
  </si>
  <si>
    <t>HORVU.ZDM01467.PROJ.contig_295G00811130</t>
  </si>
  <si>
    <t>HORVU.ZDM02064.PROJ.contig_699G00812800</t>
  </si>
  <si>
    <t>HORVU.ZDM01467.PROJ.4HG00748160</t>
  </si>
  <si>
    <t>HORVU.ZDM02064.PROJ.4HG00749560</t>
  </si>
  <si>
    <t>B1K-04-12</t>
  </si>
  <si>
    <t>HORVU.B1K-04-12.PROJ.3HG00277830</t>
  </si>
  <si>
    <t>HORVU.B1K-04-12.PROJ.7HG00575260</t>
  </si>
  <si>
    <t>HORVU.B1K-04-12.PROJ.6HG00506590</t>
  </si>
  <si>
    <t>HORVU.B1K-04-12.PROJ.4HG00376290</t>
  </si>
  <si>
    <t>HORVU.B1K-04-12.PROJ.1HG00066390</t>
  </si>
  <si>
    <t>HORVU.B1K-04-12.PROJ.1HG00086660</t>
  </si>
  <si>
    <t>HORVU.B1K-04-12.PROJ.1HG00086690</t>
  </si>
  <si>
    <t>HORVU.B1K-04-12.PROJ.7HG00660250</t>
  </si>
  <si>
    <t>HORVU.B1K-04-12.PROJ.4HG00346940</t>
  </si>
  <si>
    <t>HORVU.B1K-04-12.PROJ.7HG00638030</t>
  </si>
  <si>
    <t>HORVU.B1K-04-12.PROJ.1HG00037700</t>
  </si>
  <si>
    <t>HORVU.B1K-04-12.PROJ.1HG00053380</t>
  </si>
  <si>
    <t>HORVU.B1K-04-12.PROJ.5HG00423480</t>
  </si>
  <si>
    <t>HORVU.B1K-04-12.PROJ.5HG00423510</t>
  </si>
  <si>
    <t>HORVU.B1K-04-12.PROJ.4HG00324990</t>
  </si>
  <si>
    <t>HORVU.B1K-04-12.PROJ.3HG00296830</t>
  </si>
  <si>
    <t>HORVU.B1K-04-12.PROJ.7HG00608650</t>
  </si>
  <si>
    <t>HORVU.B1K-04-12.PROJ.6HG00554220</t>
  </si>
  <si>
    <t>HORVU.B1K-04-12.PROJ.5HG00425510</t>
  </si>
  <si>
    <t>HORVU.B1K-04-12.PROJ.2HG00160980</t>
  </si>
  <si>
    <t>HORVU.B1K-04-12.PROJ.6HG00537780</t>
  </si>
  <si>
    <t>HORVU.B1K-04-12.PROJ.7HG00671720</t>
  </si>
  <si>
    <t>HORVU.B1K-04-12.PROJ.6HG00515670</t>
  </si>
  <si>
    <t>HORVU.B1K-04-12.PROJ.7HG00594260</t>
  </si>
  <si>
    <t>HORVU.B1K-04-12.PROJ.6HG00554920</t>
  </si>
  <si>
    <t>HORVU.B1K-04-12.PROJ.7HG00607450</t>
  </si>
  <si>
    <t>HORVU.B1K-04-12.PROJ.7HG00610270</t>
  </si>
  <si>
    <t>HORVU.B1K-04-12.PROJ.6HG00553500</t>
  </si>
  <si>
    <t>HORVU.B1K-04-12.PROJ.7HG00620720</t>
  </si>
  <si>
    <t>HORVU.B1K-04-12.PROJ.4HG00344820</t>
  </si>
  <si>
    <t>HORVU.B1K-04-12.PROJ.2HG00105270</t>
  </si>
  <si>
    <t>HORVU.B1K-04-12.PROJ.4HG00306540</t>
  </si>
  <si>
    <t>HORVU.B1K-04-12.PROJ.4HG00311610</t>
  </si>
  <si>
    <t>HORVU.B1K-04-12.PROJ.6HG00506710</t>
  </si>
  <si>
    <t>HORVU.B1K-04-12.PROJ.7HG00660380</t>
  </si>
  <si>
    <t>HORVU.B1K-04-12.PROJ.4HG00321830</t>
  </si>
  <si>
    <t>HORVU.B1K-04-12.PROJ.4HG00352910</t>
  </si>
  <si>
    <t>HORVU.B1K-04-12.PROJ.5HG00452020</t>
  </si>
  <si>
    <t>HORVU.B1K-04-12.PROJ.6HG00539080</t>
  </si>
  <si>
    <t>HORVU.B1K-04-12.PROJ.2HG00098340</t>
  </si>
  <si>
    <t>HORVU.B1K-04-12.PROJ.4HG00757460</t>
  </si>
  <si>
    <t>HORVU.GOLDEN_PROMISE.PROJ.3HG00239870</t>
  </si>
  <si>
    <t>HORVU.GOLDEN_PROMISE.PROJ.contig_corrected_v1_1740G00832080</t>
  </si>
  <si>
    <t>HORVU.GOLDEN_PROMISE.PROJ.3HG00272400</t>
  </si>
  <si>
    <t>HORVU.GOLDEN_PROMISE.PROJ.7HG00567170</t>
  </si>
  <si>
    <t>HORVU.GOLDEN_PROMISE.PROJ.6HG00500700</t>
  </si>
  <si>
    <t>HORVU.GOLDEN_PROMISE.PROJ.4HG00370220</t>
  </si>
  <si>
    <t>HORVU.GOLDEN_PROMISE.PROJ.1HG00064790</t>
  </si>
  <si>
    <t>HORVU.GOLDEN_PROMISE.PROJ.1HG00085130</t>
  </si>
  <si>
    <t>HORVU.GOLDEN_PROMISE.PROJ.1HG00085160</t>
  </si>
  <si>
    <t>HORVU.GOLDEN_PROMISE.PROJ.7HG00651030</t>
  </si>
  <si>
    <t>HORVU.GOLDEN_PROMISE.PROJ.4HG00341020</t>
  </si>
  <si>
    <t>HORVU.GOLDEN_PROMISE.PROJ.7HG00629570</t>
  </si>
  <si>
    <t>HORVU.GOLDEN_PROMISE.PROJ.1HG00036470</t>
  </si>
  <si>
    <t>HORVU.GOLDEN_PROMISE.PROJ.1HG00051500</t>
  </si>
  <si>
    <t>HORVU.GOLDEN_PROMISE.PROJ.5HG00417350</t>
  </si>
  <si>
    <t>HORVU.GOLDEN_PROMISE.PROJ.5HG00417380</t>
  </si>
  <si>
    <t>HORVU.GOLDEN_PROMISE.PROJ.4HG00319710</t>
  </si>
  <si>
    <t>HORVU.GOLDEN_PROMISE.PROJ.7HG00601500</t>
  </si>
  <si>
    <t>HORVU.GOLDEN_PROMISE.PROJ.6HG00802640</t>
  </si>
  <si>
    <t>HORVU.GOLDEN_PROMISE.PROJ.5HG00419270</t>
  </si>
  <si>
    <t>HORVU.GOLDEN_PROMISE.PROJ.2HG00159220</t>
  </si>
  <si>
    <t>HORVU.GOLDEN_PROMISE.PROJ.6HG00529980</t>
  </si>
  <si>
    <t>HORVU.GOLDEN_PROMISE.PROJ.7HG00662960</t>
  </si>
  <si>
    <t>HORVU.GOLDEN_PROMISE.PROJ.6HG00509390</t>
  </si>
  <si>
    <t>HORVU.GOLDEN_PROMISE.PROJ.7HG00587570</t>
  </si>
  <si>
    <t>HORVU.GOLDEN_PROMISE.PROJ.4HG00304210</t>
  </si>
  <si>
    <t>HORVU.GOLDEN_PROMISE.PROJ.6HG00546500</t>
  </si>
  <si>
    <t>HORVU.GOLDEN_PROMISE.PROJ.7HG00600360</t>
  </si>
  <si>
    <t>HORVU.GOLDEN_PROMISE.PROJ.7HG00603080</t>
  </si>
  <si>
    <t>HORVU.GOLDEN_PROMISE.PROJ.6HG00545290</t>
  </si>
  <si>
    <t>HORVU.GOLDEN_PROMISE.PROJ.7HG00613270</t>
  </si>
  <si>
    <t>HORVU.GOLDEN_PROMISE.PROJ.4HG00338750</t>
  </si>
  <si>
    <t>HORVU.GOLDEN_PROMISE.PROJ.2HG00103540</t>
  </si>
  <si>
    <t>HORVU.GOLDEN_PROMISE.PROJ.4HG00301910</t>
  </si>
  <si>
    <t>HORVU.GOLDEN_PROMISE.PROJ.4HG00306860</t>
  </si>
  <si>
    <t>HORVU.GOLDEN_PROMISE.PROJ.6HG00500780</t>
  </si>
  <si>
    <t>HORVU.GOLDEN_PROMISE.PROJ.7HG00651270</t>
  </si>
  <si>
    <t>HORVU.GOLDEN_PROMISE.PROJ.4HG00316720</t>
  </si>
  <si>
    <t>HORVU.GOLDEN_PROMISE.PROJ.4HG00346490</t>
  </si>
  <si>
    <t>HORVU.GOLDEN_PROMISE.PROJ.5HG00445610</t>
  </si>
  <si>
    <t>HORVU.GOLDEN_PROMISE.PROJ.6HG00533320</t>
  </si>
  <si>
    <t>HORVU.GOLDEN_PROMISE.PROJ.2HG00097010</t>
  </si>
  <si>
    <t>HORVU.HOCKETT.PROJ.3HG00239080</t>
  </si>
  <si>
    <t>HORVU.HOCKETT.PROJ.3HG00271470</t>
  </si>
  <si>
    <t>HORVU.HOCKETT.PROJ.7HG00564450</t>
  </si>
  <si>
    <t>HORVU.HOCKETT.PROJ.6HG00498130</t>
  </si>
  <si>
    <t>HORVU.HOCKETT.PROJ.4HG00369360</t>
  </si>
  <si>
    <t>HORVU.HOCKETT.PROJ.1HG00691710</t>
  </si>
  <si>
    <t>HORVU.HOCKETT.PROJ.1HG00085130</t>
  </si>
  <si>
    <t>HORVU.HOCKETT.PROJ.1HG00085160</t>
  </si>
  <si>
    <t>HORVU.HOCKETT.PROJ.7HG00647170</t>
  </si>
  <si>
    <t>HORVU.HOCKETT.PROJ.4HG00339700</t>
  </si>
  <si>
    <t>HORVU.HOCKETT.PROJ.7HG00625570</t>
  </si>
  <si>
    <t>HORVU.HOCKETT.PROJ.1HG00036320</t>
  </si>
  <si>
    <t>HORVU.HOCKETT.PROJ.1HG00051360</t>
  </si>
  <si>
    <t>HORVU.HOCKETT.PROJ.5HG00416380</t>
  </si>
  <si>
    <t>HORVU.HOCKETT.PROJ.5HG00416410</t>
  </si>
  <si>
    <t>HORVU.HOCKETT.PROJ.4HG00318360</t>
  </si>
  <si>
    <t>HORVU.HOCKETT.PROJ.7HG00596890</t>
  </si>
  <si>
    <t>HORVU.HOCKETT.PROJ.6HG00785550</t>
  </si>
  <si>
    <t>HORVU.HOCKETT.PROJ.5HG00418160</t>
  </si>
  <si>
    <t>HORVU.HOCKETT.PROJ.2HG00159100</t>
  </si>
  <si>
    <t>HORVU.HOCKETT.PROJ.6HG00527460</t>
  </si>
  <si>
    <t>HORVU.HOCKETT.PROJ.7HG00658730</t>
  </si>
  <si>
    <t>HORVU.HOCKETT.PROJ.6HG00506870</t>
  </si>
  <si>
    <t>HORVU.HOCKETT.PROJ.7HG00583170</t>
  </si>
  <si>
    <t>HORVU.HOCKETT.PROJ.4HG00302660</t>
  </si>
  <si>
    <t>HORVU.HOCKETT.PROJ.6HG00544150</t>
  </si>
  <si>
    <t>HORVU.HOCKETT.PROJ.7HG00595740</t>
  </si>
  <si>
    <t>HORVU.HOCKETT.PROJ.7HG00598500</t>
  </si>
  <si>
    <t>HORVU.HOCKETT.PROJ.6HG00542820</t>
  </si>
  <si>
    <t>HORVU.HOCKETT.PROJ.7HG00608960</t>
  </si>
  <si>
    <t>HORVU.HOCKETT.PROJ.4HG00337440</t>
  </si>
  <si>
    <t>HORVU.HOCKETT.PROJ.2HG00103170</t>
  </si>
  <si>
    <t>HORVU.HOCKETT.PROJ.4HG00300320</t>
  </si>
  <si>
    <t>HORVU.HOCKETT.PROJ.4HG00305370</t>
  </si>
  <si>
    <t>HORVU.HOCKETT.PROJ.6HG00498210</t>
  </si>
  <si>
    <t>HORVU.HOCKETT.PROJ.7HG00647330</t>
  </si>
  <si>
    <t>HORVU.HOCKETT.PROJ.4HG00315280</t>
  </si>
  <si>
    <t>HORVU.HOCKETT.PROJ.4HG00345160</t>
  </si>
  <si>
    <t>HORVU.HOCKETT.PROJ.5HG00444590</t>
  </si>
  <si>
    <t>HORVU.HOCKETT.PROJ.6HG00528890</t>
  </si>
  <si>
    <t>HORVU.HOCKETT.PROJ.2HG00096800</t>
  </si>
  <si>
    <t>HORVU.HOR_10350.PROJ.3HG00282830</t>
  </si>
  <si>
    <t>HORVU.HOR_10350.PROJ.contig_111G00797120</t>
  </si>
  <si>
    <t>HORVU.HOR_10350.PROJ.4HG00735260</t>
  </si>
  <si>
    <t>HORVU.HOR_10350.PROJ.3HG00264380</t>
  </si>
  <si>
    <t>HORVU.HOR_10350.PROJ.7HG00552400</t>
  </si>
  <si>
    <t>HORVU.HOR_10350.PROJ.6HG00486550</t>
  </si>
  <si>
    <t>HORVU.HOR_10350.PROJ.4HG00359460</t>
  </si>
  <si>
    <t>HORVU.HOR_10350.PROJ.1HG00063240</t>
  </si>
  <si>
    <t>HORVU.HOR_10350.PROJ.1HG00081940</t>
  </si>
  <si>
    <t>HORVU.HOR_10350.PROJ.1HG00081980</t>
  </si>
  <si>
    <t>HORVU.HOR_10350.PROJ.7HG00634380</t>
  </si>
  <si>
    <t>HORVU.HOR_10350.PROJ.4HG00331150</t>
  </si>
  <si>
    <t>HORVU.HOR_10350.PROJ.7HG00613240</t>
  </si>
  <si>
    <t>HORVU.HOR_10350.PROJ.1HG00035520</t>
  </si>
  <si>
    <t>HORVU.HOR_10350.PROJ.1HG00049980</t>
  </si>
  <si>
    <t>HORVU.HOR_10350.PROJ.5HG00405050</t>
  </si>
  <si>
    <t>HORVU.HOR_10350.PROJ.5HG00405070</t>
  </si>
  <si>
    <t>HORVU.HOR_10350.PROJ.4HG00310700</t>
  </si>
  <si>
    <t>HORVU.HOR_10350.PROJ.7HG00781370</t>
  </si>
  <si>
    <t>HORVU.HOR_10350.PROJ.6HG00770550</t>
  </si>
  <si>
    <t>HORVU.HOR_10350.PROJ.5HG00406840</t>
  </si>
  <si>
    <t>HORVU.HOR_10350.PROJ.6HG00515800</t>
  </si>
  <si>
    <t>HORVU.HOR_10350.PROJ.7HG00645800</t>
  </si>
  <si>
    <t>HORVU.HOR_10350.PROJ.6HG00495330</t>
  </si>
  <si>
    <t>HORVU.HOR_10350.PROJ.7HG00572490</t>
  </si>
  <si>
    <t>HORVU.HOR_10350.PROJ.4HG00295300</t>
  </si>
  <si>
    <t>HORVU.HOR_10350.PROJ.6HG00532330</t>
  </si>
  <si>
    <t>HORVU.HOR_10350.PROJ.7HG00585580</t>
  </si>
  <si>
    <t>HORVU.HOR_10350.PROJ.7HG00588240</t>
  </si>
  <si>
    <t>HORVU.HOR_10350.PROJ.6HG00531060</t>
  </si>
  <si>
    <t>HORVU.HOR_10350.PROJ.7HG00598230</t>
  </si>
  <si>
    <t>HORVU.HOR_10350.PROJ.4HG00329000</t>
  </si>
  <si>
    <t>HORVU.HOR_10350.PROJ.2HG00100190</t>
  </si>
  <si>
    <t>HORVU.HOR_10350.PROJ.4HG00292910</t>
  </si>
  <si>
    <t>HORVU.HOR_10350.PROJ.4HG00298110</t>
  </si>
  <si>
    <t>HORVU.HOR_10350.PROJ.6HG00486450</t>
  </si>
  <si>
    <t>HORVU.HOR_10350.PROJ.7HG00634500</t>
  </si>
  <si>
    <t>HORVU.HOR_10350.PROJ.4HG00307780</t>
  </si>
  <si>
    <t>HORVU.HOR_10350.PROJ.4HG00336390</t>
  </si>
  <si>
    <t>HORVU.HOR_10350.PROJ.5HG00433090</t>
  </si>
  <si>
    <t>HORVU.HOR_10350.PROJ.6HG00517150</t>
  </si>
  <si>
    <t>HORVU.HOR_10350.PROJ.2HG00094060</t>
  </si>
  <si>
    <t>HORVU.HOR_13821.PROJ.3HG00721720</t>
  </si>
  <si>
    <t>HORVU.HOR_13821.PROJ.3HG00272520</t>
  </si>
  <si>
    <t>HORVU.HOR_13821.PROJ.7HG00564550</t>
  </si>
  <si>
    <t>HORVU.HOR_13821.PROJ.6HG00498380</t>
  </si>
  <si>
    <t>HORVU.HOR_13821.PROJ.4HG00369920</t>
  </si>
  <si>
    <t>HORVU.HOR_13821.PROJ.1HG00065860</t>
  </si>
  <si>
    <t>HORVU.HOR_13821.PROJ.1HG00086650</t>
  </si>
  <si>
    <t>HORVU.HOR_13821.PROJ.1HG00086680</t>
  </si>
  <si>
    <t>HORVU.HOR_13821.PROJ.7HG00647080</t>
  </si>
  <si>
    <t>HORVU.HOR_13821.PROJ.4HG00340440</t>
  </si>
  <si>
    <t>HORVU.HOR_13821.PROJ.7HG00625460</t>
  </si>
  <si>
    <t>HORVU.HOR_13821.PROJ.1HG00037520</t>
  </si>
  <si>
    <t>HORVU.HOR_13821.PROJ.1HG00052520</t>
  </si>
  <si>
    <t>HORVU.HOR_13821.PROJ.5HG00416200</t>
  </si>
  <si>
    <t>HORVU.HOR_13821.PROJ.5HG00416230</t>
  </si>
  <si>
    <t>HORVU.HOR_13821.PROJ.4HG00319170</t>
  </si>
  <si>
    <t>HORVU.HOR_13821.PROJ.7HG00601730</t>
  </si>
  <si>
    <t>HORVU.HOR_13821.PROJ.6HG00782730</t>
  </si>
  <si>
    <t>HORVU.HOR_13821.PROJ.5HG00417950</t>
  </si>
  <si>
    <t>HORVU.HOR_13821.PROJ.2HG00160050</t>
  </si>
  <si>
    <t>HORVU.HOR_13821.PROJ.6HG00527950</t>
  </si>
  <si>
    <t>HORVU.HOR_13821.PROJ.7HG00658100</t>
  </si>
  <si>
    <t>HORVU.HOR_13821.PROJ.6HG00507280</t>
  </si>
  <si>
    <t>HORVU.HOR_13821.PROJ.7HG00583480</t>
  </si>
  <si>
    <t>HORVU.HOR_13821.PROJ.4HG00303570</t>
  </si>
  <si>
    <t>HORVU.HOR_13821.PROJ.6HG00544480</t>
  </si>
  <si>
    <t>HORVU.HOR_13821.PROJ.7HG00596130</t>
  </si>
  <si>
    <t>HORVU.HOR_13821.PROJ.7HG00600130</t>
  </si>
  <si>
    <t>HORVU.HOR_13821.PROJ.6HG00543240</t>
  </si>
  <si>
    <t>HORVU.HOR_13821.PROJ.7HG00609180</t>
  </si>
  <si>
    <t>HORVU.HOR_13821.PROJ.4HG00338200</t>
  </si>
  <si>
    <t>HORVU.HOR_13821.PROJ.2HG00105520</t>
  </si>
  <si>
    <t>HORVU.HOR_13821.PROJ.4HG00301310</t>
  </si>
  <si>
    <t>HORVU.HOR_13821.PROJ.4HG00306290</t>
  </si>
  <si>
    <t>HORVU.HOR_13821.PROJ.6HG00498460</t>
  </si>
  <si>
    <t>HORVU.HOR_13821.PROJ.7HG00647240</t>
  </si>
  <si>
    <t>HORVU.HOR_13821.PROJ.4HG00316220</t>
  </si>
  <si>
    <t>HORVU.HOR_13821.PROJ.4HG00345820</t>
  </si>
  <si>
    <t>HORVU.HOR_13821.PROJ.5HG00444390</t>
  </si>
  <si>
    <t>HORVU.HOR_13821.PROJ.6HG00529310</t>
  </si>
  <si>
    <t>HORVU.HOR_13821.PROJ.2HG00098640</t>
  </si>
  <si>
    <t>HORVU.HOR_13942.PROJ.3HG00268920</t>
  </si>
  <si>
    <t>HORVU.HOR_13942.PROJ.7HG00561160</t>
  </si>
  <si>
    <t>HORVU.HOR_13942.PROJ.6HG00496090</t>
  </si>
  <si>
    <t>HORVU.HOR_13942.PROJ.4HG00366240</t>
  </si>
  <si>
    <t>HORVU.HOR_13942.PROJ.1HG00064400</t>
  </si>
  <si>
    <t>HORVU.HOR_13942.PROJ.1HG00084510</t>
  </si>
  <si>
    <t>HORVU.HOR_13942.PROJ.1HG00084540</t>
  </si>
  <si>
    <t>HORVU.HOR_13942.PROJ.7HG00643720</t>
  </si>
  <si>
    <t>HORVU.HOR_13942.PROJ.4HG00337350</t>
  </si>
  <si>
    <t>HORVU.HOR_13942.PROJ.7HG00622260</t>
  </si>
  <si>
    <t>HORVU.HOR_13942.PROJ.1HG00036380</t>
  </si>
  <si>
    <t>HORVU.HOR_13942.PROJ.1HG00050870</t>
  </si>
  <si>
    <t>HORVU.HOR_13942.PROJ.5HG00413380</t>
  </si>
  <si>
    <t>HORVU.HOR_13942.PROJ.5HG00413420</t>
  </si>
  <si>
    <t>HORVU.HOR_13942.PROJ.4HG00316370</t>
  </si>
  <si>
    <t>HORVU.HOR_13942.PROJ.7HG00593880</t>
  </si>
  <si>
    <t>HORVU.HOR_13942.PROJ.6HG00540280</t>
  </si>
  <si>
    <t>HORVU.HOR_13942.PROJ.5HG00415400</t>
  </si>
  <si>
    <t>HORVU.HOR_13942.PROJ.2HG00157680</t>
  </si>
  <si>
    <t>HORVU.HOR_13942.PROJ.6HG00524520</t>
  </si>
  <si>
    <t>HORVU.HOR_13942.PROJ.7HG00655700</t>
  </si>
  <si>
    <t>HORVU.HOR_13942.PROJ.6HG00504170</t>
  </si>
  <si>
    <t>HORVU.HOR_13942.PROJ.7HG00580550</t>
  </si>
  <si>
    <t>HORVU.HOR_13942.PROJ.6HG00540920</t>
  </si>
  <si>
    <t>HORVU.HOR_13942.PROJ.7HG00592920</t>
  </si>
  <si>
    <t>HORVU.HOR_13942.PROJ.7HG00595370</t>
  </si>
  <si>
    <t>HORVU.HOR_13942.PROJ.6HG00539620</t>
  </si>
  <si>
    <t>HORVU.HOR_13942.PROJ.7HG00605840</t>
  </si>
  <si>
    <t>HORVU.HOR_13942.PROJ.4HG00335070</t>
  </si>
  <si>
    <t>HORVU.HOR_13942.PROJ.2HG00102640</t>
  </si>
  <si>
    <t>HORVU.HOR_13942.PROJ.4HG00298660</t>
  </si>
  <si>
    <t>HORVU.HOR_13942.PROJ.4HG00303630</t>
  </si>
  <si>
    <t>HORVU.HOR_13942.PROJ.6HG00496180</t>
  </si>
  <si>
    <t>HORVU.HOR_13942.PROJ.7HG00643990</t>
  </si>
  <si>
    <t>HORVU.HOR_13942.PROJ.4HG00313380</t>
  </si>
  <si>
    <t>HORVU.HOR_13942.PROJ.4HG00342770</t>
  </si>
  <si>
    <t>HORVU.HOR_13942.PROJ.5HG00442390</t>
  </si>
  <si>
    <t>HORVU.HOR_13942.PROJ.6HG00525770</t>
  </si>
  <si>
    <t>HORVU.HOR_13942.PROJ.2HG00096210</t>
  </si>
  <si>
    <t>HORVU.HOR_13942.PROJ.4HG00748380</t>
  </si>
  <si>
    <t>HORVU.HOR_21599.PROJ.contig_corrected_v1_644G00808970</t>
  </si>
  <si>
    <t>HORVU.HOR_21599.PROJ.3HG00273190</t>
  </si>
  <si>
    <t>HORVU.HOR_21599.PROJ.7HG00566040</t>
  </si>
  <si>
    <t>HORVU.HOR_21599.PROJ.6HG00499140</t>
  </si>
  <si>
    <t>HORVU.HOR_21599.PROJ.4HG00370890</t>
  </si>
  <si>
    <t>HORVU.HOR_21599.PROJ.1HG00064240</t>
  </si>
  <si>
    <t>HORVU.HOR_21599.PROJ.1HG00084760</t>
  </si>
  <si>
    <t>HORVU.HOR_21599.PROJ.1HG00084790</t>
  </si>
  <si>
    <t>HORVU.HOR_21599.PROJ.7HG00647510</t>
  </si>
  <si>
    <t>HORVU.HOR_21599.PROJ.4HG00341270</t>
  </si>
  <si>
    <t>HORVU.HOR_21599.PROJ.7HG00625900</t>
  </si>
  <si>
    <t>HORVU.HOR_21599.PROJ.1HG00036280</t>
  </si>
  <si>
    <t>HORVU.HOR_21599.PROJ.1HG00051180</t>
  </si>
  <si>
    <t>HORVU.HOR_21599.PROJ.5HG00417230</t>
  </si>
  <si>
    <t>HORVU.HOR_21599.PROJ.5HG00417280</t>
  </si>
  <si>
    <t>HORVU.HOR_21599.PROJ.4HG00319690</t>
  </si>
  <si>
    <t>HORVU.HOR_21599.PROJ.7HG00597590</t>
  </si>
  <si>
    <t>HORVU.HOR_21599.PROJ.6HG00544830</t>
  </si>
  <si>
    <t>HORVU.HOR_21599.PROJ.5HG00419150</t>
  </si>
  <si>
    <t>HORVU.HOR_21599.PROJ.2HG00158840</t>
  </si>
  <si>
    <t>HORVU.HOR_21599.PROJ.6HG00529190</t>
  </si>
  <si>
    <t>HORVU.HOR_21599.PROJ.7HG00659050</t>
  </si>
  <si>
    <t>HORVU.HOR_21599.PROJ.6HG00508090</t>
  </si>
  <si>
    <t>HORVU.HOR_21599.PROJ.7HG00584090</t>
  </si>
  <si>
    <t>HORVU.HOR_21599.PROJ.4HG00304260</t>
  </si>
  <si>
    <t>HORVU.HOR_21599.PROJ.6HG00545520</t>
  </si>
  <si>
    <t>HORVU.HOR_21599.PROJ.7HG00596810</t>
  </si>
  <si>
    <t>HORVU.HOR_21599.PROJ.7HG00599040</t>
  </si>
  <si>
    <t>HORVU.HOR_21599.PROJ.6HG00544230</t>
  </si>
  <si>
    <t>HORVU.HOR_21599.PROJ.7HG00609220</t>
  </si>
  <si>
    <t>HORVU.HOR_21599.PROJ.4HG00339040</t>
  </si>
  <si>
    <t>HORVU.HOR_21599.PROJ.2HG00103280</t>
  </si>
  <si>
    <t>HORVU.HOR_21599.PROJ.4HG00301900</t>
  </si>
  <si>
    <t>HORVU.HOR_21599.PROJ.4HG00306930</t>
  </si>
  <si>
    <t>HORVU.HOR_21599.PROJ.6HG00499240</t>
  </si>
  <si>
    <t>HORVU.HOR_21599.PROJ.7HG00647640</t>
  </si>
  <si>
    <t>HORVU.HOR_21599.PROJ.4HG00316660</t>
  </si>
  <si>
    <t>HORVU.HOR_21599.PROJ.4HG00346830</t>
  </si>
  <si>
    <t>HORVU.HOR_21599.PROJ.5HG00445350</t>
  </si>
  <si>
    <t>HORVU.HOR_21599.PROJ.6HG00530520</t>
  </si>
  <si>
    <t>HORVU.HOR_21599.PROJ.2HG00096780</t>
  </si>
  <si>
    <t>HORVU.HOR_21599.PROJ.4HG00376540</t>
  </si>
  <si>
    <t>HORVU.HOR_3081.PROJ.3HG00237840</t>
  </si>
  <si>
    <t>HORVU.HOR_3081.PROJ.1HG00036060</t>
  </si>
  <si>
    <t>HORVU.HOR_3081.PROJ.2HG00103350</t>
  </si>
  <si>
    <t>HORVU.HOR_3081.PROJ.2HG00158400</t>
  </si>
  <si>
    <t>HORVU.HOR_3081.PROJ.3HG00271600</t>
  </si>
  <si>
    <t>HORVU.HOR_3081.PROJ.4HG00300150</t>
  </si>
  <si>
    <t>HORVU.HOR_3081.PROJ.4HG00302500</t>
  </si>
  <si>
    <t>HORVU.HOR_3081.PROJ.4HG00305300</t>
  </si>
  <si>
    <t>HORVU.HOR_3081.PROJ.4HG00315280</t>
  </si>
  <si>
    <t>HORVU.HOR_3081.PROJ.1HG00050990</t>
  </si>
  <si>
    <t>HORVU.HOR_3081.PROJ.1HG00064380</t>
  </si>
  <si>
    <t>HORVU.HOR_3081.PROJ.1HG00085050</t>
  </si>
  <si>
    <t>HORVU.HOR_3081.PROJ.1HG00085080</t>
  </si>
  <si>
    <t>HORVU.HOR_3081.PROJ.2HG00096990</t>
  </si>
  <si>
    <t>HORVU.HOR_3081.PROJ.4HG00318290</t>
  </si>
  <si>
    <t>HORVU.HOR_3081.PROJ.5HG00443730</t>
  </si>
  <si>
    <t>HORVU.HOR_3081.PROJ.6HG00493770</t>
  </si>
  <si>
    <t>HORVU.HOR_3081.PROJ.6HG00493850</t>
  </si>
  <si>
    <t>HORVU.HOR_3081.PROJ.6HG00502740</t>
  </si>
  <si>
    <t>HORVU.HOR_3081.PROJ.6HG00523060</t>
  </si>
  <si>
    <t>HORVU.HOR_3081.PROJ.6HG00524310</t>
  </si>
  <si>
    <t>HORVU.HOR_3081.PROJ.4HG00336900</t>
  </si>
  <si>
    <t>HORVU.HOR_3081.PROJ.4HG00339170</t>
  </si>
  <si>
    <t>HORVU.HOR_3081.PROJ.4HG00344480</t>
  </si>
  <si>
    <t>HORVU.HOR_3081.PROJ.4HG00368240</t>
  </si>
  <si>
    <t>HORVU.HOR_3081.PROJ.4HG00745970</t>
  </si>
  <si>
    <t>HORVU.HOR_3081.PROJ.5HG00414990</t>
  </si>
  <si>
    <t>HORVU.HOR_3081.PROJ.5HG00415000</t>
  </si>
  <si>
    <t>HORVU.HOR_3081.PROJ.5HG00416800</t>
  </si>
  <si>
    <t>HORVU.HOR_3081.PROJ.6HG00538790</t>
  </si>
  <si>
    <t>HORVU.HOR_3081.PROJ.6HG00540070</t>
  </si>
  <si>
    <t>HORVU.HOR_3081.PROJ.6HG00780250</t>
  </si>
  <si>
    <t>HORVU.HOR_3081.PROJ.7HG00559940</t>
  </si>
  <si>
    <t>HORVU.HOR_3081.PROJ.7HG00579960</t>
  </si>
  <si>
    <t>HORVU.HOR_3365.PROJ.3HG00717280</t>
  </si>
  <si>
    <t>HORVU.HOR_3365.PROJ.contig_677G00808670</t>
  </si>
  <si>
    <t>HORVU.HOR_3365.PROJ.3HG00269570</t>
  </si>
  <si>
    <t>HORVU.HOR_3365.PROJ.7HG00558040</t>
  </si>
  <si>
    <t>HORVU.HOR_3365.PROJ.6HG00492330</t>
  </si>
  <si>
    <t>HORVU.HOR_3365.PROJ.4HG00365450</t>
  </si>
  <si>
    <t>HORVU.HOR_3365.PROJ.1HG00064540</t>
  </si>
  <si>
    <t>HORVU.HOR_3365.PROJ.1HG00085160</t>
  </si>
  <si>
    <t>HORVU.HOR_3365.PROJ.1HG00085190</t>
  </si>
  <si>
    <t>HORVU.HOR_3365.PROJ.7HG00640310</t>
  </si>
  <si>
    <t>HORVU.HOR_3365.PROJ.4HG00336720</t>
  </si>
  <si>
    <t>HORVU.HOR_3365.PROJ.7HG00619020</t>
  </si>
  <si>
    <t>HORVU.HOR_3365.PROJ.1HG00036410</t>
  </si>
  <si>
    <t>HORVU.HOR_3365.PROJ.1HG00051210</t>
  </si>
  <si>
    <t>HORVU.HOR_3365.PROJ.5HG00411510</t>
  </si>
  <si>
    <t>HORVU.HOR_3365.PROJ.5HG00411540</t>
  </si>
  <si>
    <t>HORVU.HOR_3365.PROJ.4HG00315730</t>
  </si>
  <si>
    <t>HORVU.HOR_3365.PROJ.7HG00591090</t>
  </si>
  <si>
    <t>HORVU.HOR_3365.PROJ.6HG00777720</t>
  </si>
  <si>
    <t>HORVU.HOR_3365.PROJ.5HG00413380</t>
  </si>
  <si>
    <t>HORVU.HOR_3365.PROJ.6HG00521320</t>
  </si>
  <si>
    <t>HORVU.HOR_3365.PROJ.7HG00651730</t>
  </si>
  <si>
    <t>HORVU.HOR_3365.PROJ.6HG00500400</t>
  </si>
  <si>
    <t>HORVU.HOR_3365.PROJ.7HG00577310</t>
  </si>
  <si>
    <t>HORVU.HOR_3365.PROJ.4HG00300260</t>
  </si>
  <si>
    <t>HORVU.HOR_3365.PROJ.6HG00537780</t>
  </si>
  <si>
    <t>HORVU.HOR_3365.PROJ.7HG00589910</t>
  </si>
  <si>
    <t>HORVU.HOR_3365.PROJ.7HG00592580</t>
  </si>
  <si>
    <t>HORVU.HOR_3365.PROJ.6HG00536490</t>
  </si>
  <si>
    <t>HORVU.HOR_3365.PROJ.7HG00602760</t>
  </si>
  <si>
    <t>HORVU.HOR_3365.PROJ.4HG00334560</t>
  </si>
  <si>
    <t>HORVU.HOR_3365.PROJ.2HG00103020</t>
  </si>
  <si>
    <t>HORVU.HOR_3365.PROJ.4HG00297840</t>
  </si>
  <si>
    <t>HORVU.HOR_3365.PROJ.4HG00302950</t>
  </si>
  <si>
    <t>HORVU.HOR_3365.PROJ.6HG00492420</t>
  </si>
  <si>
    <t>HORVU.HOR_3365.PROJ.7HG00640440</t>
  </si>
  <si>
    <t>HORVU.HOR_3365.PROJ.4HG00312800</t>
  </si>
  <si>
    <t>HORVU.HOR_3365.PROJ.4HG00342140</t>
  </si>
  <si>
    <t>HORVU.HOR_3365.PROJ.5HG00438910</t>
  </si>
  <si>
    <t>HORVU.HOR_3365.PROJ.6HG00522580</t>
  </si>
  <si>
    <t>HORVU.HOR_3365.PROJ.2HG00096310</t>
  </si>
  <si>
    <t>HORVU.HOR_3365.PROJ.4HG00743400</t>
  </si>
  <si>
    <t>HORVU.HOR_7552.PROJ.3HG00294970</t>
  </si>
  <si>
    <t>HORVU.HOR_7552.PROJ.contig_530G00821650</t>
  </si>
  <si>
    <t>HORVU.HOR_7552.PROJ.3HG00275670</t>
  </si>
  <si>
    <t>HORVU.HOR_7552.PROJ.7HG00573380</t>
  </si>
  <si>
    <t>HORVU.HOR_7552.PROJ.6HG00505920</t>
  </si>
  <si>
    <t>HORVU.HOR_7552.PROJ.4HG00375380</t>
  </si>
  <si>
    <t>HORVU.HOR_7552.PROJ.1HG00065600</t>
  </si>
  <si>
    <t>HORVU.HOR_7552.PROJ.1HG00086170</t>
  </si>
  <si>
    <t>HORVU.HOR_7552.PROJ.1HG00086200</t>
  </si>
  <si>
    <t>HORVU.HOR_7552.PROJ.7HG00658230</t>
  </si>
  <si>
    <t>HORVU.HOR_7552.PROJ.4HG00345710</t>
  </si>
  <si>
    <t>HORVU.HOR_7552.PROJ.7HG00636220</t>
  </si>
  <si>
    <t>HORVU.HOR_7552.PROJ.1HG00036880</t>
  </si>
  <si>
    <t>HORVU.HOR_7552.PROJ.1HG00052110</t>
  </si>
  <si>
    <t>HORVU.HOR_7552.PROJ.5HG00423380</t>
  </si>
  <si>
    <t>HORVU.HOR_7552.PROJ.5HG00423410</t>
  </si>
  <si>
    <t>HORVU.HOR_7552.PROJ.4HG00323890</t>
  </si>
  <si>
    <t>HORVU.HOR_7552.PROJ.7HG00607410</t>
  </si>
  <si>
    <t>HORVU.HOR_7552.PROJ.5HG00425180</t>
  </si>
  <si>
    <t>HORVU.HOR_7552.PROJ.2HG00160850</t>
  </si>
  <si>
    <t>HORVU.HOR_7552.PROJ.6HG00535660</t>
  </si>
  <si>
    <t>HORVU.HOR_7552.PROJ.7HG00669880</t>
  </si>
  <si>
    <t>HORVU.HOR_7552.PROJ.6HG00514330</t>
  </si>
  <si>
    <t>HORVU.HOR_7552.PROJ.7HG00593290</t>
  </si>
  <si>
    <t>HORVU.HOR_7552.PROJ.4HG00308340</t>
  </si>
  <si>
    <t>HORVU.HOR_7552.PROJ.6HG00552790</t>
  </si>
  <si>
    <t>HORVU.HOR_7552.PROJ.7HG00606350</t>
  </si>
  <si>
    <t>HORVU.HOR_7552.PROJ.7HG00609000</t>
  </si>
  <si>
    <t>HORVU.HOR_7552.PROJ.6HG00551500</t>
  </si>
  <si>
    <t>HORVU.HOR_7552.PROJ.7HG00619470</t>
  </si>
  <si>
    <t>HORVU.HOR_7552.PROJ.4HG00343390</t>
  </si>
  <si>
    <t>HORVU.HOR_7552.PROJ.2HG00104580</t>
  </si>
  <si>
    <t>HORVU.HOR_7552.PROJ.4HG00305860</t>
  </si>
  <si>
    <t>HORVU.HOR_7552.PROJ.4HG00311120</t>
  </si>
  <si>
    <t>HORVU.HOR_7552.PROJ.6HG00506010</t>
  </si>
  <si>
    <t>HORVU.HOR_7552.PROJ.7HG00658360</t>
  </si>
  <si>
    <t>HORVU.HOR_7552.PROJ.4HG00320940</t>
  </si>
  <si>
    <t>HORVU.HOR_7552.PROJ.4HG00351270</t>
  </si>
  <si>
    <t>HORVU.HOR_7552.PROJ.5HG00451790</t>
  </si>
  <si>
    <t>HORVU.HOR_7552.PROJ.6HG00536970</t>
  </si>
  <si>
    <t>HORVU.HOR_7552.PROJ.2HG00097820</t>
  </si>
  <si>
    <t>HORVU.HOR_8148.PROJ.3HG00238850</t>
  </si>
  <si>
    <t>HORVU.HOR_8148.PROJ.contig_corrected_v1_1270G00866770</t>
  </si>
  <si>
    <t>HORVU.HOR_8148.PROJ.3HG00272750</t>
  </si>
  <si>
    <t>HORVU.HOR_8148.PROJ.7HG00567260</t>
  </si>
  <si>
    <t>HORVU.HOR_8148.PROJ.6HG00500730</t>
  </si>
  <si>
    <t>HORVU.HOR_8148.PROJ.4HG00371630</t>
  </si>
  <si>
    <t>HORVU.HOR_8148.PROJ.1HG00741700</t>
  </si>
  <si>
    <t>HORVU.HOR_8148.PROJ.1HG00085000</t>
  </si>
  <si>
    <t>HORVU.HOR_8148.PROJ.1HG00085030</t>
  </si>
  <si>
    <t>HORVU.HOR_8148.PROJ.7HG00649920</t>
  </si>
  <si>
    <t>HORVU.HOR_8148.PROJ.4HG00341550</t>
  </si>
  <si>
    <t>HORVU.HOR_8148.PROJ.7HG00628080</t>
  </si>
  <si>
    <t>HORVU.HOR_8148.PROJ.1HG00036130</t>
  </si>
  <si>
    <t>HORVU.HOR_8148.PROJ.1HG00051160</t>
  </si>
  <si>
    <t>HORVU.HOR_8148.PROJ.5HG00419160</t>
  </si>
  <si>
    <t>HORVU.HOR_8148.PROJ.5HG00419190</t>
  </si>
  <si>
    <t>HORVU.HOR_8148.PROJ.4HG00319380</t>
  </si>
  <si>
    <t>HORVU.HOR_8148.PROJ.7HG00599580</t>
  </si>
  <si>
    <t>HORVU.HOR_8148.PROJ.6HG00546240</t>
  </si>
  <si>
    <t>HORVU.HOR_8148.PROJ.5HG00420980</t>
  </si>
  <si>
    <t>HORVU.HOR_8148.PROJ.2HG00158990</t>
  </si>
  <si>
    <t>HORVU.HOR_8148.PROJ.6HG00530220</t>
  </si>
  <si>
    <t>HORVU.HOR_8148.PROJ.7HG00660970</t>
  </si>
  <si>
    <t>HORVU.HOR_8148.PROJ.6HG00509500</t>
  </si>
  <si>
    <t>HORVU.HOR_8148.PROJ.7HG00585660</t>
  </si>
  <si>
    <t>HORVU.HOR_8148.PROJ.4HG00303810</t>
  </si>
  <si>
    <t>HORVU.HOR_8148.PROJ.6HG00546940</t>
  </si>
  <si>
    <t>HORVU.HOR_8148.PROJ.7HG00598440</t>
  </si>
  <si>
    <t>HORVU.HOR_8148.PROJ.7HG00601140</t>
  </si>
  <si>
    <t>HORVU.HOR_8148.PROJ.6HG00545660</t>
  </si>
  <si>
    <t>HORVU.HOR_8148.PROJ.7HG00611420</t>
  </si>
  <si>
    <t>HORVU.HOR_8148.PROJ.4HG00339260</t>
  </si>
  <si>
    <t>HORVU.HOR_8148.PROJ.2HG00103530</t>
  </si>
  <si>
    <t>HORVU.HOR_8148.PROJ.4HG00301430</t>
  </si>
  <si>
    <t>HORVU.HOR_8148.PROJ.4HG00306530</t>
  </si>
  <si>
    <t>HORVU.HOR_8148.PROJ.6HG00500810</t>
  </si>
  <si>
    <t>HORVU.HOR_8148.PROJ.7HG00650160</t>
  </si>
  <si>
    <t>HORVU.HOR_8148.PROJ.4HG00316320</t>
  </si>
  <si>
    <t>HORVU.HOR_8148.PROJ.4HG00347140</t>
  </si>
  <si>
    <t>HORVU.HOR_8148.PROJ.5HG00447610</t>
  </si>
  <si>
    <t>HORVU.HOR_8148.PROJ.6HG00531510</t>
  </si>
  <si>
    <t>HORVU.HOR_8148.PROJ.2HG00096550</t>
  </si>
  <si>
    <t>HORVU.HOR_9043.PROJ.3HG00296660</t>
  </si>
  <si>
    <t>HORVU.HOR_9043.PROJ.3HG00276720</t>
  </si>
  <si>
    <t>HORVU.HOR_9043.PROJ.7HG00576330</t>
  </si>
  <si>
    <t>HORVU.HOR_9043.PROJ.6HG00508990</t>
  </si>
  <si>
    <t>HORVU.HOR_9043.PROJ.4HG00375800</t>
  </si>
  <si>
    <t>HORVU.HOR_9043.PROJ.1HG00063940</t>
  </si>
  <si>
    <t>HORVU.HOR_9043.PROJ.1HG00084630</t>
  </si>
  <si>
    <t>HORVU.HOR_9043.PROJ.1HG00084670</t>
  </si>
  <si>
    <t>HORVU.HOR_9043.PROJ.7HG00662210</t>
  </si>
  <si>
    <t>HORVU.HOR_9043.PROJ.4HG00346690</t>
  </si>
  <si>
    <t>HORVU.HOR_9043.PROJ.7HG00640140</t>
  </si>
  <si>
    <t>HORVU.HOR_9043.PROJ.1HG00035500</t>
  </si>
  <si>
    <t>HORVU.HOR_9043.PROJ.1HG00050730</t>
  </si>
  <si>
    <t>HORVU.HOR_9043.PROJ.5HG00423700</t>
  </si>
  <si>
    <t>HORVU.HOR_9043.PROJ.5HG00423740</t>
  </si>
  <si>
    <t>HORVU.HOR_9043.PROJ.4HG00324970</t>
  </si>
  <si>
    <t>HORVU.HOR_9043.PROJ.7HG00611710</t>
  </si>
  <si>
    <t>HORVU.HOR_9043.PROJ.6HG00555440</t>
  </si>
  <si>
    <t>HORVU.HOR_9043.PROJ.5HG00425510</t>
  </si>
  <si>
    <t>HORVU.HOR_9043.PROJ.2HG00160440</t>
  </si>
  <si>
    <t>HORVU.HOR_9043.PROJ.6HG00539240</t>
  </si>
  <si>
    <t>HORVU.HOR_9043.PROJ.7HG00674510</t>
  </si>
  <si>
    <t>HORVU.HOR_9043.PROJ.6HG00518170</t>
  </si>
  <si>
    <t>HORVU.HOR_9043.PROJ.7HG00597410</t>
  </si>
  <si>
    <t>HORVU.HOR_9043.PROJ.4HG00309300</t>
  </si>
  <si>
    <t>HORVU.HOR_9043.PROJ.6HG00556050</t>
  </si>
  <si>
    <t>HORVU.HOR_9043.PROJ.7HG00610590</t>
  </si>
  <si>
    <t>HORVU.HOR_9043.PROJ.7HG00613220</t>
  </si>
  <si>
    <t>HORVU.HOR_9043.PROJ.6HG00554800</t>
  </si>
  <si>
    <t>HORVU.HOR_9043.PROJ.7HG00623600</t>
  </si>
  <si>
    <t>HORVU.HOR_9043.PROJ.4HG00344560</t>
  </si>
  <si>
    <t>HORVU.HOR_9043.PROJ.2HG00103900</t>
  </si>
  <si>
    <t>HORVU.HOR_9043.PROJ.4HG00306780</t>
  </si>
  <si>
    <t>HORVU.HOR_9043.PROJ.4HG00312140</t>
  </si>
  <si>
    <t>HORVU.HOR_9043.PROJ.6HG00508890</t>
  </si>
  <si>
    <t>HORVU.HOR_9043.PROJ.7HG00662440</t>
  </si>
  <si>
    <t>HORVU.HOR_9043.PROJ.4HG00321990</t>
  </si>
  <si>
    <t>HORVU.HOR_9043.PROJ.4HG00352040</t>
  </si>
  <si>
    <t>HORVU.HOR_9043.PROJ.5HG00452660</t>
  </si>
  <si>
    <t>HORVU.HOR_9043.PROJ.6HG00540700</t>
  </si>
  <si>
    <t>HORVU.HOR_9043.PROJ.2HG00097290</t>
  </si>
  <si>
    <t>HORVU.HOR_9043.PROJ.4HG00762970</t>
  </si>
  <si>
    <t>HORVU.IGRI.PROJ.3HG00237340</t>
  </si>
  <si>
    <t>HORVU.IGRI.PROJ.4HG00752420</t>
  </si>
  <si>
    <t>HORVU.IGRI.PROJ.3HG00270140</t>
  </si>
  <si>
    <t>HORVU.IGRI.PROJ.7HG00563690</t>
  </si>
  <si>
    <t>HORVU.IGRI.PROJ.6HG00497930</t>
  </si>
  <si>
    <t>HORVU.IGRI.PROJ.4HG00368560</t>
  </si>
  <si>
    <t>HORVU.IGRI.PROJ.1HG00063940</t>
  </si>
  <si>
    <t>HORVU.IGRI.PROJ.1HG00084500</t>
  </si>
  <si>
    <t>HORVU.IGRI.PROJ.1HG00084530</t>
  </si>
  <si>
    <t>HORVU.IGRI.PROJ.7HG00649170</t>
  </si>
  <si>
    <t>HORVU.IGRI.PROJ.4HG00339780</t>
  </si>
  <si>
    <t>HORVU.IGRI.PROJ.7HG00627020</t>
  </si>
  <si>
    <t>HORVU.IGRI.PROJ.1HG00035720</t>
  </si>
  <si>
    <t>HORVU.IGRI.PROJ.1HG00050630</t>
  </si>
  <si>
    <t>HORVU.IGRI.PROJ.5HG00415410</t>
  </si>
  <si>
    <t>HORVU.IGRI.PROJ.5HG00415420</t>
  </si>
  <si>
    <t>HORVU.IGRI.PROJ.4HG00318390</t>
  </si>
  <si>
    <t>HORVU.IGRI.PROJ.7HG00598890</t>
  </si>
  <si>
    <t>HORVU.IGRI.PROJ.6HG00543070</t>
  </si>
  <si>
    <t>HORVU.IGRI.PROJ.5HG00417310</t>
  </si>
  <si>
    <t>HORVU.IGRI.PROJ.2HG00158170</t>
  </si>
  <si>
    <t>HORVU.IGRI.PROJ.6HG00527160</t>
  </si>
  <si>
    <t>HORVU.IGRI.PROJ.7HG00660850</t>
  </si>
  <si>
    <t>HORVU.IGRI.PROJ.6HG00506770</t>
  </si>
  <si>
    <t>HORVU.IGRI.PROJ.7HG00584980</t>
  </si>
  <si>
    <t>HORVU.IGRI.PROJ.4HG00302700</t>
  </si>
  <si>
    <t>HORVU.IGRI.PROJ.6HG00543740</t>
  </si>
  <si>
    <t>HORVU.IGRI.PROJ.7HG00597850</t>
  </si>
  <si>
    <t>HORVU.IGRI.PROJ.7HG00600470</t>
  </si>
  <si>
    <t>HORVU.IGRI.PROJ.6HG00542480</t>
  </si>
  <si>
    <t>HORVU.IGRI.PROJ.7HG00610820</t>
  </si>
  <si>
    <t>HORVU.IGRI.PROJ.4HG00337620</t>
  </si>
  <si>
    <t>HORVU.IGRI.PROJ.2HG00102820</t>
  </si>
  <si>
    <t>HORVU.IGRI.PROJ.4HG00300320</t>
  </si>
  <si>
    <t>HORVU.IGRI.PROJ.4HG00305470</t>
  </si>
  <si>
    <t>HORVU.IGRI.PROJ.6HG00498000</t>
  </si>
  <si>
    <t>HORVU.IGRI.PROJ.7HG00649290</t>
  </si>
  <si>
    <t>HORVU.IGRI.PROJ.4HG00315390</t>
  </si>
  <si>
    <t>HORVU.IGRI.PROJ.4HG00345220</t>
  </si>
  <si>
    <t>HORVU.IGRI.PROJ.5HG00443850</t>
  </si>
  <si>
    <t>HORVU.IGRI.PROJ.6HG00528500</t>
  </si>
  <si>
    <t>HORVU.IGRI.PROJ.2HG00096370</t>
  </si>
  <si>
    <t>HORVU.MOREX.PROJ.3HG00287520</t>
  </si>
  <si>
    <t>HORVU.MOREX.PROJ.3HG00745050</t>
  </si>
  <si>
    <t>HORVU.MOREX.PROJ.3HG00269100</t>
  </si>
  <si>
    <t>HORVU.MOREX.PROJ.7HG00561190</t>
  </si>
  <si>
    <t>HORVU.MOREX.PROJ.6HG00494130</t>
  </si>
  <si>
    <t>HORVU.MOREX.PROJ.4HG00365510</t>
  </si>
  <si>
    <t>HORVU.MOREX.PROJ.1HG00063450</t>
  </si>
  <si>
    <t>HORVU.MOREX.PROJ.1HG00083540</t>
  </si>
  <si>
    <t>HORVU.MOREX.PROJ.1HG00083570</t>
  </si>
  <si>
    <t>HORVU.MOREX.PROJ.7HG00642840</t>
  </si>
  <si>
    <t>HORVU.MOREX.PROJ.4HG00336300</t>
  </si>
  <si>
    <t>HORVU.MOREX.PROJ.7HG00621160</t>
  </si>
  <si>
    <t>HORVU.MOREX.PROJ.1HG00035390</t>
  </si>
  <si>
    <t>HORVU.MOREX.PROJ.1HG00050480</t>
  </si>
  <si>
    <t>HORVU.MOREX.PROJ.5HG00412210</t>
  </si>
  <si>
    <t>HORVU.MOREX.PROJ.5HG00412230</t>
  </si>
  <si>
    <t>HORVU.MOREX.PROJ.4HG00315370</t>
  </si>
  <si>
    <t>HORVU.MOREX.PROJ.7HG00593610</t>
  </si>
  <si>
    <t>HORVU.MOREX.PROJ.6HG00539940</t>
  </si>
  <si>
    <t>HORVU.MOREX.PROJ.5HG00414120</t>
  </si>
  <si>
    <t>HORVU.MOREX.PROJ.2HG00157310</t>
  </si>
  <si>
    <t>HORVU.MOREX.PROJ.6HG00523620</t>
  </si>
  <si>
    <t>HORVU.MOREX.PROJ.7HG00654030</t>
  </si>
  <si>
    <t>HORVU.MOREX.PROJ.6HG00502670</t>
  </si>
  <si>
    <t>HORVU.MOREX.PROJ.7HG00580170</t>
  </si>
  <si>
    <t>HORVU.MOREX.PROJ.4HG00300060</t>
  </si>
  <si>
    <t>HORVU.MOREX.PROJ.6HG00540700</t>
  </si>
  <si>
    <t>HORVU.MOREX.PROJ.7HG00592560</t>
  </si>
  <si>
    <t>HORVU.MOREX.PROJ.7HG00595080</t>
  </si>
  <si>
    <t>HORVU.MOREX.PROJ.6HG00539310</t>
  </si>
  <si>
    <t>HORVU.MOREX.PROJ.7HG00605200</t>
  </si>
  <si>
    <t>HORVU.MOREX.PROJ.4HG00334140</t>
  </si>
  <si>
    <t>HORVU.MOREX.PROJ.2HG00101440</t>
  </si>
  <si>
    <t>HORVU.MOREX.PROJ.4HG00297650</t>
  </si>
  <si>
    <t>HORVU.MOREX.PROJ.4HG00302680</t>
  </si>
  <si>
    <t>HORVU.MOREX.PROJ.6HG00494240</t>
  </si>
  <si>
    <t>HORVU.MOREX.PROJ.7HG00643030</t>
  </si>
  <si>
    <t>HORVU.MOREX.PROJ.4HG00341630</t>
  </si>
  <si>
    <t>HORVU.MOREX.PROJ.5HG00441260</t>
  </si>
  <si>
    <t>HORVU.MOREX.PROJ.6HG00525270</t>
  </si>
  <si>
    <t>HORVU.MOREX.PROJ.2HG00094790</t>
  </si>
  <si>
    <t>HORVU.OUN333.PROJ.3HG00241560</t>
  </si>
  <si>
    <t>HORVU.OUN333.PROJ.contig_591G00814520</t>
  </si>
  <si>
    <t>HORVU.OUN333.PROJ.3HG00275410</t>
  </si>
  <si>
    <t>HORVU.OUN333.PROJ.7HG00569040</t>
  </si>
  <si>
    <t>HORVU.OUN333.PROJ.6HG00500930</t>
  </si>
  <si>
    <t>HORVU.OUN333.PROJ.4HG00373420</t>
  </si>
  <si>
    <t>HORVU.OUN333.PROJ.1HG00693550</t>
  </si>
  <si>
    <t>HORVU.OUN333.PROJ.1HG00087260</t>
  </si>
  <si>
    <t>HORVU.OUN333.PROJ.1HG00087290</t>
  </si>
  <si>
    <t>HORVU.OUN333.PROJ.7HG00652370</t>
  </si>
  <si>
    <t>HORVU.OUN333.PROJ.4HG00344090</t>
  </si>
  <si>
    <t>HORVU.OUN333.PROJ.7HG00630650</t>
  </si>
  <si>
    <t>HORVU.OUN333.PROJ.1HG00038110</t>
  </si>
  <si>
    <t>HORVU.OUN333.PROJ.1HG00053030</t>
  </si>
  <si>
    <t>HORVU.OUN333.PROJ.5HG00419520</t>
  </si>
  <si>
    <t>HORVU.OUN333.PROJ.5HG00419560</t>
  </si>
  <si>
    <t>HORVU.OUN333.PROJ.4HG00323070</t>
  </si>
  <si>
    <t>HORVU.OUN333.PROJ.7HG00603000</t>
  </si>
  <si>
    <t>HORVU.OUN333.PROJ.6HG00548060</t>
  </si>
  <si>
    <t>HORVU.OUN333.PROJ.5HG00421500</t>
  </si>
  <si>
    <t>HORVU.OUN333.PROJ.2HG00161490</t>
  </si>
  <si>
    <t>HORVU.OUN333.PROJ.6HG00531530</t>
  </si>
  <si>
    <t>HORVU.OUN333.PROJ.7HG00663680</t>
  </si>
  <si>
    <t>HORVU.OUN333.PROJ.6HG00509830</t>
  </si>
  <si>
    <t>HORVU.OUN333.PROJ.7HG00589120</t>
  </si>
  <si>
    <t>HORVU.OUN333.PROJ.4HG00307410</t>
  </si>
  <si>
    <t>HORVU.OUN333.PROJ.6HG00548750</t>
  </si>
  <si>
    <t>HORVU.OUN333.PROJ.7HG00601930</t>
  </si>
  <si>
    <t>HORVU.OUN333.PROJ.7HG00604570</t>
  </si>
  <si>
    <t>HORVU.OUN333.PROJ.6HG00547500</t>
  </si>
  <si>
    <t>HORVU.OUN333.PROJ.7HG00614520</t>
  </si>
  <si>
    <t>HORVU.OUN333.PROJ.4HG00341910</t>
  </si>
  <si>
    <t>HORVU.OUN333.PROJ.2HG00105450</t>
  </si>
  <si>
    <t>HORVU.OUN333.PROJ.4HG00305170</t>
  </si>
  <si>
    <t>HORVU.OUN333.PROJ.4HG00310280</t>
  </si>
  <si>
    <t>HORVU.OUN333.PROJ.6HG00501020</t>
  </si>
  <si>
    <t>HORVU.OUN333.PROJ.7HG00652510</t>
  </si>
  <si>
    <t>HORVU.OUN333.PROJ.4HG00320060</t>
  </si>
  <si>
    <t>HORVU.OUN333.PROJ.4HG00349680</t>
  </si>
  <si>
    <t>HORVU.OUN333.PROJ.5HG00447310</t>
  </si>
  <si>
    <t>HORVU.OUN333.PROJ.6HG00532710</t>
  </si>
  <si>
    <t>HORVU.OUN333.PROJ.2HG00098630</t>
  </si>
  <si>
    <t>HORVU.OUN333.PROJ.4HG00751820</t>
  </si>
  <si>
    <t>HORVU.RGT_PLANET.PROJ.3HG00239540</t>
  </si>
  <si>
    <t>HORVU.RGT_PLANET.PROJ.3HG00272700</t>
  </si>
  <si>
    <t>HORVU.RGT_PLANET.PROJ.7HG00566940</t>
  </si>
  <si>
    <t>HORVU.RGT_PLANET.PROJ.6HG00500440</t>
  </si>
  <si>
    <t>HORVU.RGT_PLANET.PROJ.4HG00370710</t>
  </si>
  <si>
    <t>HORVU.RGT_PLANET.PROJ.1HG00698660</t>
  </si>
  <si>
    <t>HORVU.RGT_PLANET.PROJ.1HG00085980</t>
  </si>
  <si>
    <t>HORVU.RGT_PLANET.PROJ.1HG00086010</t>
  </si>
  <si>
    <t>HORVU.RGT_PLANET.PROJ.7HG00644750</t>
  </si>
  <si>
    <t>HORVU.RGT_PLANET.PROJ.4HG00341400</t>
  </si>
  <si>
    <t>HORVU.RGT_PLANET.PROJ.7HG00628790</t>
  </si>
  <si>
    <t>HORVU.RGT_PLANET.PROJ.1HG00036790</t>
  </si>
  <si>
    <t>HORVU.RGT_PLANET.PROJ.1HG00051860</t>
  </si>
  <si>
    <t>HORVU.RGT_PLANET.PROJ.5HG00417480</t>
  </si>
  <si>
    <t>HORVU.RGT_PLANET.PROJ.5HG00417520</t>
  </si>
  <si>
    <t>HORVU.RGT_PLANET.PROJ.4HG00320280</t>
  </si>
  <si>
    <t>HORVU.RGT_PLANET.PROJ.7HG00601390</t>
  </si>
  <si>
    <t>HORVU.RGT_PLANET.PROJ.6HG00546380</t>
  </si>
  <si>
    <t>HORVU.RGT_PLANET.PROJ.5HG00419300</t>
  </si>
  <si>
    <t>HORVU.RGT_PLANET.PROJ.2HG00158180</t>
  </si>
  <si>
    <t>HORVU.RGT_PLANET.PROJ.6HG00529390</t>
  </si>
  <si>
    <t>HORVU.RGT_PLANET.PROJ.7HG00661670</t>
  </si>
  <si>
    <t>HORVU.RGT_PLANET.PROJ.6HG00509040</t>
  </si>
  <si>
    <t>HORVU.RGT_PLANET.PROJ.7HG00587270</t>
  </si>
  <si>
    <t>HORVU.RGT_PLANET.PROJ.4HG00304950</t>
  </si>
  <si>
    <t>HORVU.RGT_PLANET.PROJ.6HG00793940</t>
  </si>
  <si>
    <t>HORVU.RGT_PLANET.PROJ.7HG00600220</t>
  </si>
  <si>
    <t>HORVU.RGT_PLANET.PROJ.7HG00602930</t>
  </si>
  <si>
    <t>HORVU.RGT_PLANET.PROJ.6HG00545060</t>
  </si>
  <si>
    <t>HORVU.RGT_PLANET.PROJ.7HG00613120</t>
  </si>
  <si>
    <t>HORVU.RGT_PLANET.PROJ.4HG00339190</t>
  </si>
  <si>
    <t>HORVU.RGT_PLANET.PROJ.2HG00103580</t>
  </si>
  <si>
    <t>HORVU.RGT_PLANET.PROJ.4HG00302470</t>
  </si>
  <si>
    <t>HORVU.RGT_PLANET.PROJ.4HG00307600</t>
  </si>
  <si>
    <t>HORVU.RGT_PLANET.PROJ.6HG00500510</t>
  </si>
  <si>
    <t>HORVU.RGT_PLANET.PROJ.7HG00644870</t>
  </si>
  <si>
    <t>HORVU.RGT_PLANET.PROJ.4HG00317290</t>
  </si>
  <si>
    <t>HORVU.RGT_PLANET.PROJ.4HG00347050</t>
  </si>
  <si>
    <t>HORVU.RGT_PLANET.PROJ.5HG00445610</t>
  </si>
  <si>
    <t>HORVU.RGT_PLANET.PROJ.6HG00530810</t>
  </si>
  <si>
    <t>HORVU.RGT_PLANET.PROJ.2HG00097180</t>
  </si>
  <si>
    <t>Akashinriki_chr7HG33678</t>
  </si>
  <si>
    <t>Akashinriki_chr1HG01961</t>
  </si>
  <si>
    <t>Akashinriki_chr5HG22255</t>
  </si>
  <si>
    <t>Akashinriki_chr7HG31524</t>
  </si>
  <si>
    <t>Akashinriki_chr5HG22380</t>
  </si>
  <si>
    <t>Akashinriki_chr7HG34148</t>
  </si>
  <si>
    <t>Akashinriki_chr7HG31632</t>
  </si>
  <si>
    <t>Akashinriki_chr6HG29532</t>
  </si>
  <si>
    <t>Akashinriki_chr7HG32490</t>
  </si>
  <si>
    <t>Akashinriki_chr4HG17977</t>
  </si>
  <si>
    <t>Akashinriki_chr2HG07548</t>
  </si>
  <si>
    <t>Akashinriki_chr4HG16571</t>
  </si>
  <si>
    <t>Akashinriki_chr4HG17637</t>
  </si>
  <si>
    <t>Akashinriki_chr6HG30920</t>
  </si>
  <si>
    <t>Akashinriki_chr7HG35158</t>
  </si>
  <si>
    <t>Akashinriki_chr4HG16551</t>
  </si>
  <si>
    <t>Akashinriki_chr4HG18529</t>
  </si>
  <si>
    <t>Akashinriki_chr5HG24023</t>
  </si>
  <si>
    <t>Akashinriki_chr2HG06051</t>
  </si>
  <si>
    <t>Barke.Ca1</t>
  </si>
  <si>
    <t>Barke.Ca2</t>
  </si>
  <si>
    <t>Barke.Ca3</t>
  </si>
  <si>
    <t>Barke.Co1</t>
  </si>
  <si>
    <t>Barke.Co2</t>
  </si>
  <si>
    <t>Barke.Co3</t>
  </si>
  <si>
    <t>Barke.In1</t>
  </si>
  <si>
    <t>Barke.In2</t>
  </si>
  <si>
    <t>Barke.In3</t>
  </si>
  <si>
    <t>Barke.Ro1</t>
  </si>
  <si>
    <t>Barke.Ro2</t>
  </si>
  <si>
    <t>Barke.Ro3</t>
  </si>
  <si>
    <t>Barke.Sh1</t>
  </si>
  <si>
    <t>Barke.Sh2</t>
  </si>
  <si>
    <t>Barke.Sh3</t>
  </si>
  <si>
    <t>Barke_chr3HG15150</t>
  </si>
  <si>
    <t>Barke_chr1HG04436</t>
  </si>
  <si>
    <t>Barke_chr1HG04433</t>
  </si>
  <si>
    <t>Barke_chr7HG36340</t>
  </si>
  <si>
    <t>Barke_chr7HG34836</t>
  </si>
  <si>
    <t>Barke_chr1HG00983</t>
  </si>
  <si>
    <t>Barke_chr1HG02004</t>
  </si>
  <si>
    <t>Barke_chr5HG23064</t>
  </si>
  <si>
    <t>Barke_chr7HG32621</t>
  </si>
  <si>
    <t>Barke_chr6HG30597</t>
  </si>
  <si>
    <t>Barke_chr5HG23179</t>
  </si>
  <si>
    <t>Barke_chr7HG35392</t>
  </si>
  <si>
    <t>Barke_chr6HG30629</t>
  </si>
  <si>
    <t>Barke_chr7HG32545</t>
  </si>
  <si>
    <t>Barke_chr7HG32720</t>
  </si>
  <si>
    <t>Barke_chr6HG30550</t>
  </si>
  <si>
    <t>Barke_chr7HG33519</t>
  </si>
  <si>
    <t>Barke_chr4HG18695</t>
  </si>
  <si>
    <t>Barke_chr2HG07762</t>
  </si>
  <si>
    <t>Barke_chr4HG21525</t>
  </si>
  <si>
    <t>Barke_chr4HG18265</t>
  </si>
  <si>
    <t>Barke_chr6HG32007</t>
  </si>
  <si>
    <t>Barke_chr7HG36349</t>
  </si>
  <si>
    <t>Barke_chr4HG19217</t>
  </si>
  <si>
    <t>Barke_chr5HG24912</t>
  </si>
  <si>
    <t>Barke_chr6HG29646</t>
  </si>
  <si>
    <t>Barke_chr2HG06166</t>
  </si>
  <si>
    <t>ZDM02064.Ca1</t>
  </si>
  <si>
    <t>ZDM02064.Ca2</t>
  </si>
  <si>
    <t>ZDM02064.Ca3</t>
  </si>
  <si>
    <t>ZDM02064.Co1</t>
  </si>
  <si>
    <t>ZDM02064.Co2</t>
  </si>
  <si>
    <t>ZDM02064.Co3</t>
  </si>
  <si>
    <t>ZDM02064.In1</t>
  </si>
  <si>
    <t>ZDM02064.In2</t>
  </si>
  <si>
    <t>ZDM02064.In3</t>
  </si>
  <si>
    <t>ZDM02064.Ro1</t>
  </si>
  <si>
    <t>ZDM02064.Ro2</t>
  </si>
  <si>
    <t>ZDM02064.Ro3</t>
  </si>
  <si>
    <t>ZDM02064.Sh1</t>
  </si>
  <si>
    <t>ZDM02064.Sh2</t>
  </si>
  <si>
    <t>ZDM02064.Sh3</t>
  </si>
  <si>
    <t>ZDM02064_chr6HG29903</t>
  </si>
  <si>
    <t>ZDM02064_chr4HG19596</t>
  </si>
  <si>
    <t>ZDM02064_chr1HG04148</t>
  </si>
  <si>
    <t>ZDM02064_chr1HG04151</t>
  </si>
  <si>
    <t>ZDM02064_chr7HG32312</t>
  </si>
  <si>
    <t>ZDM02064_chr1HG00884</t>
  </si>
  <si>
    <t>ZDM02064_chr1HG01915</t>
  </si>
  <si>
    <t>ZDM02064_chr5HG21673</t>
  </si>
  <si>
    <t>ZDM02064_chr4HG16283</t>
  </si>
  <si>
    <t>ZDM02064_chr7HG30426</t>
  </si>
  <si>
    <t>ZDM02064_chr6HG28529</t>
  </si>
  <si>
    <t>ZDM02064_chr5HG21800</t>
  </si>
  <si>
    <t>ZDM02064_chr6HG26104</t>
  </si>
  <si>
    <t>ZDM02064_chr7HG30544</t>
  </si>
  <si>
    <t>ZDM02064_chr6HG28486</t>
  </si>
  <si>
    <t>ZDM02064_chr7HG31247</t>
  </si>
  <si>
    <t>ZDM02064_chr2HG07366</t>
  </si>
  <si>
    <t>ZDM02064_chr4HG16130</t>
  </si>
  <si>
    <t>ZDM02064_chr4HG17180</t>
  </si>
  <si>
    <t>ZDM02064_chr6HG29914</t>
  </si>
  <si>
    <t>ZDM02064_chr7HG33792</t>
  </si>
  <si>
    <t>ZDM02064_chr4HG16078</t>
  </si>
  <si>
    <t>ZDM02064_chr4HG18016</t>
  </si>
  <si>
    <t>ZDM02064_chr5HG23421</t>
  </si>
  <si>
    <t>ZDM02064_chr6HG27604</t>
  </si>
  <si>
    <t>ZDM01467.Ca1</t>
  </si>
  <si>
    <t>ZDM01467.Ca2</t>
  </si>
  <si>
    <t>ZDM01467.Ca3</t>
  </si>
  <si>
    <t>ZDM01467.Co1</t>
  </si>
  <si>
    <t>ZDM01467.Co2</t>
  </si>
  <si>
    <t>ZDM01467.Co3</t>
  </si>
  <si>
    <t>ZDM01467.In1</t>
  </si>
  <si>
    <t>ZDM01467.In2</t>
  </si>
  <si>
    <t>ZDM01467.In3</t>
  </si>
  <si>
    <t>ZDM01467.Ro1</t>
  </si>
  <si>
    <t>ZDM01467.Ro2</t>
  </si>
  <si>
    <t>ZDM01467.Ro3</t>
  </si>
  <si>
    <t>ZDM01467.Sh1</t>
  </si>
  <si>
    <t>ZDM01467.Sh2</t>
  </si>
  <si>
    <t>ZDM01467.Sh3</t>
  </si>
  <si>
    <t>ZDM01467_chr3HG14041</t>
  </si>
  <si>
    <t>ZDM01467_chr1HG02742</t>
  </si>
  <si>
    <t>ZDM01467_chr1HG04072</t>
  </si>
  <si>
    <t>ZDM01467_chr1HG04075</t>
  </si>
  <si>
    <t>ZDM01467_chr7HG33267</t>
  </si>
  <si>
    <t>ZDM01467_chr7HG31887</t>
  </si>
  <si>
    <t>ZDM01467_chr1HG00872</t>
  </si>
  <si>
    <t>ZDM01467_chr1HG01866</t>
  </si>
  <si>
    <t>ZDM01467_chr5HG21324</t>
  </si>
  <si>
    <t>ZDM01467_chr5HG21325</t>
  </si>
  <si>
    <t>ZDM01467_chr7HG29964</t>
  </si>
  <si>
    <t>ZDM01467_chr5HG21435</t>
  </si>
  <si>
    <t>ZDM01467_chr6HG28087</t>
  </si>
  <si>
    <t>ZDM01467_chr7HG30060</t>
  </si>
  <si>
    <t>ZDM01467_chr6HG28012</t>
  </si>
  <si>
    <t>ZDM01467_chr7HG30787</t>
  </si>
  <si>
    <t>ZDM01467_chr4HG17267</t>
  </si>
  <si>
    <t>ZDM01467_chr2HG07075</t>
  </si>
  <si>
    <t>ZDM01467_chr4HG15943</t>
  </si>
  <si>
    <t>ZDM01467_chr4HG16956</t>
  </si>
  <si>
    <t>ZDM01467_chr6HG29374</t>
  </si>
  <si>
    <t>ZDM01467_chr7HG33275</t>
  </si>
  <si>
    <t>ZDM01467_chr4HG15903</t>
  </si>
  <si>
    <t>ZDM01467_chr4HG17774</t>
  </si>
  <si>
    <t>ZDM01467_chr5HG23049</t>
  </si>
  <si>
    <t>ZDM01467_chr6HG27139</t>
  </si>
  <si>
    <t>ZDM01467_chr2HG05693</t>
  </si>
  <si>
    <t>B1K.04.12.Ca1</t>
  </si>
  <si>
    <t>B1K.04.12.Ca2</t>
  </si>
  <si>
    <t>B1K.04.12.Ca3</t>
  </si>
  <si>
    <t>B1K.04.12.Co1</t>
  </si>
  <si>
    <t>B1K.04.12.Co2</t>
  </si>
  <si>
    <t>B1K.04.12.Co3</t>
  </si>
  <si>
    <t>B1K.04.12.In1</t>
  </si>
  <si>
    <t>B1K.04.12.In2</t>
  </si>
  <si>
    <t>B1K.04.12.In3</t>
  </si>
  <si>
    <t>B1K.04.12.Ro1</t>
  </si>
  <si>
    <t>B1K.04.12.Ro2</t>
  </si>
  <si>
    <t>B1K.04.12.Ro3</t>
  </si>
  <si>
    <t>B1K.04.12.Sh1</t>
  </si>
  <si>
    <t>B1K.04.12.Sh2</t>
  </si>
  <si>
    <t>B1K.04.12.Sh3</t>
  </si>
  <si>
    <t>B1K-04-12_chr1HG03007</t>
  </si>
  <si>
    <t>B1K-04-12_chr1HG04393</t>
  </si>
  <si>
    <t>B1K-04-12_chr1HG04396</t>
  </si>
  <si>
    <t>B1K-04-12_chr7HG35516</t>
  </si>
  <si>
    <t>B1K-04-12_chr1HG01035</t>
  </si>
  <si>
    <t>B1K-04-12_chr1HG02115</t>
  </si>
  <si>
    <t>B1K-04-12_chr5HG22747</t>
  </si>
  <si>
    <t>B1K-04-12_chr5HG22876</t>
  </si>
  <si>
    <t>B1K-04-12_chr7HG32078</t>
  </si>
  <si>
    <t>B1K-04-12_chr6HG29795</t>
  </si>
  <si>
    <t>B1K-04-12_chr7HG32884</t>
  </si>
  <si>
    <t>B1K-04-12_chr2HG07837</t>
  </si>
  <si>
    <t>B1K-04-12_chr4HG21188</t>
  </si>
  <si>
    <t>B1K-04-12_chr6HG31249</t>
  </si>
  <si>
    <t>B1K-04-12_chr7HG35525</t>
  </si>
  <si>
    <t>B1K-04-12_chr4HG18854</t>
  </si>
  <si>
    <t>B1K-04-12_chr5HG24540</t>
  </si>
  <si>
    <t>B1K-04-12_chr6HG28895</t>
  </si>
  <si>
    <t>B1K-04-12_chr2HG06247</t>
  </si>
  <si>
    <t>GoldenPromise.Ca1</t>
  </si>
  <si>
    <t>GoldenPromise.Ca2</t>
  </si>
  <si>
    <t>GoldenPromise.Ca3</t>
  </si>
  <si>
    <t>GoldenPromise.Co1</t>
  </si>
  <si>
    <t>GoldenPromise.Co2</t>
  </si>
  <si>
    <t>GoldenPromise.Co3</t>
  </si>
  <si>
    <t>GoldenPromise.In1</t>
  </si>
  <si>
    <t>GoldenPromise.In2</t>
  </si>
  <si>
    <t>GoldenPromise.In3</t>
  </si>
  <si>
    <t>GoldenPromise.Ro1</t>
  </si>
  <si>
    <t>GoldenPromise.Ro2</t>
  </si>
  <si>
    <t>GoldenPromise.Ro3</t>
  </si>
  <si>
    <t>GoldenPromise.Sh1</t>
  </si>
  <si>
    <t>GoldenPromise.Sh2</t>
  </si>
  <si>
    <t>GoldenPromise.Sh3</t>
  </si>
  <si>
    <t>GoldenPromise_chr3HG14726</t>
  </si>
  <si>
    <t>GoldenPromise_chr6HG31452</t>
  </si>
  <si>
    <t>GoldenPromise_chr1HG04241</t>
  </si>
  <si>
    <t>GoldenPromise_chr1HG04244</t>
  </si>
  <si>
    <t>GoldenPromise_chr7HG35740</t>
  </si>
  <si>
    <t>GoldenPromise_chr1HG00955</t>
  </si>
  <si>
    <t>GoldenPromise_chr1HG01945</t>
  </si>
  <si>
    <t>GoldenPromise_chr5HG22605</t>
  </si>
  <si>
    <t>GoldenPromise_chr4HG17055</t>
  </si>
  <si>
    <t>GoldenPromise_chr7HG32129</t>
  </si>
  <si>
    <t>GoldenPromise_chr6HG30090</t>
  </si>
  <si>
    <t>GoldenPromise_chr5HG22721</t>
  </si>
  <si>
    <t>GoldenPromise_chr7HG36581</t>
  </si>
  <si>
    <t>GoldenPromise_chr7HG35167</t>
  </si>
  <si>
    <t>GoldenPromise_chr7HG32261</t>
  </si>
  <si>
    <t>GoldenPromise_chr6HG30047</t>
  </si>
  <si>
    <t>GoldenPromise_chr7HG33043</t>
  </si>
  <si>
    <t>GoldenPromise_chr4HG18290</t>
  </si>
  <si>
    <t>GoldenPromise_chr2HG07503</t>
  </si>
  <si>
    <t>GoldenPromise_chr4HG16874</t>
  </si>
  <si>
    <t>GoldenPromise_chr4HG17922</t>
  </si>
  <si>
    <t>GoldenPromise_chr6HG31471</t>
  </si>
  <si>
    <t>GoldenPromise_chr7HG35756</t>
  </si>
  <si>
    <t>GoldenPromise_chr4HG18818</t>
  </si>
  <si>
    <t>GoldenPromise_chr5HG24379</t>
  </si>
  <si>
    <t>GoldenPromise_chr6HG29293</t>
  </si>
  <si>
    <t>GoldenPromise_chr2HG05968</t>
  </si>
  <si>
    <t>Hockett.Ca1</t>
  </si>
  <si>
    <t>Hockett.Ca2</t>
  </si>
  <si>
    <t>Hockett.Ca3</t>
  </si>
  <si>
    <t>Hockett.Co1</t>
  </si>
  <si>
    <t>Hockett.Co2</t>
  </si>
  <si>
    <t>Hockett.Co3</t>
  </si>
  <si>
    <t>Hockett.In1</t>
  </si>
  <si>
    <t>Hockett.In2</t>
  </si>
  <si>
    <t>Hockett.In3</t>
  </si>
  <si>
    <t>Hockett.Ro1</t>
  </si>
  <si>
    <t>Hockett.Ro2</t>
  </si>
  <si>
    <t>Hockett.Ro3</t>
  </si>
  <si>
    <t>Hockett.Sh1</t>
  </si>
  <si>
    <t>Hockett.Sh2</t>
  </si>
  <si>
    <t>Hockett.Sh3</t>
  </si>
  <si>
    <t>Hockett_chr3HG14763</t>
  </si>
  <si>
    <t>Hockett_chr1HG04281</t>
  </si>
  <si>
    <t>Hockett_chr1HG04284</t>
  </si>
  <si>
    <t>Hockett_chr7HG34059</t>
  </si>
  <si>
    <t>Hockett_chr1HG00925</t>
  </si>
  <si>
    <t>Hockett_chr1HG01939</t>
  </si>
  <si>
    <t>Hockett_chr5HG22522</t>
  </si>
  <si>
    <t>Hockett_chr7HG31913</t>
  </si>
  <si>
    <t>Hockett_chr6HG29890</t>
  </si>
  <si>
    <t>Hockett_chr5HG22645</t>
  </si>
  <si>
    <t>Hockett_chr7HG34814</t>
  </si>
  <si>
    <t>Hockett_chr7HG31848</t>
  </si>
  <si>
    <t>Hockett_chr7HG32033</t>
  </si>
  <si>
    <t>Hockett_chr6HG29847</t>
  </si>
  <si>
    <t>Hockett_chr7HG32876</t>
  </si>
  <si>
    <t>Hockett_chr4HG18267</t>
  </si>
  <si>
    <t>Hockett_chr2HG07674</t>
  </si>
  <si>
    <t>Hockett_chr4HG16855</t>
  </si>
  <si>
    <t>Hockett_chr4HG17911</t>
  </si>
  <si>
    <t>Hockett_chr6HG31315</t>
  </si>
  <si>
    <t>Hockett_chr7HG35550</t>
  </si>
  <si>
    <t>Hockett_chr4HG16788</t>
  </si>
  <si>
    <t>Hockett_chr4HG18819</t>
  </si>
  <si>
    <t>Hockett_chr5HG24360</t>
  </si>
  <si>
    <t>Hockett_chr6HG28980</t>
  </si>
  <si>
    <t>Hockett_chr2HG06141</t>
  </si>
  <si>
    <t>HOR10350.Ca1</t>
  </si>
  <si>
    <t>HOR10350.Ca2</t>
  </si>
  <si>
    <t>HOR10350.Co1</t>
  </si>
  <si>
    <t>HOR10350.Co2</t>
  </si>
  <si>
    <t>HOR10350.Co3</t>
  </si>
  <si>
    <t>HOR10350.In1</t>
  </si>
  <si>
    <t>HOR10350.In2</t>
  </si>
  <si>
    <t>HOR10350.In3</t>
  </si>
  <si>
    <t>HOR10350.Ro1</t>
  </si>
  <si>
    <t>HOR10350.Ro2</t>
  </si>
  <si>
    <t>HOR10350.Ro3</t>
  </si>
  <si>
    <t>HOR10350.Sh1</t>
  </si>
  <si>
    <t>HOR10350.Sh2</t>
  </si>
  <si>
    <t>HOR10350.Sh3</t>
  </si>
  <si>
    <t>HOR10350_chr3HG14286</t>
  </si>
  <si>
    <t>HOR10350_chr1HG04150</t>
  </si>
  <si>
    <t>HOR10350_chr1HG04153</t>
  </si>
  <si>
    <t>HOR10350_chr7HG34784</t>
  </si>
  <si>
    <t>HOR10350_chr7HG33343</t>
  </si>
  <si>
    <t>HOR10350_chr1HG01916</t>
  </si>
  <si>
    <t>HOR10350_chr5HG21875</t>
  </si>
  <si>
    <t>HOR10350_chr5HG21980</t>
  </si>
  <si>
    <t>HOR10350_chr6HG29194</t>
  </si>
  <si>
    <t>HOR10350_chr7HG31382</t>
  </si>
  <si>
    <t>HOR10350_chr6HG29115</t>
  </si>
  <si>
    <t>HOR10350_chr7HG32136</t>
  </si>
  <si>
    <t>HOR10350_chr4HG17797</t>
  </si>
  <si>
    <t>HOR10350_chr2HG07458</t>
  </si>
  <si>
    <t>HOR10350_chr4HG16439</t>
  </si>
  <si>
    <t>HOR10350_chr4HG17485</t>
  </si>
  <si>
    <t>HOR10350_chr6HG30526</t>
  </si>
  <si>
    <t>HOR10350_chr7HG34793</t>
  </si>
  <si>
    <t>HOR10350_chr4HG18331</t>
  </si>
  <si>
    <t>HOR10350_chr5HG23628</t>
  </si>
  <si>
    <t>HOR10350_chr2HG06027</t>
  </si>
  <si>
    <t>HOR10350_chr3HG15661</t>
  </si>
  <si>
    <t>HOR13821.Ca1</t>
  </si>
  <si>
    <t>HOR13821.Ca2</t>
  </si>
  <si>
    <t>HOR13821.Ca3</t>
  </si>
  <si>
    <t>HOR13821.Co1</t>
  </si>
  <si>
    <t>HOR13821.Co2</t>
  </si>
  <si>
    <t>HOR13821.Co3</t>
  </si>
  <si>
    <t>HOR13821.In1</t>
  </si>
  <si>
    <t>HOR13821.In2</t>
  </si>
  <si>
    <t>HOR13821.In3</t>
  </si>
  <si>
    <t>HOR13821.Ro1</t>
  </si>
  <si>
    <t>HOR13821.Ro2</t>
  </si>
  <si>
    <t>HOR13821.Ro3</t>
  </si>
  <si>
    <t>HOR13821.Sh1</t>
  </si>
  <si>
    <t>HOR13821.Sh2</t>
  </si>
  <si>
    <t>HOR13821.Sh3</t>
  </si>
  <si>
    <t>HOR13821_chr3HG14339</t>
  </si>
  <si>
    <t>HOR13821_chr6HG30088</t>
  </si>
  <si>
    <t>HOR13821_chr1HG04219</t>
  </si>
  <si>
    <t>HOR13821_chr1HG04222</t>
  </si>
  <si>
    <t>HOR13821_chr7HG32572</t>
  </si>
  <si>
    <t>HOR13821_chr1HG00938</t>
  </si>
  <si>
    <t>HOR13821_chr1HG01900</t>
  </si>
  <si>
    <t>HOR13821_chr5HG21834</t>
  </si>
  <si>
    <t>HOR13821_chr5HG21835</t>
  </si>
  <si>
    <t>HOR13821_chr7HG31014</t>
  </si>
  <si>
    <t>HOR13821_chr6HG28683</t>
  </si>
  <si>
    <t>HOR13821_chr5HG21945</t>
  </si>
  <si>
    <t>HOR13821_chr6HG28720</t>
  </si>
  <si>
    <t>HOR13821_chr7HG30885</t>
  </si>
  <si>
    <t>HOR13821_chr6HG28643</t>
  </si>
  <si>
    <t>HOR13821_chr4HG17607</t>
  </si>
  <si>
    <t>HOR13821_chr2HG07423</t>
  </si>
  <si>
    <t>HOR13821_chr4HG16231</t>
  </si>
  <si>
    <t>HOR13821_chr4HG17243</t>
  </si>
  <si>
    <t>HOR13821_chr6HG30094</t>
  </si>
  <si>
    <t>HOR13821_chr7HG33988</t>
  </si>
  <si>
    <t>HOR13821_chr4HG16230</t>
  </si>
  <si>
    <t>HOR13821_chr4HG18143</t>
  </si>
  <si>
    <t>HOR13821_chr6HG27760</t>
  </si>
  <si>
    <t>HOR13821_chr2HG05969</t>
  </si>
  <si>
    <t>HOR13942.Ca1</t>
  </si>
  <si>
    <t>HOR13942.Ca2</t>
  </si>
  <si>
    <t>HOR13942.Ca3</t>
  </si>
  <si>
    <t>HOR13942.Co1</t>
  </si>
  <si>
    <t>HOR13942.Co2</t>
  </si>
  <si>
    <t>HOR13942.Co3</t>
  </si>
  <si>
    <t>HOR13942.In1</t>
  </si>
  <si>
    <t>HOR13942.In2</t>
  </si>
  <si>
    <t>HOR13942.In3</t>
  </si>
  <si>
    <t>HOR13942.Ro1</t>
  </si>
  <si>
    <t>HOR13942.Ro2</t>
  </si>
  <si>
    <t>HOR13942.Ro3</t>
  </si>
  <si>
    <t>HOR13942.Sh1</t>
  </si>
  <si>
    <t>HOR13942.Sh2</t>
  </si>
  <si>
    <t>HOR13942.Sh3</t>
  </si>
  <si>
    <t>HOR13942_chr1HG04400</t>
  </si>
  <si>
    <t>HOR13942_chr1HG04403</t>
  </si>
  <si>
    <t>HOR13942_chr7HG34858</t>
  </si>
  <si>
    <t>HOR13942_chr1HG00979</t>
  </si>
  <si>
    <t>HOR13942_chr1HG02000</t>
  </si>
  <si>
    <t>HOR13942_chr5HG23038</t>
  </si>
  <si>
    <t>HOR13942_chr4HG17392</t>
  </si>
  <si>
    <t>HOR13942_chr7HG32607</t>
  </si>
  <si>
    <t>HOR13942_chr6HG30586</t>
  </si>
  <si>
    <t>HOR13942_chr5HG23159</t>
  </si>
  <si>
    <t>HOR13942_chr7HG32739</t>
  </si>
  <si>
    <t>HOR13942_chr6HG30543</t>
  </si>
  <si>
    <t>HOR13942_chr7HG33587</t>
  </si>
  <si>
    <t>HOR13942_chr4HG18637</t>
  </si>
  <si>
    <t>HOR13942_chr2HG07767</t>
  </si>
  <si>
    <t>HOR13942_chr4HG17167</t>
  </si>
  <si>
    <t>HOR13942_chr4HG18244</t>
  </si>
  <si>
    <t>HOR13942_chr6HG32068</t>
  </si>
  <si>
    <t>HOR13942_chr7HG36368</t>
  </si>
  <si>
    <t>HOR13942_chr4HG17149</t>
  </si>
  <si>
    <t>HOR13942_chr4HG19199</t>
  </si>
  <si>
    <t>HOR13942_chr5HG24889</t>
  </si>
  <si>
    <t>HOR13942_chr6HG29630</t>
  </si>
  <si>
    <t>HOR13942_chr2HG06209</t>
  </si>
  <si>
    <t>HOR21599.Ca1</t>
  </si>
  <si>
    <t>HOR21599.Ca2</t>
  </si>
  <si>
    <t>HOR21599.Ca3</t>
  </si>
  <si>
    <t>HOR21599.Co1</t>
  </si>
  <si>
    <t>HOR21599.Co2</t>
  </si>
  <si>
    <t>HOR21599.Co3</t>
  </si>
  <si>
    <t>HOR21599.In1</t>
  </si>
  <si>
    <t>HOR21599.In2</t>
  </si>
  <si>
    <t>HOR21599.In3</t>
  </si>
  <si>
    <t>HOR21599.Ro1</t>
  </si>
  <si>
    <t>HOR21599.Ro2</t>
  </si>
  <si>
    <t>HOR21599.Ro3</t>
  </si>
  <si>
    <t>HOR21599.Sh1</t>
  </si>
  <si>
    <t>HOR21599.Sh2</t>
  </si>
  <si>
    <t>HOR21599.Sh3</t>
  </si>
  <si>
    <t>HOR21599_chr3HG14977</t>
  </si>
  <si>
    <t>HOR21599_chr4HG20585</t>
  </si>
  <si>
    <t>HOR21599_chr1HG04342</t>
  </si>
  <si>
    <t>HOR21599_chr1HG04345</t>
  </si>
  <si>
    <t>HOR21599_chr7HG35569</t>
  </si>
  <si>
    <t>HOR21599_chr1HG00965</t>
  </si>
  <si>
    <t>HOR21599_chr1HG01977</t>
  </si>
  <si>
    <t>HOR21599_chr5HG22774</t>
  </si>
  <si>
    <t>HOR21599_chr5HG22775</t>
  </si>
  <si>
    <t>HOR21599_chr7HG32011</t>
  </si>
  <si>
    <t>HOR21599_chr5HG22880</t>
  </si>
  <si>
    <t>HOR21599_chr6HG27414</t>
  </si>
  <si>
    <t>HOR21599_chr7HG34836</t>
  </si>
  <si>
    <t>HOR21599_chr7HG32108</t>
  </si>
  <si>
    <t>HOR21599_chr6HG29930</t>
  </si>
  <si>
    <t>HOR21599_chr7HG32863</t>
  </si>
  <si>
    <t>HOR21599_chr4HG18378</t>
  </si>
  <si>
    <t>HOR21599_chr2HG07768</t>
  </si>
  <si>
    <t>HOR21599_chr4HG16965</t>
  </si>
  <si>
    <t>HOR21599_chr4HG18044</t>
  </si>
  <si>
    <t>HOR21599_chr6HG31384</t>
  </si>
  <si>
    <t>HOR21599_chr7HG35577</t>
  </si>
  <si>
    <t>HOR21599_chr4HG18933</t>
  </si>
  <si>
    <t>HOR21599_chr5HG24615</t>
  </si>
  <si>
    <t>HOR21599_chr6HG29002</t>
  </si>
  <si>
    <t>HOR21599_chr2HG06211</t>
  </si>
  <si>
    <t>HOR3081.Ca1</t>
  </si>
  <si>
    <t>HOR3081.Ca2</t>
  </si>
  <si>
    <t>HOR3081.Ca3</t>
  </si>
  <si>
    <t>HOR3081.Co1</t>
  </si>
  <si>
    <t>HOR3081.Co2</t>
  </si>
  <si>
    <t>HOR3081.Co3</t>
  </si>
  <si>
    <t>HOR3081.In1</t>
  </si>
  <si>
    <t>HOR3081.In2</t>
  </si>
  <si>
    <t>HOR3081.In3</t>
  </si>
  <si>
    <t>HOR3081.Ro1</t>
  </si>
  <si>
    <t>HOR3081.Ro2</t>
  </si>
  <si>
    <t>HOR3081.Ro3</t>
  </si>
  <si>
    <t>HOR3081.Sh1</t>
  </si>
  <si>
    <t>HOR3081.Sh2</t>
  </si>
  <si>
    <t>HOR3081.Sh3</t>
  </si>
  <si>
    <t>HOR3081_chr1HG00934</t>
  </si>
  <si>
    <t>HOR3081_chr2HG07682</t>
  </si>
  <si>
    <t>HOR3081_chr4HG16898</t>
  </si>
  <si>
    <t>HOR3081_chr4HG18006</t>
  </si>
  <si>
    <t>HOR3081_chr4HG16888</t>
  </si>
  <si>
    <t>HOR3081_chr1HG01944</t>
  </si>
  <si>
    <t>HOR3081_chr1HG04250</t>
  </si>
  <si>
    <t>HOR3081_chr2HG06137</t>
  </si>
  <si>
    <t>HOR3081_chr5HG24429</t>
  </si>
  <si>
    <t>HOR3081_chr6HG31206</t>
  </si>
  <si>
    <t>HOR3081_chr6HG28915</t>
  </si>
  <si>
    <t>HOR3081_chr4HG18336</t>
  </si>
  <si>
    <t>HOR3081_chr4HG18882</t>
  </si>
  <si>
    <t>HOR3081_chr5HG22621</t>
  </si>
  <si>
    <t>HOR3081_chr6HG29816</t>
  </si>
  <si>
    <t>HORVU.HOR_3081.PROJ.7HG00643900</t>
  </si>
  <si>
    <t>HORVU.HOR_3081.PROJ.7HG00622290</t>
  </si>
  <si>
    <t>HORVU.HOR_3081.PROJ.7HG00593860</t>
  </si>
  <si>
    <t>HORVU.HOR_3081.PROJ.7HG00655860</t>
  </si>
  <si>
    <t>HORVU.HOR_3081.PROJ.7HG00592820</t>
  </si>
  <si>
    <t>HORVU.HOR_3081.PROJ.7HG00595410</t>
  </si>
  <si>
    <t>HORVU.HOR_3081.PROJ.7HG00605700</t>
  </si>
  <si>
    <t>HORVU.HOR_3081.PROJ.7HG00644040</t>
  </si>
  <si>
    <t>HOR3081_chr7HG35609</t>
  </si>
  <si>
    <t>HOR3081_chr7HG34154</t>
  </si>
  <si>
    <t>HOR3081_chr7HG32059</t>
  </si>
  <si>
    <t>HOR3081_chr7HG32967</t>
  </si>
  <si>
    <t>HOR3081_chr7HG35617</t>
  </si>
  <si>
    <t>HOR3365.Ca1</t>
  </si>
  <si>
    <t>HOR3365.Ca2</t>
  </si>
  <si>
    <t>HOR3365.Ca3</t>
  </si>
  <si>
    <t>HOR3365.Co1</t>
  </si>
  <si>
    <t>HOR3365.Co2</t>
  </si>
  <si>
    <t>HOR3365.Co3</t>
  </si>
  <si>
    <t>HOR3365.In1</t>
  </si>
  <si>
    <t>HOR3365.In2</t>
  </si>
  <si>
    <t>HOR3365.In3</t>
  </si>
  <si>
    <t>HOR3365.Ro1</t>
  </si>
  <si>
    <t>HOR3365.Ro2</t>
  </si>
  <si>
    <t>HOR3365.Ro3</t>
  </si>
  <si>
    <t>HOR3365.Sh1</t>
  </si>
  <si>
    <t>HOR3365.Sh2</t>
  </si>
  <si>
    <t>HOR3365.Sh3</t>
  </si>
  <si>
    <t>HOR3365_chr3HG14586</t>
  </si>
  <si>
    <t>HOR3365_chr6HG31044</t>
  </si>
  <si>
    <t>HOR3365_chr1HG02853</t>
  </si>
  <si>
    <t>HOR3365_chr1HG04285</t>
  </si>
  <si>
    <t>HOR3365_chr1HG04288</t>
  </si>
  <si>
    <t>HOR3365_chr1HG00937</t>
  </si>
  <si>
    <t>HOR3365_chr1HG01911</t>
  </si>
  <si>
    <t>HOR3365_chr5HG22382</t>
  </si>
  <si>
    <t>HOR3365_chr5HG22383</t>
  </si>
  <si>
    <t>HOR3365_chr7HG31743</t>
  </si>
  <si>
    <t>HOR3365_chr5HG22487</t>
  </si>
  <si>
    <t>HOR3365_chr7HG31867</t>
  </si>
  <si>
    <t>HOR3365_chr6HG29640</t>
  </si>
  <si>
    <t>HOR3365_chr7HG32653</t>
  </si>
  <si>
    <t>HOR3365_chr4HG18124</t>
  </si>
  <si>
    <t>HOR3365_chr2HG07519</t>
  </si>
  <si>
    <t>HOR3365_chr4HG16722</t>
  </si>
  <si>
    <t>HOR3365_chr4HG17781</t>
  </si>
  <si>
    <t>HOR3365_chr6HG31062</t>
  </si>
  <si>
    <t>HOR3365_chr7HG35389</t>
  </si>
  <si>
    <t>HOR3365_chr4HG18646</t>
  </si>
  <si>
    <t>HOR3365_chr5HG24127</t>
  </si>
  <si>
    <t>HOR3365_chr6HG28763</t>
  </si>
  <si>
    <t>HOR3365_chr2HG06010</t>
  </si>
  <si>
    <t>HOR7552.Ca1</t>
  </si>
  <si>
    <t>HOR7552.Ca2</t>
  </si>
  <si>
    <t>HOR7552.Ca3</t>
  </si>
  <si>
    <t>HOR7552.Co1</t>
  </si>
  <si>
    <t>HOR7552.Co2</t>
  </si>
  <si>
    <t>HOR7552.Co3</t>
  </si>
  <si>
    <t>HOR7552.In1</t>
  </si>
  <si>
    <t>HOR7552.In2</t>
  </si>
  <si>
    <t>HOR7552.In3</t>
  </si>
  <si>
    <t>HOR7552.Ro1</t>
  </si>
  <si>
    <t>HOR7552.Ro3</t>
  </si>
  <si>
    <t>HOR7552.Sh1</t>
  </si>
  <si>
    <t>HOR7552.Sh2</t>
  </si>
  <si>
    <t>HOR7552.Sh3</t>
  </si>
  <si>
    <t>HOR7552_chr3HG14739</t>
  </si>
  <si>
    <t>HOR7552_chr6HG30905</t>
  </si>
  <si>
    <t>HOR7552_chr1HG04290</t>
  </si>
  <si>
    <t>HOR7552_chr1HG04293</t>
  </si>
  <si>
    <t>HOR7552_chr7HG35060</t>
  </si>
  <si>
    <t>HOR7552_chr7HG33594</t>
  </si>
  <si>
    <t>HOR7552_chr1HG00967</t>
  </si>
  <si>
    <t>HOR7552_chr1HG01998</t>
  </si>
  <si>
    <t>HOR7552_chr5HG22416</t>
  </si>
  <si>
    <t>HOR7552_chr4HG16860</t>
  </si>
  <si>
    <t>HOR7552_chr7HG31580</t>
  </si>
  <si>
    <t>HOR7552_chr5HG22520</t>
  </si>
  <si>
    <t>HOR7552_chr7HG34256</t>
  </si>
  <si>
    <t>HOR7552_chr6HG29583</t>
  </si>
  <si>
    <t>HOR7552_chr7HG31678</t>
  </si>
  <si>
    <t>HOR7552_chr6HG29503</t>
  </si>
  <si>
    <t>HOR7552_chr7HG32433</t>
  </si>
  <si>
    <t>HOR7552_chr2HG07539</t>
  </si>
  <si>
    <t>HOR7552_chr4HG16630</t>
  </si>
  <si>
    <t>HOR7552_chr4HG17744</t>
  </si>
  <si>
    <t>HOR7552_chr6HG30914</t>
  </si>
  <si>
    <t>HOR7552_chr7HG35071</t>
  </si>
  <si>
    <t>HOR7552_chr4HG16634</t>
  </si>
  <si>
    <t>HOR7552_chr4HG18639</t>
  </si>
  <si>
    <t>HOR7552_chr5HG24195</t>
  </si>
  <si>
    <t>HOR7552_chr6HG28588</t>
  </si>
  <si>
    <t>HOR7552_chr2HG06094</t>
  </si>
  <si>
    <t>HOR8148.Ca1</t>
  </si>
  <si>
    <t>HOR8148.Ca2</t>
  </si>
  <si>
    <t>HOR8148.Ca3</t>
  </si>
  <si>
    <t>HOR8148.Co1</t>
  </si>
  <si>
    <t>HOR8148.Co2</t>
  </si>
  <si>
    <t>HOR8148.Co3</t>
  </si>
  <si>
    <t>HOR8148.In1</t>
  </si>
  <si>
    <t>HOR8148.In2</t>
  </si>
  <si>
    <t>HOR8148.Ro1</t>
  </si>
  <si>
    <t>HOR8148.Ro2</t>
  </si>
  <si>
    <t>HOR8148.Ro3</t>
  </si>
  <si>
    <t>HOR8148.Sh1</t>
  </si>
  <si>
    <t>HOR8148.Sh2</t>
  </si>
  <si>
    <t>HOR8148.Sh3</t>
  </si>
  <si>
    <t>HOR8148_chr3HG14635</t>
  </si>
  <si>
    <t>HOR8148_chr6HG30502</t>
  </si>
  <si>
    <t>HOR8148_chr1HG04221</t>
  </si>
  <si>
    <t>HOR8148_chr1HG04224</t>
  </si>
  <si>
    <t>HOR8148_chr7HG34463</t>
  </si>
  <si>
    <t>HOR8148_chr7HG33042</t>
  </si>
  <si>
    <t>HOR8148_chr1HG00961</t>
  </si>
  <si>
    <t>HOR8148_chr1HG01949</t>
  </si>
  <si>
    <t>HOR8148_chr5HG22246</t>
  </si>
  <si>
    <t>HOR8148_chr4HG16743</t>
  </si>
  <si>
    <t>HOR8148_chr7HG31084</t>
  </si>
  <si>
    <t>HOR8148_chr6HG29146</t>
  </si>
  <si>
    <t>HOR8148_chr5HG22369</t>
  </si>
  <si>
    <t>HOR8148_chr7HG33778</t>
  </si>
  <si>
    <t>HOR8148_chr6HG29185</t>
  </si>
  <si>
    <t>HOR8148_chr7HG31028</t>
  </si>
  <si>
    <t>HOR8148_chr7HG31172</t>
  </si>
  <si>
    <t>HOR8148_chr6HG29106</t>
  </si>
  <si>
    <t>HOR8148_chr7HG31946</t>
  </si>
  <si>
    <t>HOR8148_chr2HG07708</t>
  </si>
  <si>
    <t>HOR8148_chr4HG16540</t>
  </si>
  <si>
    <t>HOR8148_chr4HG17607</t>
  </si>
  <si>
    <t>HOR8148_chr6HG30511</t>
  </si>
  <si>
    <t>HOR8148_chr7HG34480</t>
  </si>
  <si>
    <t>HOR8148_chr4HG18501</t>
  </si>
  <si>
    <t>HOR8148_chr5HG24027</t>
  </si>
  <si>
    <t>HOR8148_chr6HG28253</t>
  </si>
  <si>
    <t>HOR8148_chr2HG06124</t>
  </si>
  <si>
    <t>HOR9043.Ca1</t>
  </si>
  <si>
    <t>HOR9043.Ca2</t>
  </si>
  <si>
    <t>HOR9043.Ca3</t>
  </si>
  <si>
    <t>HOR9043.Co1</t>
  </si>
  <si>
    <t>HOR9043.Co2</t>
  </si>
  <si>
    <t>HOR9043.Co3</t>
  </si>
  <si>
    <t>HOR9043.In1</t>
  </si>
  <si>
    <t>HOR9043.In2</t>
  </si>
  <si>
    <t>HOR9043.In3</t>
  </si>
  <si>
    <t>HOR9043.Ro1</t>
  </si>
  <si>
    <t>HOR9043.Ro2</t>
  </si>
  <si>
    <t>HOR9043.Ro3</t>
  </si>
  <si>
    <t>HOR9043.Sh1</t>
  </si>
  <si>
    <t>HOR9043.Sh2</t>
  </si>
  <si>
    <t>HOR9043.Sh3</t>
  </si>
  <si>
    <t>HOR9043_chr3HG15395</t>
  </si>
  <si>
    <t>HOR9043_chr1HG04498</t>
  </si>
  <si>
    <t>HOR9043_chr1HG04502</t>
  </si>
  <si>
    <t>HOR9043_chr7HG37844</t>
  </si>
  <si>
    <t>HOR9043_chr7HG36329</t>
  </si>
  <si>
    <t>HOR9043_chr1HG00984</t>
  </si>
  <si>
    <t>HOR9043_chr1HG02039</t>
  </si>
  <si>
    <t>HOR9043_chr5HG23601</t>
  </si>
  <si>
    <t>HOR9043_chr6HG31577</t>
  </si>
  <si>
    <t>HOR9043_chr5HG23723</t>
  </si>
  <si>
    <t>HOR9043_chr4HG18237</t>
  </si>
  <si>
    <t>HOR9043_chr6HG31610</t>
  </si>
  <si>
    <t>HOR9043_chr7HG34046</t>
  </si>
  <si>
    <t>HOR9043_chr6HG31535</t>
  </si>
  <si>
    <t>HOR9043_chr7HG34898</t>
  </si>
  <si>
    <t>HOR9043_chr4HG19145</t>
  </si>
  <si>
    <t>HOR9043_chr2HG08184</t>
  </si>
  <si>
    <t>HOR9043_chr4HG17684</t>
  </si>
  <si>
    <t>HOR9043_chr4HG18809</t>
  </si>
  <si>
    <t>HOR9043_chr6HG33028</t>
  </si>
  <si>
    <t>HOR9043_chr7HG37859</t>
  </si>
  <si>
    <t>HOR9043_chr4HG17613</t>
  </si>
  <si>
    <t>HOR9043_chr4HG19685</t>
  </si>
  <si>
    <t>HOR9043_chr5HG25392</t>
  </si>
  <si>
    <t>HOR9043_chr6HG30588</t>
  </si>
  <si>
    <t>HOR9043_chr2HG06581</t>
  </si>
  <si>
    <t>HOR9043_chr3HG16848</t>
  </si>
  <si>
    <t>Igri.Ca1</t>
  </si>
  <si>
    <t>Igri.Ca2</t>
  </si>
  <si>
    <t>Igri.Ca3</t>
  </si>
  <si>
    <t>Igri.Co1</t>
  </si>
  <si>
    <t>Igri.Co2</t>
  </si>
  <si>
    <t>Igri.Co3</t>
  </si>
  <si>
    <t>Igri.In1</t>
  </si>
  <si>
    <t>Igri.In2</t>
  </si>
  <si>
    <t>Igri.In3</t>
  </si>
  <si>
    <t>Igri.Ro1</t>
  </si>
  <si>
    <t>Igri.Ro2</t>
  </si>
  <si>
    <t>Igri.Ro3</t>
  </si>
  <si>
    <t>Igri.Sh1</t>
  </si>
  <si>
    <t>Igri.Sh2</t>
  </si>
  <si>
    <t>Igri.Sh3</t>
  </si>
  <si>
    <t>Igri_chr3HG15225</t>
  </si>
  <si>
    <t>Igri_chr6HG32778</t>
  </si>
  <si>
    <t>Igri_chr1HG02993</t>
  </si>
  <si>
    <t>Igri_chr1HG04476</t>
  </si>
  <si>
    <t>Igri_chr1HG04478</t>
  </si>
  <si>
    <t>Igri_chr7HG37250</t>
  </si>
  <si>
    <t>Igri_chr7HG35739</t>
  </si>
  <si>
    <t>Igri_chr1HG00987</t>
  </si>
  <si>
    <t>Igri_chr1HG02003</t>
  </si>
  <si>
    <t>Igri_chr5HG23437</t>
  </si>
  <si>
    <t>Igri_chr5HG23438</t>
  </si>
  <si>
    <t>Igri_chr6HG31345</t>
  </si>
  <si>
    <t>Igri_chr5HG23541</t>
  </si>
  <si>
    <t>Igri_chr6HG28786</t>
  </si>
  <si>
    <t>Igri_chr7HG33570</t>
  </si>
  <si>
    <t>Igri_chr6HG31303</t>
  </si>
  <si>
    <t>Igri_chr7HG34381</t>
  </si>
  <si>
    <t>Igri_chr4HG18982</t>
  </si>
  <si>
    <t>Igri_chr2HG07848</t>
  </si>
  <si>
    <t>Igri_chr4HG17513</t>
  </si>
  <si>
    <t>Igri_chr4HG18648</t>
  </si>
  <si>
    <t>Igri_chr6HG32789</t>
  </si>
  <si>
    <t>Igri_chr7HG37263</t>
  </si>
  <si>
    <t>Igri_chr4HG17446</t>
  </si>
  <si>
    <t>Igri_chr4HG19504</t>
  </si>
  <si>
    <t>Igri_chr5HG25273</t>
  </si>
  <si>
    <t>Igri_chr6HG30390</t>
  </si>
  <si>
    <t>Igri_chr2HG06306</t>
  </si>
  <si>
    <t>Morex.Ca1</t>
  </si>
  <si>
    <t>Morex.Ca2</t>
  </si>
  <si>
    <t>Morex.Ca3</t>
  </si>
  <si>
    <t>Morex.Co1</t>
  </si>
  <si>
    <t>Morex.Co2</t>
  </si>
  <si>
    <t>Morex.Co3</t>
  </si>
  <si>
    <t>Morex.In1</t>
  </si>
  <si>
    <t>Morex.In2</t>
  </si>
  <si>
    <t>Morex.In3</t>
  </si>
  <si>
    <t>Morex.Ro1</t>
  </si>
  <si>
    <t>Morex.Ro2</t>
  </si>
  <si>
    <t>Morex.Ro3</t>
  </si>
  <si>
    <t>Morex.Sh1</t>
  </si>
  <si>
    <t>Morex.Sh2</t>
  </si>
  <si>
    <t>Morex.Sh3</t>
  </si>
  <si>
    <t>Morex_chr6HG32279</t>
  </si>
  <si>
    <t>Morex_chr4HG21652</t>
  </si>
  <si>
    <t>Morex_chr1HG05605</t>
  </si>
  <si>
    <t>Morex_chr1HG05608</t>
  </si>
  <si>
    <t>Morex_chr7HG34918</t>
  </si>
  <si>
    <t>Morex_chr1HG02239</t>
  </si>
  <si>
    <t>Morex_chr1HG03282</t>
  </si>
  <si>
    <t>Morex_chr5HG23739</t>
  </si>
  <si>
    <t>Morex_chr4HG18173</t>
  </si>
  <si>
    <t>Morex_chr7HG32874</t>
  </si>
  <si>
    <t>Morex_chr5HG23850</t>
  </si>
  <si>
    <t>Morex_chr6HG30920</t>
  </si>
  <si>
    <t>Morex_chr7HG32966</t>
  </si>
  <si>
    <t>Morex_chr6HG30847</t>
  </si>
  <si>
    <t>Morex_chr7HG33785</t>
  </si>
  <si>
    <t>Morex_chr4HG19448</t>
  </si>
  <si>
    <t>Morex_chr2HG08939</t>
  </si>
  <si>
    <t>Morex_chr4HG22359</t>
  </si>
  <si>
    <t>Morex_chr6HG32287</t>
  </si>
  <si>
    <t>Morex_chr7HG36429</t>
  </si>
  <si>
    <t>Morex_chr4HG20006</t>
  </si>
  <si>
    <t>Morex_chr5HG25587</t>
  </si>
  <si>
    <t>Morex_chr6HG29963</t>
  </si>
  <si>
    <t>Morex_chr2HG07403</t>
  </si>
  <si>
    <t>Morex_chr3HG17194</t>
  </si>
  <si>
    <t>OUN333.Ca1</t>
  </si>
  <si>
    <t>OUN333.Ca2</t>
  </si>
  <si>
    <t>OUN333.Ca3</t>
  </si>
  <si>
    <t>OUN333.Co1</t>
  </si>
  <si>
    <t>OUN333.Co2</t>
  </si>
  <si>
    <t>OUN333.Co3</t>
  </si>
  <si>
    <t>OUN333.In1</t>
  </si>
  <si>
    <t>OUN333.In2</t>
  </si>
  <si>
    <t>OUN333.In3</t>
  </si>
  <si>
    <t>OUN333.Ro1</t>
  </si>
  <si>
    <t>OUN333.Ro2</t>
  </si>
  <si>
    <t>OUN333.Ro3</t>
  </si>
  <si>
    <t>OUN333.Sh1</t>
  </si>
  <si>
    <t>OUN333.Sh2</t>
  </si>
  <si>
    <t>OUN333.Sh3</t>
  </si>
  <si>
    <t>OUN333_chr3HG14567</t>
  </si>
  <si>
    <t>OUN333_chr4HG20137</t>
  </si>
  <si>
    <t>OUN333_chr1HG04267</t>
  </si>
  <si>
    <t>OUN333_chr1HG04270</t>
  </si>
  <si>
    <t>OUN333_chr7HG34714</t>
  </si>
  <si>
    <t>OUN333_chr7HG33343</t>
  </si>
  <si>
    <t>OUN333_chr1HG00952</t>
  </si>
  <si>
    <t>OUN333_chr1HG01953</t>
  </si>
  <si>
    <t>OUN333_chr5HG22283</t>
  </si>
  <si>
    <t>OUN333_chr7HG31329</t>
  </si>
  <si>
    <t>OUN333_chr5HG22391</t>
  </si>
  <si>
    <t>OUN333_chr7HG34504</t>
  </si>
  <si>
    <t>OUN333_chr6HG29342</t>
  </si>
  <si>
    <t>OUN333_chr7HG31272</t>
  </si>
  <si>
    <t>OUN333_chr7HG31442</t>
  </si>
  <si>
    <t>OUN333_chr6HG29261</t>
  </si>
  <si>
    <t>OUN333_chr7HG32264</t>
  </si>
  <si>
    <t>OUN333_chr4HG17962</t>
  </si>
  <si>
    <t>OUN333_chr2HG07586</t>
  </si>
  <si>
    <t>OUN333_chr4HG16576</t>
  </si>
  <si>
    <t>OUN333_chr4HG17617</t>
  </si>
  <si>
    <t>OUN333_chr6HG30705</t>
  </si>
  <si>
    <t>OUN333_chr7HG34723</t>
  </si>
  <si>
    <t>OUN333_chr4HG16530</t>
  </si>
  <si>
    <t>OUN333_chr4HG18501</t>
  </si>
  <si>
    <t>OUN333_chr5HG24060</t>
  </si>
  <si>
    <t>OUN333_chr6HG28344</t>
  </si>
  <si>
    <t>OUN333_chr2HG06029</t>
  </si>
  <si>
    <t>RGTPlanet.Ca1</t>
  </si>
  <si>
    <t>RGTPlanet.Ca2</t>
  </si>
  <si>
    <t>RGTPlanet.Ca3</t>
  </si>
  <si>
    <t>RGTPlanet.Co1</t>
  </si>
  <si>
    <t>RGTPlanet.Co2</t>
  </si>
  <si>
    <t>RGTPlanet.Co3</t>
  </si>
  <si>
    <t>RGTPlanet.In1</t>
  </si>
  <si>
    <t>RGTPlanet.In2</t>
  </si>
  <si>
    <t>RGTPlanet.In3</t>
  </si>
  <si>
    <t>RGTPlanet.Ro1</t>
  </si>
  <si>
    <t>RGTPlanet.Ro2</t>
  </si>
  <si>
    <t>RGTPlanet.Ro3</t>
  </si>
  <si>
    <t>RGTPlanet.Sh1</t>
  </si>
  <si>
    <t>RGTPlanet.Sh2</t>
  </si>
  <si>
    <t>RGTPlanet.Sh3</t>
  </si>
  <si>
    <t>RGTPlanet_chr3HG14835</t>
  </si>
  <si>
    <t>RGTPlanet_chr1HG04381</t>
  </si>
  <si>
    <t>RGTPlanet_chr1HG04384</t>
  </si>
  <si>
    <t>RGTPlanet_chr7HG35781</t>
  </si>
  <si>
    <t>RGTPlanet_chr7HG34648</t>
  </si>
  <si>
    <t>RGTPlanet_chr1HG00987</t>
  </si>
  <si>
    <t>RGTPlanet_chr1HG02009</t>
  </si>
  <si>
    <t>RGTPlanet_chr5HG22787</t>
  </si>
  <si>
    <t>RGTPlanet_chr4HG17192</t>
  </si>
  <si>
    <t>RGTPlanet_chr7HG32450</t>
  </si>
  <si>
    <t>RGTPlanet_chr5HG22887</t>
  </si>
  <si>
    <t>RGTPlanet_chr7HG36238</t>
  </si>
  <si>
    <t>RGTPlanet_chr6HG30261</t>
  </si>
  <si>
    <t>RGTPlanet_chr7HG32579</t>
  </si>
  <si>
    <t>RGTPlanet_chr6HG30222</t>
  </si>
  <si>
    <t>RGTPlanet_chr7HG33358</t>
  </si>
  <si>
    <t>RGTPlanet_chr4HG18441</t>
  </si>
  <si>
    <t>RGTPlanet_chr2HG07603</t>
  </si>
  <si>
    <t>RGTPlanet_chr4HG17009</t>
  </si>
  <si>
    <t>RGTPlanet_chr4HG18106</t>
  </si>
  <si>
    <t>RGTPlanet_chr6HG31696</t>
  </si>
  <si>
    <t>RGTPlanet_chr7HG35791</t>
  </si>
  <si>
    <t>RGTPlanet_chr4HG16972</t>
  </si>
  <si>
    <t>RGTPlanet_chr4HG18984</t>
  </si>
  <si>
    <t>RGTPlanet_chr5HG24542</t>
  </si>
  <si>
    <t>RGTPlanet_chr6HG29319</t>
  </si>
  <si>
    <t>RGTPlanet_chr2HG06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3" fillId="0" borderId="0" xfId="1"/>
    <xf numFmtId="0" fontId="3" fillId="0" borderId="0" xfId="1" applyFill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1" xfId="0" applyFill="1" applyBorder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0" fillId="0" borderId="0" xfId="0" applyFill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3" fillId="0" borderId="0" xfId="1"/>
  </cellXfs>
  <cellStyles count="2">
    <cellStyle name="Normal" xfId="0" builtinId="0"/>
    <cellStyle name="Normal 2" xfId="1" xr:uid="{4AD52B43-970B-4595-86B0-D339492D72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E8D3-9DA9-4464-9A12-BFF2C25D0B8E}">
  <dimension ref="A1:T47"/>
  <sheetViews>
    <sheetView tabSelected="1" zoomScale="88" zoomScaleNormal="88" workbookViewId="0">
      <selection activeCell="D20" sqref="D20"/>
    </sheetView>
  </sheetViews>
  <sheetFormatPr defaultRowHeight="14.4" x14ac:dyDescent="0.3"/>
  <cols>
    <col min="1" max="1" width="11" bestFit="1" customWidth="1"/>
    <col min="2" max="2" width="16.77734375" bestFit="1" customWidth="1"/>
    <col min="3" max="3" width="12.109375" customWidth="1"/>
    <col min="4" max="4" width="22" bestFit="1" customWidth="1"/>
    <col min="5" max="7" width="13.44140625" bestFit="1" customWidth="1"/>
    <col min="8" max="10" width="13.5546875" bestFit="1" customWidth="1"/>
    <col min="11" max="13" width="12.77734375" bestFit="1" customWidth="1"/>
    <col min="14" max="16" width="13.5546875" bestFit="1" customWidth="1"/>
    <col min="17" max="19" width="13.21875" bestFit="1" customWidth="1"/>
  </cols>
  <sheetData>
    <row r="1" spans="1:20" ht="15.6" x14ac:dyDescent="0.3">
      <c r="A1" s="14"/>
      <c r="B1" s="15" t="s">
        <v>0</v>
      </c>
      <c r="C1" s="7" t="s">
        <v>94</v>
      </c>
      <c r="D1" s="7" t="s">
        <v>95</v>
      </c>
      <c r="E1" s="7" t="s">
        <v>96</v>
      </c>
      <c r="F1" s="7" t="s">
        <v>97</v>
      </c>
      <c r="G1" s="7" t="s">
        <v>98</v>
      </c>
      <c r="H1" s="7" t="s">
        <v>99</v>
      </c>
      <c r="I1" s="7" t="s">
        <v>100</v>
      </c>
      <c r="J1" s="7" t="s">
        <v>101</v>
      </c>
      <c r="K1" s="7" t="s">
        <v>102</v>
      </c>
      <c r="L1" s="7" t="s">
        <v>103</v>
      </c>
      <c r="M1" s="7" t="s">
        <v>104</v>
      </c>
      <c r="N1" s="7" t="s">
        <v>105</v>
      </c>
      <c r="O1" s="7" t="s">
        <v>106</v>
      </c>
      <c r="P1" s="7" t="s">
        <v>107</v>
      </c>
      <c r="Q1" s="7" t="s">
        <v>108</v>
      </c>
      <c r="R1" s="7" t="s">
        <v>109</v>
      </c>
      <c r="S1" s="7" t="s">
        <v>110</v>
      </c>
      <c r="T1" s="7"/>
    </row>
    <row r="2" spans="1:20" ht="15.6" x14ac:dyDescent="0.3">
      <c r="A2" s="14" t="s">
        <v>1</v>
      </c>
      <c r="B2" s="14" t="s">
        <v>2</v>
      </c>
      <c r="C2" s="5" t="s">
        <v>92</v>
      </c>
      <c r="D2" s="5" t="s">
        <v>93</v>
      </c>
      <c r="E2" s="5">
        <v>5.9831000000000002E-2</v>
      </c>
      <c r="F2" s="5">
        <v>8.3734000000000003E-2</v>
      </c>
      <c r="G2" s="5">
        <v>5.0500999999999997E-2</v>
      </c>
      <c r="H2" s="5">
        <v>2.506497</v>
      </c>
      <c r="I2" s="5">
        <v>1.4505889999999999</v>
      </c>
      <c r="J2" s="5">
        <v>2.1966700000000001</v>
      </c>
      <c r="K2" s="5">
        <v>0.83355800000000002</v>
      </c>
      <c r="L2" s="5">
        <v>0.30601800000000001</v>
      </c>
      <c r="M2" s="5">
        <v>0.47042200000000001</v>
      </c>
      <c r="N2" s="5">
        <v>2.220539</v>
      </c>
      <c r="O2" s="5">
        <v>2.2262179999999998</v>
      </c>
      <c r="P2" s="5">
        <v>1.9493830000000001</v>
      </c>
      <c r="Q2" s="5">
        <v>2.5950510000000002</v>
      </c>
      <c r="R2" s="5">
        <v>1.7259089999999999</v>
      </c>
      <c r="S2" s="5">
        <v>1.394042</v>
      </c>
      <c r="T2" s="5"/>
    </row>
    <row r="3" spans="1:20" ht="15.6" x14ac:dyDescent="0.3">
      <c r="A3" s="14" t="s">
        <v>3</v>
      </c>
      <c r="B3" s="14" t="s">
        <v>4</v>
      </c>
      <c r="C3" t="s">
        <v>121</v>
      </c>
      <c r="D3" t="s">
        <v>91</v>
      </c>
    </row>
    <row r="4" spans="1:20" ht="15.6" x14ac:dyDescent="0.3">
      <c r="A4" s="14" t="s">
        <v>5</v>
      </c>
      <c r="B4" s="14" t="s">
        <v>6</v>
      </c>
      <c r="C4" s="8" t="s">
        <v>111</v>
      </c>
      <c r="D4" s="8" t="s">
        <v>112</v>
      </c>
      <c r="E4" s="8">
        <v>1.92638</v>
      </c>
      <c r="F4" s="8">
        <v>0.932203</v>
      </c>
      <c r="G4" s="8">
        <v>1.5187409999999999</v>
      </c>
      <c r="H4" s="8">
        <v>20.865981999999999</v>
      </c>
      <c r="I4" s="8">
        <v>20.082629000000001</v>
      </c>
      <c r="J4" s="8">
        <v>18.721063999999998</v>
      </c>
      <c r="K4" s="8">
        <v>5.3144710000000002</v>
      </c>
      <c r="L4" s="8">
        <v>2.040845</v>
      </c>
      <c r="M4" s="8">
        <v>5.0741860000000001</v>
      </c>
      <c r="N4" s="8">
        <v>0</v>
      </c>
      <c r="O4" s="8">
        <v>4.2726E-2</v>
      </c>
      <c r="P4" s="8">
        <v>1.4753E-2</v>
      </c>
      <c r="Q4" s="8">
        <v>24.250233999999999</v>
      </c>
      <c r="R4" s="8">
        <v>39.484240999999997</v>
      </c>
      <c r="S4" s="8">
        <v>28.057542999999999</v>
      </c>
      <c r="T4" s="8"/>
    </row>
    <row r="5" spans="1:20" ht="15.6" x14ac:dyDescent="0.3">
      <c r="A5" s="14" t="s">
        <v>7</v>
      </c>
      <c r="B5" s="14" t="s">
        <v>8</v>
      </c>
      <c r="C5" s="9" t="s">
        <v>113</v>
      </c>
      <c r="D5" s="9" t="s">
        <v>114</v>
      </c>
      <c r="E5" s="9">
        <v>0.24740300000000001</v>
      </c>
      <c r="F5" s="9">
        <v>1.9015000000000001E-2</v>
      </c>
      <c r="G5" s="9">
        <v>0.16791</v>
      </c>
      <c r="H5" s="9">
        <v>6.7719000000000001E-2</v>
      </c>
      <c r="I5" s="9">
        <v>9.2808000000000002E-2</v>
      </c>
      <c r="J5" s="9">
        <v>0</v>
      </c>
      <c r="K5" s="9">
        <v>0.51970000000000005</v>
      </c>
      <c r="L5" s="9">
        <v>0.408472</v>
      </c>
      <c r="M5" s="9">
        <v>0.27707100000000001</v>
      </c>
      <c r="N5" s="9">
        <v>2.5711000000000001E-2</v>
      </c>
      <c r="O5" s="9">
        <v>7.1393999999999999E-2</v>
      </c>
      <c r="P5" s="9">
        <v>0.13430500000000001</v>
      </c>
      <c r="Q5" s="9">
        <v>1.4678549999999999</v>
      </c>
      <c r="R5" s="9">
        <v>0.73903700000000005</v>
      </c>
      <c r="S5" s="9">
        <v>1.1265289999999999</v>
      </c>
      <c r="T5" s="9"/>
    </row>
    <row r="6" spans="1:20" ht="15.6" x14ac:dyDescent="0.3">
      <c r="A6" s="14" t="s">
        <v>9</v>
      </c>
      <c r="B6" s="14" t="s">
        <v>10</v>
      </c>
      <c r="C6" s="6" t="s">
        <v>122</v>
      </c>
      <c r="D6" s="6" t="s">
        <v>91</v>
      </c>
    </row>
    <row r="7" spans="1:20" ht="15.6" x14ac:dyDescent="0.3">
      <c r="A7" s="14" t="s">
        <v>11</v>
      </c>
      <c r="B7" s="14" t="s">
        <v>12</v>
      </c>
      <c r="C7" s="10" t="s">
        <v>115</v>
      </c>
      <c r="D7" s="10" t="s">
        <v>116</v>
      </c>
      <c r="E7" s="10">
        <v>54.718038</v>
      </c>
      <c r="F7" s="10">
        <v>53.247329000000001</v>
      </c>
      <c r="G7" s="10">
        <v>53.485560999999997</v>
      </c>
      <c r="H7" s="10">
        <v>21.051093000000002</v>
      </c>
      <c r="I7" s="10">
        <v>23.702095</v>
      </c>
      <c r="J7" s="10">
        <v>24.827818000000001</v>
      </c>
      <c r="K7" s="10">
        <v>66.750883999999999</v>
      </c>
      <c r="L7" s="10">
        <v>38.878183</v>
      </c>
      <c r="M7" s="10">
        <v>46.957326000000002</v>
      </c>
      <c r="N7" s="10">
        <v>23.525472000000001</v>
      </c>
      <c r="O7" s="10">
        <v>15.252893</v>
      </c>
      <c r="P7" s="10">
        <v>20.942354000000002</v>
      </c>
      <c r="Q7" s="10">
        <v>16.632192</v>
      </c>
      <c r="R7" s="10">
        <v>15.923646</v>
      </c>
      <c r="S7" s="10">
        <v>18.96049</v>
      </c>
      <c r="T7" s="10"/>
    </row>
    <row r="8" spans="1:20" ht="15.6" x14ac:dyDescent="0.3">
      <c r="A8" s="14" t="s">
        <v>13</v>
      </c>
      <c r="B8" s="14" t="s">
        <v>14</v>
      </c>
      <c r="C8" s="11" t="s">
        <v>117</v>
      </c>
      <c r="D8" s="11" t="s">
        <v>118</v>
      </c>
      <c r="E8" s="11">
        <v>41.117099000000003</v>
      </c>
      <c r="F8" s="11">
        <v>37.172505000000001</v>
      </c>
      <c r="G8" s="11">
        <v>41.087499999999999</v>
      </c>
      <c r="H8" s="11">
        <v>11.311529</v>
      </c>
      <c r="I8" s="11">
        <v>10.040398</v>
      </c>
      <c r="J8" s="11">
        <v>10.146049</v>
      </c>
      <c r="K8" s="11">
        <v>20.859683</v>
      </c>
      <c r="L8" s="11">
        <v>11.328701000000001</v>
      </c>
      <c r="M8" s="11">
        <v>17.656686000000001</v>
      </c>
      <c r="N8" s="11">
        <v>6.5970510000000004</v>
      </c>
      <c r="O8" s="11">
        <v>4.492318</v>
      </c>
      <c r="P8" s="11">
        <v>4.3692399999999996</v>
      </c>
      <c r="Q8" s="11">
        <v>7.5496600000000003</v>
      </c>
      <c r="R8" s="11">
        <v>4.7388960000000004</v>
      </c>
      <c r="S8" s="11">
        <v>7.111726</v>
      </c>
      <c r="T8" s="11"/>
    </row>
    <row r="9" spans="1:20" ht="15.6" x14ac:dyDescent="0.3">
      <c r="A9" s="14" t="s">
        <v>15</v>
      </c>
      <c r="B9" s="14" t="s">
        <v>16</v>
      </c>
      <c r="C9" s="12" t="s">
        <v>119</v>
      </c>
      <c r="D9" s="12" t="s">
        <v>120</v>
      </c>
      <c r="E9" s="12">
        <v>10.309744</v>
      </c>
      <c r="F9" s="12">
        <v>8.4521660000000001</v>
      </c>
      <c r="G9" s="12">
        <v>10.743043</v>
      </c>
      <c r="H9" s="12">
        <v>5.4281430000000004</v>
      </c>
      <c r="I9" s="12">
        <v>5.3459430000000001</v>
      </c>
      <c r="J9" s="12">
        <v>4.777298</v>
      </c>
      <c r="K9" s="12">
        <v>18.498522000000001</v>
      </c>
      <c r="L9" s="12">
        <v>14.450331</v>
      </c>
      <c r="M9" s="12">
        <v>16.088991</v>
      </c>
      <c r="N9" s="12">
        <v>14.195822</v>
      </c>
      <c r="O9" s="12">
        <v>12.505461</v>
      </c>
      <c r="P9" s="12">
        <v>13.159810999999999</v>
      </c>
      <c r="Q9" s="12">
        <v>9.7450290000000006</v>
      </c>
      <c r="R9" s="12">
        <v>7.2043169999999996</v>
      </c>
      <c r="S9" s="12">
        <v>8.3197690000000009</v>
      </c>
      <c r="T9" s="12"/>
    </row>
    <row r="10" spans="1:20" ht="15.6" x14ac:dyDescent="0.3">
      <c r="A10" s="14" t="s">
        <v>87</v>
      </c>
      <c r="B10" s="14" t="s">
        <v>17</v>
      </c>
      <c r="C10" s="6" t="s">
        <v>123</v>
      </c>
      <c r="D10" s="6" t="s">
        <v>91</v>
      </c>
    </row>
    <row r="11" spans="1:20" ht="15.6" x14ac:dyDescent="0.3">
      <c r="A11" s="14" t="s">
        <v>18</v>
      </c>
      <c r="B11" s="14" t="s">
        <v>19</v>
      </c>
      <c r="C11" t="s">
        <v>124</v>
      </c>
      <c r="D11" t="s">
        <v>943</v>
      </c>
      <c r="E11">
        <v>4.0489560000000004</v>
      </c>
      <c r="F11">
        <v>3.402209</v>
      </c>
      <c r="G11">
        <v>3.2216239999999998</v>
      </c>
      <c r="H11">
        <v>4.7808640000000002</v>
      </c>
      <c r="I11">
        <v>5.6901010000000003</v>
      </c>
      <c r="J11">
        <v>4.7232479999999999</v>
      </c>
      <c r="K11">
        <v>16.523322</v>
      </c>
      <c r="L11">
        <v>16.12595</v>
      </c>
      <c r="M11">
        <v>10.861737</v>
      </c>
      <c r="N11">
        <v>1.9879549999999999</v>
      </c>
      <c r="O11">
        <v>1.5154840000000001</v>
      </c>
      <c r="P11">
        <v>1.846282</v>
      </c>
      <c r="Q11">
        <v>8.0194600000000005</v>
      </c>
      <c r="R11">
        <v>8.1000859999999992</v>
      </c>
      <c r="S11">
        <v>8.1258300000000006</v>
      </c>
    </row>
    <row r="12" spans="1:20" ht="15.6" x14ac:dyDescent="0.3">
      <c r="A12" s="14" t="s">
        <v>20</v>
      </c>
      <c r="B12" s="14" t="s">
        <v>21</v>
      </c>
      <c r="C12" t="s">
        <v>125</v>
      </c>
      <c r="D12" s="6" t="s">
        <v>91</v>
      </c>
    </row>
    <row r="13" spans="1:20" ht="15.6" x14ac:dyDescent="0.3">
      <c r="A13" s="14" t="s">
        <v>22</v>
      </c>
      <c r="B13" s="14" t="s">
        <v>23</v>
      </c>
      <c r="C13" t="s">
        <v>126</v>
      </c>
      <c r="D13" t="s">
        <v>944</v>
      </c>
      <c r="E13">
        <v>0.69484400000000002</v>
      </c>
      <c r="F13">
        <v>0.68511200000000005</v>
      </c>
      <c r="G13">
        <v>0.89263700000000001</v>
      </c>
      <c r="H13">
        <v>0.453179</v>
      </c>
      <c r="I13">
        <v>0.69745500000000005</v>
      </c>
      <c r="J13">
        <v>1.138835</v>
      </c>
      <c r="K13">
        <v>1.5659620000000001</v>
      </c>
      <c r="L13">
        <v>1.2698670000000001</v>
      </c>
      <c r="M13">
        <v>0.95554799999999995</v>
      </c>
      <c r="N13">
        <v>0.29591899999999999</v>
      </c>
      <c r="O13">
        <v>0.14433799999999999</v>
      </c>
      <c r="P13">
        <v>0.40509699999999998</v>
      </c>
      <c r="Q13">
        <v>1.179057</v>
      </c>
      <c r="R13">
        <v>2.437872</v>
      </c>
      <c r="S13">
        <v>1.7876559999999999</v>
      </c>
    </row>
    <row r="14" spans="1:20" ht="15.6" x14ac:dyDescent="0.3">
      <c r="A14" s="14" t="s">
        <v>24</v>
      </c>
      <c r="B14" s="14" t="s">
        <v>25</v>
      </c>
      <c r="C14" t="s">
        <v>127</v>
      </c>
      <c r="D14" s="6" t="s">
        <v>91</v>
      </c>
    </row>
    <row r="15" spans="1:20" ht="15.6" x14ac:dyDescent="0.3">
      <c r="A15" s="14" t="s">
        <v>26</v>
      </c>
      <c r="B15" s="14" t="s">
        <v>27</v>
      </c>
      <c r="C15" t="s">
        <v>128</v>
      </c>
      <c r="D15" t="s">
        <v>945</v>
      </c>
      <c r="E15">
        <v>1.2324360000000001</v>
      </c>
      <c r="F15">
        <v>0.75704499999999997</v>
      </c>
      <c r="G15">
        <v>1.067758</v>
      </c>
      <c r="H15">
        <v>1.2900100000000001</v>
      </c>
      <c r="I15">
        <v>1.3099069999999999</v>
      </c>
      <c r="J15">
        <v>1.1187039999999999</v>
      </c>
      <c r="K15">
        <v>7.1854570000000004</v>
      </c>
      <c r="L15">
        <v>6.8019100000000003</v>
      </c>
      <c r="M15">
        <v>5.5182260000000003</v>
      </c>
      <c r="N15">
        <v>2.6104590000000001</v>
      </c>
      <c r="O15">
        <v>2.2934950000000001</v>
      </c>
      <c r="P15">
        <v>2.4027910000000001</v>
      </c>
      <c r="Q15">
        <v>2.485643</v>
      </c>
      <c r="R15">
        <v>2.9202569999999999</v>
      </c>
      <c r="S15">
        <v>2.2325520000000001</v>
      </c>
    </row>
    <row r="16" spans="1:20" ht="15.6" x14ac:dyDescent="0.3">
      <c r="A16" s="14" t="s">
        <v>28</v>
      </c>
      <c r="B16" s="14" t="s">
        <v>29</v>
      </c>
      <c r="C16" t="s">
        <v>129</v>
      </c>
      <c r="D16" s="6" t="s">
        <v>91</v>
      </c>
    </row>
    <row r="17" spans="1:19" ht="15.6" x14ac:dyDescent="0.3">
      <c r="A17" s="14" t="s">
        <v>30</v>
      </c>
      <c r="B17" s="14" t="s">
        <v>31</v>
      </c>
      <c r="C17" t="s">
        <v>130</v>
      </c>
      <c r="D17" t="s">
        <v>946</v>
      </c>
      <c r="E17">
        <v>0.653007</v>
      </c>
      <c r="F17">
        <v>0.35506900000000002</v>
      </c>
      <c r="G17">
        <v>0.43918000000000001</v>
      </c>
      <c r="H17">
        <v>27.402622000000001</v>
      </c>
      <c r="I17">
        <v>22.028061000000001</v>
      </c>
      <c r="J17">
        <v>19.212844</v>
      </c>
      <c r="K17">
        <v>7.8763129999999997</v>
      </c>
      <c r="L17">
        <v>6.5868349999999998</v>
      </c>
      <c r="M17">
        <v>7.6303049999999999</v>
      </c>
      <c r="N17">
        <v>27.554233</v>
      </c>
      <c r="O17">
        <v>30.327677999999999</v>
      </c>
      <c r="P17">
        <v>20.144223</v>
      </c>
      <c r="Q17">
        <v>7.4338369999999996</v>
      </c>
      <c r="R17">
        <v>13.419034999999999</v>
      </c>
      <c r="S17">
        <v>9.7987599999999997</v>
      </c>
    </row>
    <row r="18" spans="1:19" ht="15.6" x14ac:dyDescent="0.3">
      <c r="A18" s="14" t="s">
        <v>32</v>
      </c>
      <c r="B18" s="14" t="s">
        <v>33</v>
      </c>
      <c r="C18" t="s">
        <v>131</v>
      </c>
      <c r="D18" s="6" t="s">
        <v>91</v>
      </c>
    </row>
    <row r="19" spans="1:19" ht="15.6" x14ac:dyDescent="0.3">
      <c r="A19" s="14" t="s">
        <v>34</v>
      </c>
      <c r="B19" s="14" t="s">
        <v>35</v>
      </c>
      <c r="C19" t="s">
        <v>132</v>
      </c>
      <c r="D19" t="s">
        <v>947</v>
      </c>
      <c r="E19">
        <v>4.5922580000000002</v>
      </c>
      <c r="F19">
        <v>4.8439779999999999</v>
      </c>
      <c r="G19">
        <v>4.8151380000000001</v>
      </c>
      <c r="H19">
        <v>4.2038760000000002</v>
      </c>
      <c r="I19">
        <v>4.5975380000000001</v>
      </c>
      <c r="J19">
        <v>4.707579</v>
      </c>
      <c r="K19">
        <v>6.5284149999999999</v>
      </c>
      <c r="L19">
        <v>9.1628410000000002</v>
      </c>
      <c r="M19">
        <v>5.1279659999999998</v>
      </c>
      <c r="N19">
        <v>0</v>
      </c>
      <c r="O19">
        <v>0.44030200000000003</v>
      </c>
      <c r="P19">
        <v>2.6546E-2</v>
      </c>
      <c r="Q19">
        <v>5.7952250000000003</v>
      </c>
      <c r="R19">
        <v>5.3437999999999999</v>
      </c>
      <c r="S19">
        <v>5.3402630000000002</v>
      </c>
    </row>
    <row r="20" spans="1:19" ht="15.6" x14ac:dyDescent="0.3">
      <c r="A20" s="14" t="s">
        <v>36</v>
      </c>
      <c r="B20" s="14" t="s">
        <v>37</v>
      </c>
      <c r="C20" t="s">
        <v>133</v>
      </c>
      <c r="D20" s="6" t="s">
        <v>91</v>
      </c>
    </row>
    <row r="21" spans="1:19" ht="15.6" x14ac:dyDescent="0.3">
      <c r="A21" s="14" t="s">
        <v>38</v>
      </c>
      <c r="B21" s="14" t="s">
        <v>39</v>
      </c>
      <c r="C21" t="s">
        <v>134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135</v>
      </c>
      <c r="D22" s="6" t="s">
        <v>91</v>
      </c>
    </row>
    <row r="23" spans="1:19" ht="15.6" x14ac:dyDescent="0.3">
      <c r="A23" s="14" t="s">
        <v>42</v>
      </c>
      <c r="B23" s="14" t="s">
        <v>43</v>
      </c>
      <c r="C23" t="s">
        <v>136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137</v>
      </c>
      <c r="D24" t="s">
        <v>948</v>
      </c>
      <c r="E24">
        <v>0.102835</v>
      </c>
      <c r="F24">
        <v>0.130389</v>
      </c>
      <c r="G24">
        <v>0.23980499999999999</v>
      </c>
      <c r="H24">
        <v>2.5003549999999999</v>
      </c>
      <c r="I24">
        <v>1.012956</v>
      </c>
      <c r="J24">
        <v>0.58597200000000005</v>
      </c>
      <c r="K24">
        <v>0</v>
      </c>
      <c r="L24">
        <v>1.9323140000000001</v>
      </c>
      <c r="M24">
        <v>5.9880999999999997E-2</v>
      </c>
      <c r="N24">
        <v>1.7804219999999999</v>
      </c>
      <c r="O24">
        <v>1.5931</v>
      </c>
      <c r="P24">
        <v>1.0775570000000001</v>
      </c>
      <c r="Q24">
        <v>0</v>
      </c>
      <c r="R24">
        <v>2.2707000000000001E-2</v>
      </c>
      <c r="S24">
        <v>0.151285</v>
      </c>
    </row>
    <row r="25" spans="1:19" ht="15.6" x14ac:dyDescent="0.3">
      <c r="A25" s="14" t="s">
        <v>46</v>
      </c>
      <c r="B25" s="14" t="s">
        <v>47</v>
      </c>
      <c r="C25" t="s">
        <v>138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139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140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141</v>
      </c>
      <c r="D28" t="s">
        <v>949</v>
      </c>
      <c r="E28">
        <v>22.405173000000001</v>
      </c>
      <c r="F28">
        <v>18.666115000000001</v>
      </c>
      <c r="G28">
        <v>20.992988</v>
      </c>
      <c r="H28">
        <v>6.0004099999999996</v>
      </c>
      <c r="I28">
        <v>7.9849800000000002</v>
      </c>
      <c r="J28">
        <v>5.8637360000000003</v>
      </c>
      <c r="K28">
        <v>20.003466</v>
      </c>
      <c r="L28">
        <v>33.152242000000001</v>
      </c>
      <c r="M28">
        <v>25.595417000000001</v>
      </c>
      <c r="N28">
        <v>21.033895000000001</v>
      </c>
      <c r="O28">
        <v>13.138807999999999</v>
      </c>
      <c r="P28">
        <v>19.215474</v>
      </c>
      <c r="Q28">
        <v>26.859850999999999</v>
      </c>
      <c r="R28">
        <v>42.151546000000003</v>
      </c>
      <c r="S28">
        <v>33.626641999999997</v>
      </c>
    </row>
    <row r="29" spans="1:19" ht="15.6" x14ac:dyDescent="0.3">
      <c r="A29" s="14" t="s">
        <v>54</v>
      </c>
      <c r="B29" s="14" t="s">
        <v>55</v>
      </c>
      <c r="C29" t="s">
        <v>142</v>
      </c>
      <c r="D29" t="s">
        <v>950</v>
      </c>
      <c r="E29">
        <v>4.1076930000000003</v>
      </c>
      <c r="F29">
        <v>3.3239230000000002</v>
      </c>
      <c r="G29">
        <v>3.9780820000000001</v>
      </c>
      <c r="H29">
        <v>0.84327200000000002</v>
      </c>
      <c r="I29">
        <v>0.90245500000000001</v>
      </c>
      <c r="J29">
        <v>0.83500300000000005</v>
      </c>
      <c r="K29">
        <v>2.0736949999999998</v>
      </c>
      <c r="L29">
        <v>9.6957740000000001</v>
      </c>
      <c r="M29">
        <v>5.8874849999999999</v>
      </c>
      <c r="N29">
        <v>5.8537229999999996</v>
      </c>
      <c r="O29">
        <v>5.5656689999999998</v>
      </c>
      <c r="P29">
        <v>5.128139</v>
      </c>
      <c r="Q29">
        <v>5.8033989999999998</v>
      </c>
      <c r="R29">
        <v>9.0863929999999993</v>
      </c>
      <c r="S29">
        <v>7.6346290000000003</v>
      </c>
    </row>
    <row r="30" spans="1:19" ht="15.6" x14ac:dyDescent="0.3">
      <c r="A30" s="14" t="s">
        <v>56</v>
      </c>
      <c r="B30" s="14" t="s">
        <v>57</v>
      </c>
      <c r="C30" t="s">
        <v>143</v>
      </c>
      <c r="D30" t="s">
        <v>951</v>
      </c>
      <c r="E30">
        <v>3.7858649999999998</v>
      </c>
      <c r="F30">
        <v>3.4905719999999998</v>
      </c>
      <c r="G30">
        <v>3.8683480000000001</v>
      </c>
      <c r="H30">
        <v>21.730556</v>
      </c>
      <c r="I30">
        <v>20.957360999999999</v>
      </c>
      <c r="J30">
        <v>18.478227</v>
      </c>
      <c r="K30">
        <v>16.759899999999998</v>
      </c>
      <c r="L30">
        <v>10.772650000000001</v>
      </c>
      <c r="M30">
        <v>19.980816999999998</v>
      </c>
      <c r="N30">
        <v>17.714960999999999</v>
      </c>
      <c r="O30">
        <v>19.788170999999998</v>
      </c>
      <c r="P30">
        <v>17.964907</v>
      </c>
      <c r="Q30">
        <v>24.500191000000001</v>
      </c>
      <c r="R30">
        <v>29.052672000000001</v>
      </c>
      <c r="S30">
        <v>22.807569999999998</v>
      </c>
    </row>
    <row r="31" spans="1:19" ht="15.6" x14ac:dyDescent="0.3">
      <c r="A31" s="14" t="s">
        <v>58</v>
      </c>
      <c r="B31" s="14" t="s">
        <v>59</v>
      </c>
      <c r="C31" t="s">
        <v>144</v>
      </c>
      <c r="D31" t="s">
        <v>952</v>
      </c>
      <c r="E31">
        <v>4.6346829999999999</v>
      </c>
      <c r="F31">
        <v>5.8070769999999996</v>
      </c>
      <c r="G31">
        <v>5.3761239999999999</v>
      </c>
      <c r="H31">
        <v>16.281692</v>
      </c>
      <c r="I31">
        <v>14.670836</v>
      </c>
      <c r="J31">
        <v>15.162876000000001</v>
      </c>
      <c r="K31">
        <v>3.4688789999999998</v>
      </c>
      <c r="L31">
        <v>8.486224</v>
      </c>
      <c r="M31">
        <v>8.5143780000000007</v>
      </c>
      <c r="N31">
        <v>9.4041589999999999</v>
      </c>
      <c r="O31">
        <v>8.9471080000000001</v>
      </c>
      <c r="P31">
        <v>9.2175569999999993</v>
      </c>
      <c r="Q31">
        <v>11.610675000000001</v>
      </c>
      <c r="R31">
        <v>7.3999810000000004</v>
      </c>
      <c r="S31">
        <v>10.75414</v>
      </c>
    </row>
    <row r="32" spans="1:19" ht="15.6" x14ac:dyDescent="0.3">
      <c r="A32" s="14" t="s">
        <v>60</v>
      </c>
      <c r="B32" s="14" t="s">
        <v>61</v>
      </c>
      <c r="C32" t="s">
        <v>145</v>
      </c>
      <c r="D32" t="s">
        <v>953</v>
      </c>
      <c r="E32">
        <v>2.4093200000000001</v>
      </c>
      <c r="F32">
        <v>2.531066</v>
      </c>
      <c r="G32">
        <v>3.4028239999999998</v>
      </c>
      <c r="H32">
        <v>3.9691380000000001</v>
      </c>
      <c r="I32">
        <v>3.6770200000000002</v>
      </c>
      <c r="J32">
        <v>4.2163190000000004</v>
      </c>
      <c r="K32">
        <v>0.82533400000000001</v>
      </c>
      <c r="L32">
        <v>0.28551700000000002</v>
      </c>
      <c r="M32">
        <v>0.94803499999999996</v>
      </c>
      <c r="N32">
        <v>0.56927300000000003</v>
      </c>
      <c r="O32">
        <v>0.46707900000000002</v>
      </c>
      <c r="P32">
        <v>0.58724799999999999</v>
      </c>
      <c r="Q32">
        <v>2.5317759999999998</v>
      </c>
      <c r="R32">
        <v>5.3118210000000001</v>
      </c>
      <c r="S32">
        <v>5.9983050000000002</v>
      </c>
    </row>
    <row r="33" spans="1:20" ht="15.6" x14ac:dyDescent="0.3">
      <c r="A33" s="14" t="s">
        <v>63</v>
      </c>
      <c r="B33" s="14" t="s">
        <v>64</v>
      </c>
      <c r="C33" t="s">
        <v>146</v>
      </c>
      <c r="D33" s="13" t="s">
        <v>954</v>
      </c>
      <c r="E33" s="13">
        <v>4.2615109999999996</v>
      </c>
      <c r="F33" s="13">
        <v>3.1878860000000002</v>
      </c>
      <c r="G33" s="13">
        <v>3.4768520000000001</v>
      </c>
      <c r="H33" s="13">
        <v>6.4265639999999999</v>
      </c>
      <c r="I33" s="13">
        <v>6.9485279999999996</v>
      </c>
      <c r="J33" s="13">
        <v>7.5636510000000001</v>
      </c>
      <c r="K33" s="13">
        <v>19.287818000000001</v>
      </c>
      <c r="L33" s="13">
        <v>18.606846999999998</v>
      </c>
      <c r="M33" s="13">
        <v>14.690853000000001</v>
      </c>
      <c r="N33" s="13">
        <v>8.4255580000000005</v>
      </c>
      <c r="O33" s="13">
        <v>10.400188999999999</v>
      </c>
      <c r="P33" s="13">
        <v>9.2982099999999992</v>
      </c>
      <c r="Q33" s="13">
        <v>9.3982690000000009</v>
      </c>
      <c r="R33" s="13">
        <v>10.258838000000001</v>
      </c>
      <c r="S33" s="13">
        <v>9.3272189999999995</v>
      </c>
      <c r="T33" s="13"/>
    </row>
    <row r="34" spans="1:20" ht="15.6" x14ac:dyDescent="0.3">
      <c r="A34" s="14" t="s">
        <v>65</v>
      </c>
      <c r="B34" s="14" t="s">
        <v>66</v>
      </c>
      <c r="C34" t="s">
        <v>147</v>
      </c>
      <c r="D34" t="s">
        <v>955</v>
      </c>
      <c r="E34">
        <v>2.4968439999999998</v>
      </c>
      <c r="F34">
        <v>1.3320719999999999</v>
      </c>
      <c r="G34">
        <v>1.7763359999999999</v>
      </c>
      <c r="H34">
        <v>5.1946009999999996</v>
      </c>
      <c r="I34">
        <v>4.5761799999999999</v>
      </c>
      <c r="J34">
        <v>4.7219480000000003</v>
      </c>
      <c r="K34">
        <v>5.8632650000000002</v>
      </c>
      <c r="L34">
        <v>4.3507990000000003</v>
      </c>
      <c r="M34">
        <v>7.8445109999999998</v>
      </c>
      <c r="N34">
        <v>16.554361</v>
      </c>
      <c r="O34">
        <v>18.843921999999999</v>
      </c>
      <c r="P34">
        <v>21.104949000000001</v>
      </c>
      <c r="Q34">
        <v>6.5614090000000003</v>
      </c>
      <c r="R34">
        <v>5.3395780000000004</v>
      </c>
      <c r="S34">
        <v>6.5904550000000004</v>
      </c>
    </row>
    <row r="35" spans="1:20" ht="15.6" x14ac:dyDescent="0.3">
      <c r="A35" s="14" t="s">
        <v>67</v>
      </c>
      <c r="B35" s="14" t="s">
        <v>68</v>
      </c>
      <c r="C35" t="s">
        <v>148</v>
      </c>
      <c r="D35" t="s">
        <v>956</v>
      </c>
      <c r="E35">
        <v>15.288328</v>
      </c>
      <c r="F35">
        <v>13.743774999999999</v>
      </c>
      <c r="G35">
        <v>14.263875000000001</v>
      </c>
      <c r="H35">
        <v>14.853766</v>
      </c>
      <c r="I35">
        <v>13.848497</v>
      </c>
      <c r="J35">
        <v>13.85801</v>
      </c>
      <c r="K35">
        <v>42.560189000000001</v>
      </c>
      <c r="L35">
        <v>36.245663999999998</v>
      </c>
      <c r="M35">
        <v>30.989217</v>
      </c>
      <c r="N35">
        <v>19.149235000000001</v>
      </c>
      <c r="O35">
        <v>17.893442</v>
      </c>
      <c r="P35">
        <v>19.129570000000001</v>
      </c>
      <c r="Q35">
        <v>18.401758000000001</v>
      </c>
      <c r="R35">
        <v>18.870919000000001</v>
      </c>
      <c r="S35">
        <v>19.288602999999998</v>
      </c>
    </row>
    <row r="36" spans="1:20" ht="15.6" x14ac:dyDescent="0.3">
      <c r="A36" s="14" t="s">
        <v>69</v>
      </c>
      <c r="B36" s="14" t="s">
        <v>70</v>
      </c>
      <c r="C36" t="s">
        <v>149</v>
      </c>
      <c r="D36" t="s">
        <v>957</v>
      </c>
      <c r="E36">
        <v>13.304698999999999</v>
      </c>
      <c r="F36">
        <v>11.954476</v>
      </c>
      <c r="G36">
        <v>12.871509</v>
      </c>
      <c r="H36">
        <v>16.614998</v>
      </c>
      <c r="I36">
        <v>16.648644999999998</v>
      </c>
      <c r="J36">
        <v>15.577774</v>
      </c>
      <c r="K36">
        <v>43.909122000000004</v>
      </c>
      <c r="L36">
        <v>38.254443999999999</v>
      </c>
      <c r="M36">
        <v>37.030017000000001</v>
      </c>
      <c r="N36">
        <v>20.324850999999999</v>
      </c>
      <c r="O36">
        <v>21.69265</v>
      </c>
      <c r="P36">
        <v>23.825942999999999</v>
      </c>
      <c r="Q36">
        <v>22.251927999999999</v>
      </c>
      <c r="R36">
        <v>26.315884</v>
      </c>
      <c r="S36">
        <v>23.084054999999999</v>
      </c>
    </row>
    <row r="37" spans="1:20" ht="15.6" x14ac:dyDescent="0.3">
      <c r="A37" s="14" t="s">
        <v>71</v>
      </c>
      <c r="B37" s="16" t="s">
        <v>72</v>
      </c>
      <c r="C37" t="s">
        <v>150</v>
      </c>
      <c r="D37" t="s">
        <v>958</v>
      </c>
      <c r="E37">
        <v>10.762729</v>
      </c>
      <c r="F37">
        <v>7.8685530000000004</v>
      </c>
      <c r="G37">
        <v>7.686642</v>
      </c>
      <c r="H37">
        <v>12.400867</v>
      </c>
      <c r="I37">
        <v>11.794471</v>
      </c>
      <c r="J37">
        <v>9.8181039999999999</v>
      </c>
      <c r="K37">
        <v>46.829062</v>
      </c>
      <c r="L37">
        <v>33.134281999999999</v>
      </c>
      <c r="M37">
        <v>52.835107000000001</v>
      </c>
      <c r="N37">
        <v>27.538668000000001</v>
      </c>
      <c r="O37">
        <v>26.990935</v>
      </c>
      <c r="P37">
        <v>28.585255</v>
      </c>
      <c r="Q37">
        <v>24.412189000000001</v>
      </c>
      <c r="R37">
        <v>25.858616999999999</v>
      </c>
      <c r="S37">
        <v>24.890761999999999</v>
      </c>
    </row>
    <row r="38" spans="1:20" ht="15.6" x14ac:dyDescent="0.3">
      <c r="A38" s="14" t="s">
        <v>73</v>
      </c>
      <c r="B38" s="14" t="s">
        <v>74</v>
      </c>
      <c r="C38" t="s">
        <v>151</v>
      </c>
      <c r="D38" t="s">
        <v>959</v>
      </c>
      <c r="E38">
        <v>10.749326999999999</v>
      </c>
      <c r="F38">
        <v>6.524178</v>
      </c>
      <c r="G38">
        <v>8.2882169999999995</v>
      </c>
      <c r="H38">
        <v>27.701301999999998</v>
      </c>
      <c r="I38">
        <v>26.252206000000001</v>
      </c>
      <c r="J38">
        <v>20.972244</v>
      </c>
      <c r="K38">
        <v>26.298548</v>
      </c>
      <c r="L38">
        <v>19.296489000000001</v>
      </c>
      <c r="M38">
        <v>27.095369999999999</v>
      </c>
      <c r="N38">
        <v>17.68637</v>
      </c>
      <c r="O38">
        <v>19.884367000000001</v>
      </c>
      <c r="P38">
        <v>18.518049000000001</v>
      </c>
      <c r="Q38">
        <v>21.564544999999999</v>
      </c>
      <c r="R38">
        <v>21.493708999999999</v>
      </c>
      <c r="S38">
        <v>21.735506999999998</v>
      </c>
    </row>
    <row r="39" spans="1:20" ht="15.6" x14ac:dyDescent="0.3">
      <c r="A39" s="14" t="s">
        <v>75</v>
      </c>
      <c r="B39" s="14" t="s">
        <v>76</v>
      </c>
      <c r="C39" t="s">
        <v>152</v>
      </c>
      <c r="D39" t="s">
        <v>960</v>
      </c>
      <c r="E39">
        <v>9.2665100000000002</v>
      </c>
      <c r="F39">
        <v>6.3067890000000002</v>
      </c>
      <c r="G39">
        <v>7.1283820000000002</v>
      </c>
      <c r="H39">
        <v>14.220502</v>
      </c>
      <c r="I39">
        <v>16.735779000000001</v>
      </c>
      <c r="J39">
        <v>14.397581000000001</v>
      </c>
      <c r="K39">
        <v>28.609095</v>
      </c>
      <c r="L39">
        <v>77.600460999999996</v>
      </c>
      <c r="M39">
        <v>28.672713000000002</v>
      </c>
      <c r="N39">
        <v>28.548991000000001</v>
      </c>
      <c r="O39">
        <v>26.922163000000001</v>
      </c>
      <c r="P39">
        <v>31.040559999999999</v>
      </c>
      <c r="Q39">
        <v>19.42221</v>
      </c>
      <c r="R39">
        <v>28.597795999999999</v>
      </c>
      <c r="S39">
        <v>22.289332999999999</v>
      </c>
    </row>
    <row r="40" spans="1:20" ht="15.6" x14ac:dyDescent="0.3">
      <c r="A40" s="14" t="s">
        <v>77</v>
      </c>
      <c r="B40" s="14" t="s">
        <v>78</v>
      </c>
      <c r="C40" t="s">
        <v>153</v>
      </c>
      <c r="D40" t="s">
        <v>91</v>
      </c>
    </row>
    <row r="41" spans="1:20" ht="15.6" x14ac:dyDescent="0.3">
      <c r="A41" s="14" t="s">
        <v>79</v>
      </c>
      <c r="B41" s="14" t="s">
        <v>80</v>
      </c>
      <c r="C41" t="s">
        <v>154</v>
      </c>
      <c r="D41" t="s">
        <v>961</v>
      </c>
      <c r="E41">
        <v>3.0993400000000002</v>
      </c>
      <c r="F41">
        <v>2.3942420000000002</v>
      </c>
      <c r="G41">
        <v>2.5103689999999999</v>
      </c>
      <c r="H41">
        <v>5.523282</v>
      </c>
      <c r="I41">
        <v>4.9169289999999997</v>
      </c>
      <c r="J41">
        <v>4.5033709999999996</v>
      </c>
      <c r="K41">
        <v>36.191747999999997</v>
      </c>
      <c r="L41">
        <v>37.338718999999998</v>
      </c>
      <c r="M41">
        <v>29.940131000000001</v>
      </c>
      <c r="N41">
        <v>2.6502530000000002</v>
      </c>
      <c r="O41">
        <v>3.302861</v>
      </c>
      <c r="P41">
        <v>3.0335519999999998</v>
      </c>
      <c r="Q41">
        <v>11.902469</v>
      </c>
      <c r="R41">
        <v>17.621706</v>
      </c>
      <c r="S41">
        <v>14.212403999999999</v>
      </c>
    </row>
    <row r="42" spans="1:20" ht="15.6" x14ac:dyDescent="0.3">
      <c r="A42" s="14" t="s">
        <v>88</v>
      </c>
      <c r="B42" s="14" t="s">
        <v>81</v>
      </c>
      <c r="C42" t="s">
        <v>155</v>
      </c>
      <c r="D42" t="s">
        <v>91</v>
      </c>
    </row>
    <row r="43" spans="1:20" ht="15.6" x14ac:dyDescent="0.3">
      <c r="A43" s="14" t="s">
        <v>89</v>
      </c>
      <c r="B43" s="14" t="s">
        <v>82</v>
      </c>
      <c r="C43" t="s">
        <v>91</v>
      </c>
    </row>
    <row r="44" spans="1:20" ht="15.6" x14ac:dyDescent="0.3">
      <c r="A44" s="14" t="s">
        <v>90</v>
      </c>
      <c r="B44" s="14" t="s">
        <v>83</v>
      </c>
      <c r="C44" t="s">
        <v>156</v>
      </c>
      <c r="D44" t="s">
        <v>91</v>
      </c>
    </row>
    <row r="45" spans="1:20" ht="15.6" x14ac:dyDescent="0.3">
      <c r="A45" s="1" t="s">
        <v>84</v>
      </c>
      <c r="B45" s="3" t="s">
        <v>62</v>
      </c>
      <c r="C45" t="s">
        <v>157</v>
      </c>
      <c r="D45" t="s">
        <v>91</v>
      </c>
    </row>
    <row r="46" spans="1:20" ht="15.6" x14ac:dyDescent="0.3">
      <c r="A46" s="1" t="s">
        <v>85</v>
      </c>
      <c r="B46" s="4"/>
    </row>
    <row r="47" spans="1:20" ht="15.6" x14ac:dyDescent="0.3">
      <c r="A47" s="1" t="s">
        <v>86</v>
      </c>
      <c r="B47" s="4"/>
    </row>
  </sheetData>
  <conditionalFormatting sqref="E42:S4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D050-0718-4617-9B58-306138A10AC4}">
  <dimension ref="A1:S47"/>
  <sheetViews>
    <sheetView workbookViewId="0">
      <selection activeCell="I47" sqref="I47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26" t="s">
        <v>1279</v>
      </c>
      <c r="F1" s="26" t="s">
        <v>1280</v>
      </c>
      <c r="G1" s="26" t="s">
        <v>1281</v>
      </c>
      <c r="H1" s="26" t="s">
        <v>1282</v>
      </c>
      <c r="I1" s="26" t="s">
        <v>1283</v>
      </c>
      <c r="J1" s="26" t="s">
        <v>1284</v>
      </c>
      <c r="K1" s="26" t="s">
        <v>1285</v>
      </c>
      <c r="L1" s="26" t="s">
        <v>1286</v>
      </c>
      <c r="M1" s="26" t="s">
        <v>1287</v>
      </c>
      <c r="N1" s="26" t="s">
        <v>1288</v>
      </c>
      <c r="O1" s="26" t="s">
        <v>1289</v>
      </c>
      <c r="P1" s="26" t="s">
        <v>1290</v>
      </c>
      <c r="Q1" s="26" t="s">
        <v>1291</v>
      </c>
      <c r="R1" s="26" t="s">
        <v>1292</v>
      </c>
      <c r="S1" s="26" t="s">
        <v>1293</v>
      </c>
    </row>
    <row r="2" spans="1:19" ht="15.6" x14ac:dyDescent="0.3">
      <c r="A2" s="1" t="s">
        <v>1</v>
      </c>
      <c r="B2" s="1" t="s">
        <v>2</v>
      </c>
      <c r="C2" t="s">
        <v>493</v>
      </c>
      <c r="D2" t="s">
        <v>91</v>
      </c>
    </row>
    <row r="3" spans="1:19" ht="15.6" x14ac:dyDescent="0.3">
      <c r="A3" s="1" t="s">
        <v>3</v>
      </c>
      <c r="B3" s="1" t="s">
        <v>4</v>
      </c>
      <c r="C3" t="s">
        <v>494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495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496</v>
      </c>
      <c r="D5" t="s">
        <v>91</v>
      </c>
    </row>
    <row r="6" spans="1:19" ht="15.6" x14ac:dyDescent="0.3">
      <c r="A6" s="14" t="s">
        <v>9</v>
      </c>
      <c r="B6" s="14" t="s">
        <v>10</v>
      </c>
      <c r="C6" t="s">
        <v>497</v>
      </c>
      <c r="D6" t="s">
        <v>91</v>
      </c>
    </row>
    <row r="7" spans="1:19" ht="15.6" x14ac:dyDescent="0.3">
      <c r="A7" s="14" t="s">
        <v>11</v>
      </c>
      <c r="B7" s="14" t="s">
        <v>12</v>
      </c>
      <c r="C7" t="s">
        <v>498</v>
      </c>
      <c r="D7" t="s">
        <v>1294</v>
      </c>
      <c r="E7">
        <v>73.136709999999994</v>
      </c>
      <c r="F7">
        <v>63.296911000000001</v>
      </c>
      <c r="G7">
        <v>64.527801999999994</v>
      </c>
      <c r="H7">
        <v>21.19257</v>
      </c>
      <c r="I7">
        <v>17.997582000000001</v>
      </c>
      <c r="J7">
        <v>13.545669999999999</v>
      </c>
      <c r="K7">
        <v>76.916821999999996</v>
      </c>
      <c r="L7">
        <v>65.954352999999998</v>
      </c>
      <c r="M7">
        <v>57.125968999999998</v>
      </c>
      <c r="N7">
        <v>17.048271</v>
      </c>
      <c r="O7">
        <v>16.138997</v>
      </c>
      <c r="P7">
        <v>16.654240999999999</v>
      </c>
      <c r="Q7">
        <v>6.3906429999999999</v>
      </c>
      <c r="R7">
        <v>8.3631810000000009</v>
      </c>
      <c r="S7">
        <v>6.3258739999999998</v>
      </c>
    </row>
    <row r="8" spans="1:19" ht="15.6" x14ac:dyDescent="0.3">
      <c r="A8" s="14" t="s">
        <v>13</v>
      </c>
      <c r="B8" s="14" t="s">
        <v>14</v>
      </c>
      <c r="C8" t="s">
        <v>499</v>
      </c>
      <c r="D8" t="s">
        <v>1295</v>
      </c>
      <c r="E8">
        <v>30.756405000000001</v>
      </c>
      <c r="F8">
        <v>22.571404000000001</v>
      </c>
      <c r="G8">
        <v>23.103269999999998</v>
      </c>
      <c r="H8">
        <v>5.2026459999999997</v>
      </c>
      <c r="I8">
        <v>5.1849740000000004</v>
      </c>
      <c r="J8">
        <v>4.258324</v>
      </c>
      <c r="K8">
        <v>15.624191</v>
      </c>
      <c r="L8">
        <v>14.126518000000001</v>
      </c>
      <c r="M8">
        <v>13.566662000000001</v>
      </c>
      <c r="N8">
        <v>9.969049</v>
      </c>
      <c r="O8">
        <v>9.3375529999999998</v>
      </c>
      <c r="P8">
        <v>9.4777419999999992</v>
      </c>
      <c r="Q8">
        <v>3.099704</v>
      </c>
      <c r="R8">
        <v>2.7045590000000002</v>
      </c>
      <c r="S8">
        <v>2.142512</v>
      </c>
    </row>
    <row r="9" spans="1:19" ht="15.6" x14ac:dyDescent="0.3">
      <c r="A9" s="14" t="s">
        <v>15</v>
      </c>
      <c r="B9" s="14" t="s">
        <v>16</v>
      </c>
      <c r="C9" t="s">
        <v>500</v>
      </c>
      <c r="D9" t="s">
        <v>91</v>
      </c>
    </row>
    <row r="10" spans="1:19" ht="15.6" x14ac:dyDescent="0.3">
      <c r="A10" s="14" t="s">
        <v>87</v>
      </c>
      <c r="B10" s="14" t="s">
        <v>17</v>
      </c>
      <c r="C10" t="s">
        <v>501</v>
      </c>
      <c r="D10" t="s">
        <v>91</v>
      </c>
    </row>
    <row r="11" spans="1:19" ht="15.6" x14ac:dyDescent="0.3">
      <c r="A11" s="14" t="s">
        <v>18</v>
      </c>
      <c r="B11" s="14" t="s">
        <v>19</v>
      </c>
      <c r="C11" t="s">
        <v>502</v>
      </c>
      <c r="D11" t="s">
        <v>1296</v>
      </c>
      <c r="E11">
        <v>3.3201100000000001</v>
      </c>
      <c r="F11">
        <v>4.3325719999999999</v>
      </c>
      <c r="G11">
        <v>3.9374959999999999</v>
      </c>
      <c r="H11">
        <v>6.7163750000000002</v>
      </c>
      <c r="I11">
        <v>6.3775180000000002</v>
      </c>
      <c r="J11">
        <v>5.8760469999999998</v>
      </c>
      <c r="K11">
        <v>21.526630000000001</v>
      </c>
      <c r="L11">
        <v>22.708606</v>
      </c>
      <c r="M11">
        <v>19.993500000000001</v>
      </c>
      <c r="N11">
        <v>1.2057020000000001</v>
      </c>
      <c r="O11">
        <v>1.4121710000000001</v>
      </c>
      <c r="P11">
        <v>0.99678299999999997</v>
      </c>
      <c r="Q11">
        <v>6.4264970000000003</v>
      </c>
      <c r="R11">
        <v>8.5725010000000008</v>
      </c>
      <c r="S11">
        <v>7.1471679999999997</v>
      </c>
    </row>
    <row r="12" spans="1:19" ht="15.6" x14ac:dyDescent="0.3">
      <c r="A12" s="14" t="s">
        <v>20</v>
      </c>
      <c r="B12" s="14" t="s">
        <v>21</v>
      </c>
      <c r="C12" t="s">
        <v>503</v>
      </c>
      <c r="D12" t="s">
        <v>1297</v>
      </c>
      <c r="E12">
        <v>9.4308000000000003E-2</v>
      </c>
      <c r="F12">
        <v>2.7956999999999999E-2</v>
      </c>
      <c r="G12">
        <v>1.4277E-2</v>
      </c>
      <c r="H12">
        <v>0.63731400000000005</v>
      </c>
      <c r="I12">
        <v>0.73303200000000002</v>
      </c>
      <c r="J12">
        <v>0.56261899999999998</v>
      </c>
      <c r="K12">
        <v>2.2554999999999999E-2</v>
      </c>
      <c r="L12">
        <v>0.64511200000000002</v>
      </c>
      <c r="M12">
        <v>0.72635300000000003</v>
      </c>
      <c r="N12">
        <v>0</v>
      </c>
      <c r="O12">
        <v>0</v>
      </c>
      <c r="P12">
        <v>0</v>
      </c>
      <c r="Q12">
        <v>1.4181429999999999</v>
      </c>
      <c r="R12">
        <v>1.097369</v>
      </c>
      <c r="S12">
        <v>1.2315339999999999</v>
      </c>
    </row>
    <row r="13" spans="1:19" ht="15.6" x14ac:dyDescent="0.3">
      <c r="A13" s="14" t="s">
        <v>22</v>
      </c>
      <c r="B13" s="14" t="s">
        <v>23</v>
      </c>
      <c r="C13" t="s">
        <v>504</v>
      </c>
      <c r="D13" t="s">
        <v>1298</v>
      </c>
      <c r="E13">
        <v>0.58852199999999999</v>
      </c>
      <c r="F13">
        <v>0.53783300000000001</v>
      </c>
      <c r="G13">
        <v>0.29384100000000002</v>
      </c>
      <c r="H13">
        <v>11.003093</v>
      </c>
      <c r="I13">
        <v>11.518166000000001</v>
      </c>
      <c r="J13">
        <v>7.4650449999999999</v>
      </c>
      <c r="K13">
        <v>0.43598300000000001</v>
      </c>
      <c r="L13">
        <v>0.486819</v>
      </c>
      <c r="M13">
        <v>0.93716299999999997</v>
      </c>
      <c r="N13">
        <v>0</v>
      </c>
      <c r="O13">
        <v>5.2748000000000003E-2</v>
      </c>
      <c r="P13">
        <v>0</v>
      </c>
      <c r="Q13">
        <v>2.4908250000000001</v>
      </c>
      <c r="R13">
        <v>1.6627110000000001</v>
      </c>
      <c r="S13">
        <v>1.832211</v>
      </c>
    </row>
    <row r="14" spans="1:19" ht="15.6" x14ac:dyDescent="0.3">
      <c r="A14" s="14" t="s">
        <v>24</v>
      </c>
      <c r="B14" s="14" t="s">
        <v>25</v>
      </c>
      <c r="C14" t="s">
        <v>505</v>
      </c>
      <c r="D14" t="s">
        <v>91</v>
      </c>
    </row>
    <row r="15" spans="1:19" ht="15.6" x14ac:dyDescent="0.3">
      <c r="A15" s="14" t="s">
        <v>26</v>
      </c>
      <c r="B15" s="14" t="s">
        <v>27</v>
      </c>
      <c r="C15" t="s">
        <v>506</v>
      </c>
      <c r="D15" t="s">
        <v>1299</v>
      </c>
      <c r="E15">
        <v>1.1874400000000001</v>
      </c>
      <c r="F15">
        <v>0.77581599999999995</v>
      </c>
      <c r="G15">
        <v>0.94504500000000002</v>
      </c>
      <c r="H15">
        <v>1.0528139999999999</v>
      </c>
      <c r="I15">
        <v>0.92730000000000001</v>
      </c>
      <c r="J15">
        <v>0.77218799999999999</v>
      </c>
      <c r="K15">
        <v>5.132447</v>
      </c>
      <c r="L15">
        <v>4.7340780000000002</v>
      </c>
      <c r="M15">
        <v>3.3946779999999999</v>
      </c>
      <c r="N15">
        <v>1.5438700000000001</v>
      </c>
      <c r="O15">
        <v>1.5099819999999999</v>
      </c>
      <c r="P15">
        <v>1.987886</v>
      </c>
      <c r="Q15">
        <v>2.1426099999999999</v>
      </c>
      <c r="R15">
        <v>2.5321790000000002</v>
      </c>
      <c r="S15">
        <v>2.7114310000000001</v>
      </c>
    </row>
    <row r="16" spans="1:19" ht="15.6" x14ac:dyDescent="0.3">
      <c r="A16" s="14" t="s">
        <v>28</v>
      </c>
      <c r="B16" s="14" t="s">
        <v>29</v>
      </c>
      <c r="C16" t="s">
        <v>507</v>
      </c>
      <c r="D16" t="s">
        <v>1300</v>
      </c>
      <c r="E16">
        <v>0</v>
      </c>
      <c r="F16">
        <v>0</v>
      </c>
      <c r="G16">
        <v>0</v>
      </c>
      <c r="H16">
        <v>4.0791000000000001E-2</v>
      </c>
      <c r="I16">
        <v>0.112563</v>
      </c>
      <c r="J16">
        <v>0.13111</v>
      </c>
      <c r="K16">
        <v>5.4427999999999997E-2</v>
      </c>
      <c r="L16">
        <v>0</v>
      </c>
      <c r="M16">
        <v>0.70582199999999995</v>
      </c>
      <c r="N16">
        <v>0.89767200000000003</v>
      </c>
      <c r="O16">
        <v>4.8947999999999998E-2</v>
      </c>
      <c r="P16">
        <v>0.155251</v>
      </c>
      <c r="Q16">
        <v>1.0566249999999999</v>
      </c>
      <c r="R16">
        <v>1.581734</v>
      </c>
      <c r="S16">
        <v>1.5288470000000001</v>
      </c>
    </row>
    <row r="17" spans="1:19" ht="15.6" x14ac:dyDescent="0.3">
      <c r="A17" s="14" t="s">
        <v>30</v>
      </c>
      <c r="B17" s="14" t="s">
        <v>31</v>
      </c>
      <c r="C17" t="s">
        <v>508</v>
      </c>
      <c r="D17" t="s">
        <v>1301</v>
      </c>
      <c r="E17">
        <v>0.26095099999999999</v>
      </c>
      <c r="F17">
        <v>0.58925000000000005</v>
      </c>
      <c r="G17">
        <v>0.316079</v>
      </c>
      <c r="H17">
        <v>38.473877999999999</v>
      </c>
      <c r="I17">
        <v>34.191352999999999</v>
      </c>
      <c r="J17">
        <v>24.060825000000001</v>
      </c>
      <c r="K17">
        <v>5.1358969999999999</v>
      </c>
      <c r="L17">
        <v>4.449592</v>
      </c>
      <c r="M17">
        <v>5.0343499999999999</v>
      </c>
      <c r="N17">
        <v>34.259534000000002</v>
      </c>
      <c r="O17">
        <v>28.272093999999999</v>
      </c>
      <c r="P17">
        <v>36.970078000000001</v>
      </c>
      <c r="Q17">
        <v>18.301045999999999</v>
      </c>
      <c r="R17">
        <v>16.898544999999999</v>
      </c>
      <c r="S17">
        <v>12.726495999999999</v>
      </c>
    </row>
    <row r="18" spans="1:19" ht="15.6" x14ac:dyDescent="0.3">
      <c r="A18" s="14" t="s">
        <v>32</v>
      </c>
      <c r="B18" s="14" t="s">
        <v>33</v>
      </c>
      <c r="C18" t="s">
        <v>509</v>
      </c>
      <c r="D18" t="s">
        <v>1302</v>
      </c>
      <c r="E18">
        <v>0.30209599999999998</v>
      </c>
      <c r="F18">
        <v>0.29953400000000002</v>
      </c>
      <c r="G18">
        <v>0.203953</v>
      </c>
      <c r="H18">
        <v>0.51658300000000001</v>
      </c>
      <c r="I18">
        <v>0.49833</v>
      </c>
      <c r="J18">
        <v>0.44476300000000002</v>
      </c>
      <c r="K18">
        <v>1.0356430000000001</v>
      </c>
      <c r="L18">
        <v>1.1164369999999999</v>
      </c>
      <c r="M18">
        <v>1.112018</v>
      </c>
      <c r="N18">
        <v>0.39167400000000002</v>
      </c>
      <c r="O18">
        <v>0.38168299999999999</v>
      </c>
      <c r="P18">
        <v>0.53139499999999995</v>
      </c>
      <c r="Q18">
        <v>0.52358300000000002</v>
      </c>
      <c r="R18">
        <v>0.74293600000000004</v>
      </c>
      <c r="S18">
        <v>0.76242699999999997</v>
      </c>
    </row>
    <row r="19" spans="1:19" ht="15.6" x14ac:dyDescent="0.3">
      <c r="A19" s="14" t="s">
        <v>34</v>
      </c>
      <c r="B19" s="14" t="s">
        <v>35</v>
      </c>
      <c r="C19" t="s">
        <v>510</v>
      </c>
      <c r="D19" t="s">
        <v>1303</v>
      </c>
      <c r="E19">
        <v>4.2364879999999996</v>
      </c>
      <c r="F19">
        <v>4.104139</v>
      </c>
      <c r="G19">
        <v>3.7064409999999999</v>
      </c>
      <c r="H19">
        <v>2.368331</v>
      </c>
      <c r="I19">
        <v>3.171608</v>
      </c>
      <c r="J19">
        <v>1.9380310000000001</v>
      </c>
      <c r="K19">
        <v>2.588851</v>
      </c>
      <c r="L19">
        <v>4.1639879999999998</v>
      </c>
      <c r="M19">
        <v>5.3290629999999997</v>
      </c>
      <c r="N19">
        <v>0.29390699999999997</v>
      </c>
      <c r="O19">
        <v>8.5500000000000007E-2</v>
      </c>
      <c r="P19">
        <v>0.53658499999999998</v>
      </c>
      <c r="Q19">
        <v>6.863162</v>
      </c>
      <c r="R19">
        <v>3.606201</v>
      </c>
      <c r="S19">
        <v>4.3414979999999996</v>
      </c>
    </row>
    <row r="20" spans="1:19" ht="15.6" x14ac:dyDescent="0.3">
      <c r="A20" s="14" t="s">
        <v>36</v>
      </c>
      <c r="B20" s="14" t="s">
        <v>37</v>
      </c>
      <c r="C20" t="s">
        <v>511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512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513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514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515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91</v>
      </c>
    </row>
    <row r="26" spans="1:19" ht="15.6" x14ac:dyDescent="0.3">
      <c r="A26" s="14" t="s">
        <v>48</v>
      </c>
      <c r="B26" s="14" t="s">
        <v>49</v>
      </c>
      <c r="C26" t="s">
        <v>516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517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518</v>
      </c>
      <c r="D28" t="s">
        <v>1304</v>
      </c>
      <c r="E28">
        <v>24.427734999999998</v>
      </c>
      <c r="F28">
        <v>24.869115000000001</v>
      </c>
      <c r="G28">
        <v>23.336915000000001</v>
      </c>
      <c r="H28">
        <v>4.5055730000000001</v>
      </c>
      <c r="I28">
        <v>3.5682209999999999</v>
      </c>
      <c r="J28">
        <v>4.3051320000000004</v>
      </c>
      <c r="K28">
        <v>26.469265</v>
      </c>
      <c r="L28">
        <v>27.287013999999999</v>
      </c>
      <c r="M28">
        <v>26.692222999999998</v>
      </c>
      <c r="N28">
        <v>32.377122999999997</v>
      </c>
      <c r="O28">
        <v>25.289306</v>
      </c>
      <c r="P28">
        <v>28.868071</v>
      </c>
      <c r="Q28">
        <v>19.989173999999998</v>
      </c>
      <c r="R28">
        <v>25.307165000000001</v>
      </c>
      <c r="S28">
        <v>21.057335999999999</v>
      </c>
    </row>
    <row r="29" spans="1:19" ht="15.6" x14ac:dyDescent="0.3">
      <c r="A29" s="14" t="s">
        <v>54</v>
      </c>
      <c r="B29" s="14" t="s">
        <v>55</v>
      </c>
      <c r="C29" t="s">
        <v>519</v>
      </c>
      <c r="D29" t="s">
        <v>1305</v>
      </c>
      <c r="E29">
        <v>4.0197399999999996</v>
      </c>
      <c r="F29">
        <v>3.940509</v>
      </c>
      <c r="G29">
        <v>4.0853570000000001</v>
      </c>
      <c r="H29">
        <v>0.68092200000000003</v>
      </c>
      <c r="I29">
        <v>0.89745799999999998</v>
      </c>
      <c r="J29">
        <v>0.57303199999999999</v>
      </c>
      <c r="K29">
        <v>6.4737460000000002</v>
      </c>
      <c r="L29">
        <v>9.8783180000000002</v>
      </c>
      <c r="M29">
        <v>7.9616090000000002</v>
      </c>
      <c r="N29">
        <v>10.110158999999999</v>
      </c>
      <c r="O29">
        <v>11.437125</v>
      </c>
      <c r="P29">
        <v>9.9700389999999999</v>
      </c>
      <c r="Q29">
        <v>2.6054029999999999</v>
      </c>
      <c r="R29">
        <v>3.4166110000000001</v>
      </c>
      <c r="S29">
        <v>3.3720699999999999</v>
      </c>
    </row>
    <row r="30" spans="1:19" ht="15.6" x14ac:dyDescent="0.3">
      <c r="A30" s="14" t="s">
        <v>56</v>
      </c>
      <c r="B30" s="14" t="s">
        <v>57</v>
      </c>
      <c r="C30" t="s">
        <v>520</v>
      </c>
      <c r="D30" t="s">
        <v>1306</v>
      </c>
      <c r="E30">
        <v>3.5975980000000001</v>
      </c>
      <c r="F30">
        <v>3.0957460000000001</v>
      </c>
      <c r="G30">
        <v>4.2553599999999996</v>
      </c>
      <c r="H30">
        <v>19.006</v>
      </c>
      <c r="I30">
        <v>17.555364999999998</v>
      </c>
      <c r="J30">
        <v>14.075946999999999</v>
      </c>
      <c r="K30">
        <v>16.583342999999999</v>
      </c>
      <c r="L30">
        <v>20.772663999999999</v>
      </c>
      <c r="M30">
        <v>18.04616</v>
      </c>
      <c r="N30">
        <v>33.533279</v>
      </c>
      <c r="O30">
        <v>29.589791999999999</v>
      </c>
      <c r="P30">
        <v>37.487265000000001</v>
      </c>
      <c r="Q30">
        <v>26.109580000000001</v>
      </c>
      <c r="R30">
        <v>27.850750000000001</v>
      </c>
      <c r="S30">
        <v>27.908165</v>
      </c>
    </row>
    <row r="31" spans="1:19" ht="15.6" x14ac:dyDescent="0.3">
      <c r="A31" s="14" t="s">
        <v>58</v>
      </c>
      <c r="B31" s="14" t="s">
        <v>59</v>
      </c>
      <c r="C31" t="s">
        <v>521</v>
      </c>
      <c r="D31" t="s">
        <v>1307</v>
      </c>
      <c r="E31">
        <v>3.599402</v>
      </c>
      <c r="F31">
        <v>3.9223750000000002</v>
      </c>
      <c r="G31">
        <v>4.1363709999999996</v>
      </c>
      <c r="H31">
        <v>17.808872999999998</v>
      </c>
      <c r="I31">
        <v>17.621244999999998</v>
      </c>
      <c r="J31">
        <v>14.492388999999999</v>
      </c>
      <c r="K31">
        <v>1.7056180000000001</v>
      </c>
      <c r="L31">
        <v>2.426825</v>
      </c>
      <c r="M31">
        <v>2.9068670000000001</v>
      </c>
      <c r="N31">
        <v>12.061843</v>
      </c>
      <c r="O31">
        <v>14.955482999999999</v>
      </c>
      <c r="P31">
        <v>16.759864</v>
      </c>
      <c r="Q31">
        <v>10.19698</v>
      </c>
      <c r="R31">
        <v>8.43886</v>
      </c>
      <c r="S31">
        <v>9.9879809999999996</v>
      </c>
    </row>
    <row r="32" spans="1:19" ht="15.6" x14ac:dyDescent="0.3">
      <c r="A32" s="14" t="s">
        <v>60</v>
      </c>
      <c r="B32" s="14" t="s">
        <v>61</v>
      </c>
      <c r="C32" t="s">
        <v>522</v>
      </c>
      <c r="D32" t="s">
        <v>1308</v>
      </c>
      <c r="E32">
        <v>1.523979</v>
      </c>
      <c r="F32">
        <v>1.5409539999999999</v>
      </c>
      <c r="G32">
        <v>1.433387</v>
      </c>
      <c r="H32">
        <v>3.761088</v>
      </c>
      <c r="I32">
        <v>4.135408</v>
      </c>
      <c r="J32">
        <v>2.092076</v>
      </c>
      <c r="K32">
        <v>0.74280500000000005</v>
      </c>
      <c r="L32">
        <v>1.0599259999999999</v>
      </c>
      <c r="M32">
        <v>3.0265420000000001</v>
      </c>
      <c r="N32">
        <v>0</v>
      </c>
      <c r="O32">
        <v>8.0185000000000006E-2</v>
      </c>
      <c r="P32">
        <v>0.19772799999999999</v>
      </c>
      <c r="Q32">
        <v>9.4911239999999992</v>
      </c>
      <c r="R32">
        <v>7.1449299999999996</v>
      </c>
      <c r="S32">
        <v>5.2739969999999996</v>
      </c>
    </row>
    <row r="33" spans="1:19" ht="15.6" x14ac:dyDescent="0.3">
      <c r="A33" s="14" t="s">
        <v>63</v>
      </c>
      <c r="B33" s="14" t="s">
        <v>64</v>
      </c>
      <c r="C33" t="s">
        <v>523</v>
      </c>
      <c r="D33" t="s">
        <v>1309</v>
      </c>
      <c r="E33">
        <v>4.0631570000000004</v>
      </c>
      <c r="F33">
        <v>3.3125390000000001</v>
      </c>
      <c r="G33">
        <v>4.5244780000000002</v>
      </c>
      <c r="H33">
        <v>6.5145460000000002</v>
      </c>
      <c r="I33">
        <v>6.7810490000000003</v>
      </c>
      <c r="J33">
        <v>5.4805830000000002</v>
      </c>
      <c r="K33">
        <v>15.6691</v>
      </c>
      <c r="L33">
        <v>14.420566000000001</v>
      </c>
      <c r="M33">
        <v>15.337393</v>
      </c>
      <c r="N33">
        <v>14.408264000000001</v>
      </c>
      <c r="O33">
        <v>15.383492</v>
      </c>
      <c r="P33">
        <v>16.877697000000001</v>
      </c>
      <c r="Q33">
        <v>9.9624360000000003</v>
      </c>
      <c r="R33">
        <v>10.396834</v>
      </c>
      <c r="S33">
        <v>12.100604000000001</v>
      </c>
    </row>
    <row r="34" spans="1:19" ht="15.6" x14ac:dyDescent="0.3">
      <c r="A34" s="14" t="s">
        <v>65</v>
      </c>
      <c r="B34" s="14" t="s">
        <v>66</v>
      </c>
      <c r="C34" t="s">
        <v>524</v>
      </c>
      <c r="D34" t="s">
        <v>1310</v>
      </c>
      <c r="E34">
        <v>1.7782770000000001</v>
      </c>
      <c r="F34">
        <v>2.3074669999999999</v>
      </c>
      <c r="G34">
        <v>1.38124</v>
      </c>
      <c r="H34">
        <v>2.742788</v>
      </c>
      <c r="I34">
        <v>2.1777959999999998</v>
      </c>
      <c r="J34">
        <v>2.3954620000000002</v>
      </c>
      <c r="K34">
        <v>2.7152769999999999</v>
      </c>
      <c r="L34">
        <v>2.8612980000000001</v>
      </c>
      <c r="M34">
        <v>3.0063260000000001</v>
      </c>
      <c r="N34">
        <v>14.944850000000001</v>
      </c>
      <c r="O34">
        <v>14.719813</v>
      </c>
      <c r="P34">
        <v>21.045732000000001</v>
      </c>
      <c r="Q34">
        <v>2.6348220000000002</v>
      </c>
      <c r="R34">
        <v>2.300719</v>
      </c>
      <c r="S34">
        <v>3.5539610000000001</v>
      </c>
    </row>
    <row r="35" spans="1:19" ht="15.6" x14ac:dyDescent="0.3">
      <c r="A35" s="14" t="s">
        <v>67</v>
      </c>
      <c r="B35" s="14" t="s">
        <v>68</v>
      </c>
      <c r="C35" t="s">
        <v>525</v>
      </c>
      <c r="D35" t="s">
        <v>1311</v>
      </c>
      <c r="E35">
        <v>18.684953</v>
      </c>
      <c r="F35">
        <v>17.379742</v>
      </c>
      <c r="G35">
        <v>19.081911000000002</v>
      </c>
      <c r="H35">
        <v>14.517303999999999</v>
      </c>
      <c r="I35">
        <v>13.2957</v>
      </c>
      <c r="J35">
        <v>12.480962</v>
      </c>
      <c r="K35">
        <v>38.531671000000003</v>
      </c>
      <c r="L35">
        <v>39.966630000000002</v>
      </c>
      <c r="M35">
        <v>37.500387000000003</v>
      </c>
      <c r="N35">
        <v>23.869453</v>
      </c>
      <c r="O35">
        <v>23.081244999999999</v>
      </c>
      <c r="P35">
        <v>20.691611000000002</v>
      </c>
      <c r="Q35">
        <v>17.256167999999999</v>
      </c>
      <c r="R35">
        <v>21.397897</v>
      </c>
      <c r="S35">
        <v>19.935299000000001</v>
      </c>
    </row>
    <row r="36" spans="1:19" ht="15.6" x14ac:dyDescent="0.3">
      <c r="A36" s="14" t="s">
        <v>69</v>
      </c>
      <c r="B36" s="14" t="s">
        <v>70</v>
      </c>
      <c r="C36" t="s">
        <v>526</v>
      </c>
      <c r="D36" t="s">
        <v>1312</v>
      </c>
      <c r="E36">
        <v>11.902324999999999</v>
      </c>
      <c r="F36">
        <v>11.922395</v>
      </c>
      <c r="G36">
        <v>13.593888</v>
      </c>
      <c r="H36">
        <v>16.065287999999999</v>
      </c>
      <c r="I36">
        <v>17.104333</v>
      </c>
      <c r="J36">
        <v>13.209052</v>
      </c>
      <c r="K36">
        <v>36.824480000000001</v>
      </c>
      <c r="L36">
        <v>38.452339000000002</v>
      </c>
      <c r="M36">
        <v>35.923577999999999</v>
      </c>
      <c r="N36">
        <v>22.585041</v>
      </c>
      <c r="O36">
        <v>21.802745999999999</v>
      </c>
      <c r="P36">
        <v>23.532965000000001</v>
      </c>
      <c r="Q36">
        <v>19.440816000000002</v>
      </c>
      <c r="R36">
        <v>23.768160999999999</v>
      </c>
      <c r="S36">
        <v>20.320506999999999</v>
      </c>
    </row>
    <row r="37" spans="1:19" ht="15.6" x14ac:dyDescent="0.3">
      <c r="A37" s="14" t="s">
        <v>71</v>
      </c>
      <c r="B37" s="16" t="s">
        <v>72</v>
      </c>
      <c r="C37" t="s">
        <v>527</v>
      </c>
      <c r="D37" t="s">
        <v>1313</v>
      </c>
      <c r="E37">
        <v>8.9995539999999998</v>
      </c>
      <c r="F37">
        <v>11.076046</v>
      </c>
      <c r="G37">
        <v>9.5151330000000005</v>
      </c>
      <c r="H37">
        <v>7.7935480000000004</v>
      </c>
      <c r="I37">
        <v>8.0638690000000004</v>
      </c>
      <c r="J37">
        <v>7.4772249999999998</v>
      </c>
      <c r="K37">
        <v>47.366314000000003</v>
      </c>
      <c r="L37">
        <v>45.895387999999997</v>
      </c>
      <c r="M37">
        <v>48.957256999999998</v>
      </c>
      <c r="N37">
        <v>47.882435999999998</v>
      </c>
      <c r="O37">
        <v>41.404499999999999</v>
      </c>
      <c r="P37">
        <v>61.119971999999997</v>
      </c>
      <c r="Q37">
        <v>21.914829999999998</v>
      </c>
      <c r="R37">
        <v>23.248287999999999</v>
      </c>
      <c r="S37">
        <v>26.612938</v>
      </c>
    </row>
    <row r="38" spans="1:19" ht="15.6" x14ac:dyDescent="0.3">
      <c r="A38" s="14" t="s">
        <v>73</v>
      </c>
      <c r="B38" s="14" t="s">
        <v>74</v>
      </c>
      <c r="C38" t="s">
        <v>528</v>
      </c>
      <c r="D38" t="s">
        <v>1314</v>
      </c>
      <c r="E38">
        <v>11.262838</v>
      </c>
      <c r="F38">
        <v>11.46527</v>
      </c>
      <c r="G38">
        <v>10.331629</v>
      </c>
      <c r="H38">
        <v>24.334326999999998</v>
      </c>
      <c r="I38">
        <v>23.985828999999999</v>
      </c>
      <c r="J38">
        <v>22.756347999999999</v>
      </c>
      <c r="K38">
        <v>23.132756000000001</v>
      </c>
      <c r="L38">
        <v>22.046906</v>
      </c>
      <c r="M38">
        <v>18.637861000000001</v>
      </c>
      <c r="N38">
        <v>34.890155</v>
      </c>
      <c r="O38">
        <v>31.774863</v>
      </c>
      <c r="P38">
        <v>36.084575000000001</v>
      </c>
      <c r="Q38">
        <v>27.729137000000001</v>
      </c>
      <c r="R38">
        <v>32.721747000000001</v>
      </c>
      <c r="S38">
        <v>32.509763</v>
      </c>
    </row>
    <row r="39" spans="1:19" ht="15.6" x14ac:dyDescent="0.3">
      <c r="A39" s="14" t="s">
        <v>75</v>
      </c>
      <c r="B39" s="14" t="s">
        <v>76</v>
      </c>
      <c r="C39" t="s">
        <v>529</v>
      </c>
      <c r="D39" t="s">
        <v>1315</v>
      </c>
      <c r="E39">
        <v>7.347925</v>
      </c>
      <c r="F39">
        <v>8.6953680000000002</v>
      </c>
      <c r="G39">
        <v>7.3654909999999996</v>
      </c>
      <c r="H39">
        <v>13.738149</v>
      </c>
      <c r="I39">
        <v>14.009836</v>
      </c>
      <c r="J39">
        <v>13.746022999999999</v>
      </c>
      <c r="K39">
        <v>20.325344999999999</v>
      </c>
      <c r="L39">
        <v>16.551963000000001</v>
      </c>
      <c r="M39">
        <v>13.005762000000001</v>
      </c>
      <c r="N39">
        <v>19.695962999999999</v>
      </c>
      <c r="O39">
        <v>18.183457000000001</v>
      </c>
      <c r="P39">
        <v>26.280121000000001</v>
      </c>
      <c r="Q39">
        <v>33.735042</v>
      </c>
      <c r="R39">
        <v>35.132328000000001</v>
      </c>
      <c r="S39">
        <v>33.080767000000002</v>
      </c>
    </row>
    <row r="40" spans="1:19" ht="15.6" x14ac:dyDescent="0.3">
      <c r="A40" s="14" t="s">
        <v>77</v>
      </c>
      <c r="B40" s="14" t="s">
        <v>78</v>
      </c>
      <c r="C40" t="s">
        <v>530</v>
      </c>
      <c r="D40" t="s">
        <v>1316</v>
      </c>
      <c r="E40">
        <v>26.509785000000001</v>
      </c>
      <c r="F40">
        <v>24.550619000000001</v>
      </c>
      <c r="G40">
        <v>24.43064</v>
      </c>
      <c r="H40">
        <v>14.020631</v>
      </c>
      <c r="I40">
        <v>13.600579</v>
      </c>
      <c r="J40">
        <v>12.572695</v>
      </c>
      <c r="K40">
        <v>57.973720999999998</v>
      </c>
      <c r="L40">
        <v>51.056604</v>
      </c>
      <c r="M40">
        <v>45.853006000000001</v>
      </c>
      <c r="N40">
        <v>83.116552999999996</v>
      </c>
      <c r="O40">
        <v>82.695079000000007</v>
      </c>
      <c r="P40">
        <v>96.898402000000004</v>
      </c>
      <c r="Q40">
        <v>29.678415999999999</v>
      </c>
      <c r="R40">
        <v>31.781147000000001</v>
      </c>
      <c r="S40">
        <v>31.110658999999998</v>
      </c>
    </row>
    <row r="41" spans="1:19" ht="15.6" x14ac:dyDescent="0.3">
      <c r="A41" s="14" t="s">
        <v>79</v>
      </c>
      <c r="B41" s="14" t="s">
        <v>80</v>
      </c>
      <c r="C41" t="s">
        <v>531</v>
      </c>
      <c r="D41" t="s">
        <v>1317</v>
      </c>
      <c r="E41">
        <v>2.5633029999999999</v>
      </c>
      <c r="F41">
        <v>2.4941970000000002</v>
      </c>
      <c r="G41">
        <v>1.861856</v>
      </c>
      <c r="H41">
        <v>15.045612999999999</v>
      </c>
      <c r="I41">
        <v>14.186327</v>
      </c>
      <c r="J41">
        <v>12.303051</v>
      </c>
      <c r="K41">
        <v>52.972982999999999</v>
      </c>
      <c r="L41">
        <v>45.300643000000001</v>
      </c>
      <c r="M41">
        <v>35.444015999999998</v>
      </c>
      <c r="N41">
        <v>5.2216209999999998</v>
      </c>
      <c r="O41">
        <v>4.8318219999999998</v>
      </c>
      <c r="P41">
        <v>5.3340839999999998</v>
      </c>
      <c r="Q41">
        <v>29.04579</v>
      </c>
      <c r="R41">
        <v>28.622554000000001</v>
      </c>
      <c r="S41">
        <v>26.260597000000001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532</v>
      </c>
      <c r="D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D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EDBFA-1E67-4826-95B9-4DFF16DB23EA}">
  <dimension ref="A1:S47"/>
  <sheetViews>
    <sheetView workbookViewId="0">
      <selection activeCell="T31" sqref="T31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27" t="s">
        <v>1318</v>
      </c>
      <c r="F1" s="27" t="s">
        <v>1319</v>
      </c>
      <c r="G1" s="27" t="s">
        <v>1320</v>
      </c>
      <c r="H1" s="27" t="s">
        <v>1321</v>
      </c>
      <c r="I1" s="27" t="s">
        <v>1322</v>
      </c>
      <c r="J1" s="27" t="s">
        <v>1323</v>
      </c>
      <c r="K1" s="27" t="s">
        <v>1324</v>
      </c>
      <c r="L1" s="27" t="s">
        <v>1325</v>
      </c>
      <c r="M1" s="27" t="s">
        <v>1326</v>
      </c>
      <c r="N1" s="27" t="s">
        <v>1327</v>
      </c>
      <c r="O1" s="27" t="s">
        <v>1328</v>
      </c>
      <c r="P1" s="27" t="s">
        <v>1329</v>
      </c>
      <c r="Q1" s="27" t="s">
        <v>1330</v>
      </c>
      <c r="R1" s="27" t="s">
        <v>1331</v>
      </c>
      <c r="S1" s="27" t="s">
        <v>1332</v>
      </c>
    </row>
    <row r="2" spans="1:19" ht="15.6" x14ac:dyDescent="0.3">
      <c r="A2" s="1" t="s">
        <v>1</v>
      </c>
      <c r="B2" s="1" t="s">
        <v>2</v>
      </c>
      <c r="C2" t="s">
        <v>534</v>
      </c>
      <c r="D2" t="s">
        <v>1333</v>
      </c>
      <c r="E2">
        <v>0.14944399999999999</v>
      </c>
      <c r="F2">
        <v>0.13899900000000001</v>
      </c>
      <c r="G2">
        <v>0.136128</v>
      </c>
      <c r="H2">
        <v>2.4491990000000001</v>
      </c>
      <c r="I2">
        <v>1.794222</v>
      </c>
      <c r="J2">
        <v>1.8273790000000001</v>
      </c>
      <c r="K2">
        <v>0.934222</v>
      </c>
      <c r="L2">
        <v>1.098746</v>
      </c>
      <c r="M2">
        <v>4.501017</v>
      </c>
      <c r="N2">
        <v>1.4898089999999999</v>
      </c>
      <c r="O2">
        <v>0.80832800000000005</v>
      </c>
      <c r="P2">
        <v>1.0436650000000001</v>
      </c>
      <c r="Q2">
        <v>0.66084100000000001</v>
      </c>
      <c r="R2">
        <v>1.23068</v>
      </c>
      <c r="S2">
        <v>1.2995140000000001</v>
      </c>
    </row>
    <row r="3" spans="1:19" ht="15.6" x14ac:dyDescent="0.3">
      <c r="A3" s="1" t="s">
        <v>3</v>
      </c>
      <c r="B3" s="1" t="s">
        <v>4</v>
      </c>
      <c r="C3" t="s">
        <v>535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536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537</v>
      </c>
      <c r="D5" t="s">
        <v>1334</v>
      </c>
      <c r="E5">
        <v>0.22872400000000001</v>
      </c>
      <c r="F5">
        <v>0.27930700000000003</v>
      </c>
      <c r="G5">
        <v>0.72109800000000002</v>
      </c>
      <c r="H5">
        <v>4.5661E-2</v>
      </c>
      <c r="I5">
        <v>2.3456999999999999E-2</v>
      </c>
      <c r="J5">
        <v>0</v>
      </c>
      <c r="K5">
        <v>1.2609779999999999</v>
      </c>
      <c r="L5">
        <v>1.2660929999999999</v>
      </c>
      <c r="M5">
        <v>3.5163609999999998</v>
      </c>
      <c r="N5">
        <v>0.124694</v>
      </c>
      <c r="O5">
        <v>4.8509999999999998E-2</v>
      </c>
      <c r="P5">
        <v>0</v>
      </c>
      <c r="Q5">
        <v>2.1183E-2</v>
      </c>
      <c r="R5">
        <v>0</v>
      </c>
      <c r="S5">
        <v>2.2667E-2</v>
      </c>
    </row>
    <row r="6" spans="1:19" ht="15.6" x14ac:dyDescent="0.3">
      <c r="A6" s="1" t="s">
        <v>9</v>
      </c>
      <c r="B6" s="1" t="s">
        <v>10</v>
      </c>
      <c r="C6" t="s">
        <v>538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539</v>
      </c>
      <c r="D7" t="s">
        <v>1335</v>
      </c>
      <c r="E7">
        <v>95.473395999999994</v>
      </c>
      <c r="F7">
        <v>90.005324000000002</v>
      </c>
      <c r="G7">
        <v>108.804694</v>
      </c>
      <c r="H7">
        <v>21.182023999999998</v>
      </c>
      <c r="I7">
        <v>18.440854000000002</v>
      </c>
      <c r="J7">
        <v>17.351984999999999</v>
      </c>
      <c r="K7">
        <v>43.755310000000001</v>
      </c>
      <c r="L7">
        <v>48.400692999999997</v>
      </c>
      <c r="M7">
        <v>35.462322999999998</v>
      </c>
      <c r="N7">
        <v>30.035060000000001</v>
      </c>
      <c r="O7">
        <v>27.371155000000002</v>
      </c>
      <c r="P7">
        <v>22.971511</v>
      </c>
      <c r="Q7">
        <v>6.8960429999999997</v>
      </c>
      <c r="R7">
        <v>7.5037349999999998</v>
      </c>
      <c r="S7">
        <v>7.1898939999999998</v>
      </c>
    </row>
    <row r="8" spans="1:19" ht="15.6" x14ac:dyDescent="0.3">
      <c r="A8" s="1" t="s">
        <v>13</v>
      </c>
      <c r="B8" s="1" t="s">
        <v>14</v>
      </c>
      <c r="C8" t="s">
        <v>540</v>
      </c>
      <c r="D8" t="s">
        <v>1336</v>
      </c>
      <c r="E8">
        <v>51.296768999999998</v>
      </c>
      <c r="F8">
        <v>49.567053999999999</v>
      </c>
      <c r="G8">
        <v>51.255087000000003</v>
      </c>
      <c r="H8">
        <v>9.9515419999999999</v>
      </c>
      <c r="I8">
        <v>9.0697069999999993</v>
      </c>
      <c r="J8">
        <v>5.2727709999999997</v>
      </c>
      <c r="K8">
        <v>10.935959</v>
      </c>
      <c r="L8">
        <v>11.703889999999999</v>
      </c>
      <c r="M8">
        <v>8.7789370000000009</v>
      </c>
      <c r="N8">
        <v>6.308046</v>
      </c>
      <c r="O8">
        <v>5.2228890000000003</v>
      </c>
      <c r="P8">
        <v>3.7960980000000002</v>
      </c>
      <c r="Q8">
        <v>2.5017559999999999</v>
      </c>
      <c r="R8">
        <v>2.6119319999999999</v>
      </c>
      <c r="S8">
        <v>1.745544</v>
      </c>
    </row>
    <row r="9" spans="1:19" ht="15.6" x14ac:dyDescent="0.3">
      <c r="A9" s="1" t="s">
        <v>15</v>
      </c>
      <c r="B9" s="1" t="s">
        <v>16</v>
      </c>
      <c r="C9" t="s">
        <v>541</v>
      </c>
      <c r="D9" t="s">
        <v>1337</v>
      </c>
      <c r="E9">
        <v>19.292973</v>
      </c>
      <c r="F9">
        <v>15.318671</v>
      </c>
      <c r="G9">
        <v>24.407637000000001</v>
      </c>
      <c r="H9">
        <v>8.9539390000000001</v>
      </c>
      <c r="I9">
        <v>7.7949780000000004</v>
      </c>
      <c r="J9">
        <v>5.1765049999999997</v>
      </c>
      <c r="K9">
        <v>14.608968000000001</v>
      </c>
      <c r="L9">
        <v>16.275949000000001</v>
      </c>
      <c r="M9">
        <v>15.027203999999999</v>
      </c>
      <c r="N9">
        <v>16.767866000000001</v>
      </c>
      <c r="O9">
        <v>13.436961999999999</v>
      </c>
      <c r="P9">
        <v>14.333926</v>
      </c>
      <c r="Q9">
        <v>12.694302</v>
      </c>
      <c r="R9">
        <v>11.008737999999999</v>
      </c>
      <c r="S9">
        <v>12.567221</v>
      </c>
    </row>
    <row r="10" spans="1:19" ht="15.6" x14ac:dyDescent="0.3">
      <c r="A10" s="1" t="s">
        <v>87</v>
      </c>
      <c r="B10" s="1" t="s">
        <v>17</v>
      </c>
      <c r="C10" t="s">
        <v>542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543</v>
      </c>
      <c r="D11" t="s">
        <v>91</v>
      </c>
    </row>
    <row r="12" spans="1:19" ht="15.6" x14ac:dyDescent="0.3">
      <c r="A12" s="1" t="s">
        <v>20</v>
      </c>
      <c r="B12" s="1" t="s">
        <v>21</v>
      </c>
      <c r="C12" t="s">
        <v>544</v>
      </c>
      <c r="D12" t="s">
        <v>1338</v>
      </c>
      <c r="E12">
        <v>8.6065000000000003E-2</v>
      </c>
      <c r="F12">
        <v>5.7287999999999999E-2</v>
      </c>
      <c r="G12">
        <v>0.127364</v>
      </c>
      <c r="H12">
        <v>0.96661900000000001</v>
      </c>
      <c r="I12">
        <v>1.393394</v>
      </c>
      <c r="J12">
        <v>1.273255</v>
      </c>
      <c r="K12">
        <v>0.79401299999999997</v>
      </c>
      <c r="L12">
        <v>0.81312700000000004</v>
      </c>
      <c r="M12">
        <v>3.5849519999999999</v>
      </c>
      <c r="N12">
        <v>0</v>
      </c>
      <c r="O12">
        <v>0</v>
      </c>
      <c r="P12">
        <v>4.4246000000000001E-2</v>
      </c>
      <c r="Q12">
        <v>0.95868900000000001</v>
      </c>
      <c r="R12">
        <v>0.775783</v>
      </c>
      <c r="S12">
        <v>1.174687</v>
      </c>
    </row>
    <row r="13" spans="1:19" ht="15.6" x14ac:dyDescent="0.3">
      <c r="A13" s="1" t="s">
        <v>22</v>
      </c>
      <c r="B13" s="1" t="s">
        <v>23</v>
      </c>
      <c r="C13" t="s">
        <v>545</v>
      </c>
      <c r="D13" t="s">
        <v>1339</v>
      </c>
      <c r="E13">
        <v>1.6010150000000001</v>
      </c>
      <c r="F13">
        <v>0.77281999999999995</v>
      </c>
      <c r="G13">
        <v>1.4455439999999999</v>
      </c>
      <c r="H13">
        <v>0</v>
      </c>
      <c r="I13">
        <v>0</v>
      </c>
      <c r="J13">
        <v>0.27256999999999998</v>
      </c>
      <c r="K13">
        <v>1.9298789999999999</v>
      </c>
      <c r="L13">
        <v>2.5843690000000001</v>
      </c>
      <c r="M13">
        <v>2.3081</v>
      </c>
      <c r="N13">
        <v>5.7918999999999998E-2</v>
      </c>
      <c r="O13">
        <v>0.23235900000000001</v>
      </c>
      <c r="P13">
        <v>2.8683E-2</v>
      </c>
      <c r="Q13">
        <v>2.606849</v>
      </c>
      <c r="R13">
        <v>3.0337499999999999</v>
      </c>
      <c r="S13">
        <v>2.3294739999999998</v>
      </c>
    </row>
    <row r="14" spans="1:19" ht="15.6" x14ac:dyDescent="0.3">
      <c r="A14" s="1" t="s">
        <v>24</v>
      </c>
      <c r="B14" s="1" t="s">
        <v>25</v>
      </c>
      <c r="C14" t="s">
        <v>546</v>
      </c>
      <c r="D14" t="s">
        <v>1340</v>
      </c>
      <c r="E14">
        <v>1.516818</v>
      </c>
      <c r="F14">
        <v>0.181723</v>
      </c>
      <c r="G14">
        <v>3.282900000000000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9.0442999999999996E-2</v>
      </c>
      <c r="P14">
        <v>0</v>
      </c>
      <c r="Q14">
        <v>3.9015000000000001E-2</v>
      </c>
      <c r="R14">
        <v>0</v>
      </c>
      <c r="S14">
        <v>0</v>
      </c>
    </row>
    <row r="15" spans="1:19" ht="15.6" x14ac:dyDescent="0.3">
      <c r="A15" s="14" t="s">
        <v>26</v>
      </c>
      <c r="B15" s="14" t="s">
        <v>27</v>
      </c>
      <c r="C15" t="s">
        <v>547</v>
      </c>
      <c r="D15" t="s">
        <v>1341</v>
      </c>
      <c r="E15">
        <v>1.9126510000000001</v>
      </c>
      <c r="F15">
        <v>0.86388399999999999</v>
      </c>
      <c r="G15">
        <v>1.9562040000000001</v>
      </c>
      <c r="H15">
        <v>2.1759569999999999</v>
      </c>
      <c r="I15">
        <v>2.8040759999999998</v>
      </c>
      <c r="J15">
        <v>1.4451719999999999</v>
      </c>
      <c r="K15">
        <v>4.1049480000000003</v>
      </c>
      <c r="L15">
        <v>2.7370410000000001</v>
      </c>
      <c r="M15">
        <v>5.5142389999999999</v>
      </c>
      <c r="N15">
        <v>2.3432499999999998</v>
      </c>
      <c r="O15">
        <v>1.90099</v>
      </c>
      <c r="P15">
        <v>1.94292</v>
      </c>
      <c r="Q15">
        <v>3.1065930000000002</v>
      </c>
      <c r="R15">
        <v>2.2953440000000001</v>
      </c>
      <c r="S15">
        <v>2.9110049999999998</v>
      </c>
    </row>
    <row r="16" spans="1:19" ht="15.6" x14ac:dyDescent="0.3">
      <c r="A16" s="14" t="s">
        <v>28</v>
      </c>
      <c r="B16" s="14" t="s">
        <v>29</v>
      </c>
      <c r="C16" t="s">
        <v>548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549</v>
      </c>
      <c r="D17" t="s">
        <v>1342</v>
      </c>
      <c r="E17">
        <v>0.438973</v>
      </c>
      <c r="F17">
        <v>0.27367799999999998</v>
      </c>
      <c r="G17">
        <v>0.493786</v>
      </c>
      <c r="H17">
        <v>10.839501</v>
      </c>
      <c r="I17">
        <v>12.128764</v>
      </c>
      <c r="J17">
        <v>3.0528209999999998</v>
      </c>
      <c r="K17">
        <v>3.7559520000000002</v>
      </c>
      <c r="L17">
        <v>3.2446799999999998</v>
      </c>
      <c r="M17">
        <v>3.6093989999999998</v>
      </c>
      <c r="N17">
        <v>58.945462999999997</v>
      </c>
      <c r="O17">
        <v>43.425369000000003</v>
      </c>
      <c r="P17">
        <v>35.893292000000002</v>
      </c>
      <c r="Q17">
        <v>20.228002</v>
      </c>
      <c r="R17">
        <v>20.536545</v>
      </c>
      <c r="S17">
        <v>25.164149999999999</v>
      </c>
    </row>
    <row r="18" spans="1:19" ht="15.6" x14ac:dyDescent="0.3">
      <c r="A18" s="14" t="s">
        <v>32</v>
      </c>
      <c r="B18" s="14" t="s">
        <v>33</v>
      </c>
      <c r="C18" t="s">
        <v>550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551</v>
      </c>
      <c r="D19" t="s">
        <v>1343</v>
      </c>
      <c r="E19">
        <v>8.4540839999999999</v>
      </c>
      <c r="F19">
        <v>7.1581289999999997</v>
      </c>
      <c r="G19">
        <v>8.2601449999999996</v>
      </c>
      <c r="H19">
        <v>2.1165970000000001</v>
      </c>
      <c r="I19">
        <v>3.4565589999999999</v>
      </c>
      <c r="J19">
        <v>9.3636370000000007</v>
      </c>
      <c r="K19">
        <v>2.1301990000000002</v>
      </c>
      <c r="L19">
        <v>2.3300869999999998</v>
      </c>
      <c r="M19">
        <v>5.0985589999999998</v>
      </c>
      <c r="N19">
        <v>0.36093900000000001</v>
      </c>
      <c r="O19">
        <v>0</v>
      </c>
      <c r="P19">
        <v>0.23128099999999999</v>
      </c>
      <c r="Q19">
        <v>10.844047</v>
      </c>
      <c r="R19">
        <v>11.065873</v>
      </c>
      <c r="S19">
        <v>7.8732369999999996</v>
      </c>
    </row>
    <row r="20" spans="1:19" ht="15.6" x14ac:dyDescent="0.3">
      <c r="A20" s="14" t="s">
        <v>36</v>
      </c>
      <c r="B20" s="14" t="s">
        <v>37</v>
      </c>
      <c r="C20" t="s">
        <v>552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553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554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555</v>
      </c>
      <c r="D23" t="s">
        <v>1344</v>
      </c>
      <c r="E23">
        <v>0</v>
      </c>
      <c r="F23">
        <v>0</v>
      </c>
      <c r="G23">
        <v>3.8147E-2</v>
      </c>
      <c r="H23">
        <v>23.647386999999998</v>
      </c>
      <c r="I23">
        <v>23.474017</v>
      </c>
      <c r="J23">
        <v>30.314098999999999</v>
      </c>
      <c r="K23">
        <v>3.0260470000000002</v>
      </c>
      <c r="L23">
        <v>3.4729190000000001</v>
      </c>
      <c r="M23">
        <v>3.2026810000000001</v>
      </c>
      <c r="N23">
        <v>34.429588000000003</v>
      </c>
      <c r="O23">
        <v>37.699888000000001</v>
      </c>
      <c r="P23">
        <v>47.435352000000002</v>
      </c>
      <c r="Q23">
        <v>11.109548</v>
      </c>
      <c r="R23">
        <v>13.187644000000001</v>
      </c>
      <c r="S23">
        <v>13.40396</v>
      </c>
    </row>
    <row r="24" spans="1:19" ht="15.6" x14ac:dyDescent="0.3">
      <c r="A24" s="14" t="s">
        <v>44</v>
      </c>
      <c r="B24" s="14" t="s">
        <v>45</v>
      </c>
      <c r="C24" t="s">
        <v>556</v>
      </c>
      <c r="D24" t="s">
        <v>1345</v>
      </c>
      <c r="E24">
        <v>0</v>
      </c>
      <c r="F24">
        <v>1.9519000000000002E-2</v>
      </c>
      <c r="G24">
        <v>4.9898999999999999E-2</v>
      </c>
      <c r="H24">
        <v>0.46776600000000002</v>
      </c>
      <c r="I24">
        <v>0.56660699999999997</v>
      </c>
      <c r="J24">
        <v>0.223714</v>
      </c>
      <c r="K24">
        <v>0</v>
      </c>
      <c r="L24">
        <v>0.11154799999999999</v>
      </c>
      <c r="M24">
        <v>0</v>
      </c>
      <c r="N24">
        <v>1.4766649999999999</v>
      </c>
      <c r="O24">
        <v>1.0916539999999999</v>
      </c>
      <c r="P24">
        <v>2.4057360000000001</v>
      </c>
      <c r="Q24">
        <v>0.45572299999999999</v>
      </c>
      <c r="R24">
        <v>0.35584100000000002</v>
      </c>
      <c r="S24">
        <v>0.24779100000000001</v>
      </c>
    </row>
    <row r="25" spans="1:19" ht="15.6" x14ac:dyDescent="0.3">
      <c r="A25" s="14" t="s">
        <v>46</v>
      </c>
      <c r="B25" s="14" t="s">
        <v>47</v>
      </c>
      <c r="C25" t="s">
        <v>557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558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559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560</v>
      </c>
      <c r="D28" t="s">
        <v>1346</v>
      </c>
      <c r="E28">
        <v>31.80686</v>
      </c>
      <c r="F28">
        <v>30.549616</v>
      </c>
      <c r="G28">
        <v>29.709257000000001</v>
      </c>
      <c r="H28">
        <v>7.6864140000000001</v>
      </c>
      <c r="I28">
        <v>6.9075759999999997</v>
      </c>
      <c r="J28">
        <v>3.0902829999999999</v>
      </c>
      <c r="K28">
        <v>19.649903999999999</v>
      </c>
      <c r="L28">
        <v>17.380268999999998</v>
      </c>
      <c r="M28">
        <v>25.350088</v>
      </c>
      <c r="N28">
        <v>18.232759999999999</v>
      </c>
      <c r="O28">
        <v>18.216539000000001</v>
      </c>
      <c r="P28">
        <v>17.190632999999998</v>
      </c>
      <c r="Q28">
        <v>36.302143999999998</v>
      </c>
      <c r="R28">
        <v>31.868791000000002</v>
      </c>
      <c r="S28">
        <v>33.369078999999999</v>
      </c>
    </row>
    <row r="29" spans="1:19" ht="15.6" x14ac:dyDescent="0.3">
      <c r="A29" s="14" t="s">
        <v>54</v>
      </c>
      <c r="B29" s="14" t="s">
        <v>55</v>
      </c>
      <c r="C29" t="s">
        <v>561</v>
      </c>
      <c r="D29" t="s">
        <v>1347</v>
      </c>
      <c r="E29">
        <v>2.1597179999999998</v>
      </c>
      <c r="F29">
        <v>2.2680340000000001</v>
      </c>
      <c r="G29">
        <v>2.8002549999999999</v>
      </c>
      <c r="H29">
        <v>0.420039</v>
      </c>
      <c r="I29">
        <v>0.502359</v>
      </c>
      <c r="J29">
        <v>0.302149</v>
      </c>
      <c r="K29">
        <v>4.2730110000000003</v>
      </c>
      <c r="L29">
        <v>3.6211449999999998</v>
      </c>
      <c r="M29">
        <v>5.2674089999999998</v>
      </c>
      <c r="N29">
        <v>5.4210140000000004</v>
      </c>
      <c r="O29">
        <v>5.9417270000000002</v>
      </c>
      <c r="P29">
        <v>4.7898009999999998</v>
      </c>
      <c r="Q29">
        <v>15.072533999999999</v>
      </c>
      <c r="R29">
        <v>12.950832</v>
      </c>
      <c r="S29">
        <v>12.777139</v>
      </c>
    </row>
    <row r="30" spans="1:19" ht="15.6" x14ac:dyDescent="0.3">
      <c r="A30" s="14" t="s">
        <v>56</v>
      </c>
      <c r="B30" s="14" t="s">
        <v>57</v>
      </c>
      <c r="C30" t="s">
        <v>562</v>
      </c>
      <c r="D30" t="s">
        <v>1348</v>
      </c>
      <c r="E30">
        <v>3.7887409999999999</v>
      </c>
      <c r="F30">
        <v>2.5562809999999998</v>
      </c>
      <c r="G30">
        <v>3.9891359999999998</v>
      </c>
      <c r="H30">
        <v>24.807587999999999</v>
      </c>
      <c r="I30">
        <v>24.967189000000001</v>
      </c>
      <c r="J30">
        <v>21.745297000000001</v>
      </c>
      <c r="K30">
        <v>11.557126</v>
      </c>
      <c r="L30">
        <v>12.166982000000001</v>
      </c>
      <c r="M30">
        <v>12.825538999999999</v>
      </c>
      <c r="N30">
        <v>8.5200859999999992</v>
      </c>
      <c r="O30">
        <v>9.342371</v>
      </c>
      <c r="P30">
        <v>8.3400210000000001</v>
      </c>
      <c r="Q30">
        <v>35.042383999999998</v>
      </c>
      <c r="R30">
        <v>31.931711</v>
      </c>
      <c r="S30">
        <v>32.243782000000003</v>
      </c>
    </row>
    <row r="31" spans="1:19" ht="15.6" x14ac:dyDescent="0.3">
      <c r="A31" s="14" t="s">
        <v>58</v>
      </c>
      <c r="B31" s="14" t="s">
        <v>59</v>
      </c>
      <c r="C31" t="s">
        <v>563</v>
      </c>
      <c r="D31" t="s">
        <v>1349</v>
      </c>
      <c r="E31">
        <v>6.295579</v>
      </c>
      <c r="F31">
        <v>3.7025290000000002</v>
      </c>
      <c r="G31">
        <v>6.497547</v>
      </c>
      <c r="H31">
        <v>17.218501</v>
      </c>
      <c r="I31">
        <v>15.004042</v>
      </c>
      <c r="J31">
        <v>10.456458</v>
      </c>
      <c r="K31">
        <v>3.40096</v>
      </c>
      <c r="L31">
        <v>2.7100770000000001</v>
      </c>
      <c r="M31">
        <v>6.108911</v>
      </c>
      <c r="N31">
        <v>13.355147000000001</v>
      </c>
      <c r="O31">
        <v>10.188204000000001</v>
      </c>
      <c r="P31">
        <v>11.3498</v>
      </c>
      <c r="Q31">
        <v>10.624941</v>
      </c>
      <c r="R31">
        <v>10.370449000000001</v>
      </c>
      <c r="S31">
        <v>9.5694429999999997</v>
      </c>
    </row>
    <row r="32" spans="1:19" ht="15.6" x14ac:dyDescent="0.3">
      <c r="A32" s="14" t="s">
        <v>60</v>
      </c>
      <c r="B32" s="14" t="s">
        <v>61</v>
      </c>
      <c r="C32" t="s">
        <v>564</v>
      </c>
      <c r="D32" t="s">
        <v>1350</v>
      </c>
      <c r="E32">
        <v>3.8021500000000001</v>
      </c>
      <c r="F32">
        <v>3.8121520000000002</v>
      </c>
      <c r="G32">
        <v>2.777196</v>
      </c>
      <c r="H32">
        <v>1.867086</v>
      </c>
      <c r="I32">
        <v>3.8297409999999998</v>
      </c>
      <c r="J32">
        <v>4.4586930000000002</v>
      </c>
      <c r="K32">
        <v>4.5773919999999997</v>
      </c>
      <c r="L32">
        <v>3.7049470000000002</v>
      </c>
      <c r="M32">
        <v>6.7675780000000003</v>
      </c>
      <c r="N32">
        <v>8.8456999999999994E-2</v>
      </c>
      <c r="O32">
        <v>0.23827200000000001</v>
      </c>
      <c r="P32">
        <v>5.9430999999999998E-2</v>
      </c>
      <c r="Q32">
        <v>3.1701579999999998</v>
      </c>
      <c r="R32">
        <v>1.654941</v>
      </c>
      <c r="S32">
        <v>1.6760219999999999</v>
      </c>
    </row>
    <row r="33" spans="1:19" ht="15.6" x14ac:dyDescent="0.3">
      <c r="A33" s="14" t="s">
        <v>63</v>
      </c>
      <c r="B33" s="14" t="s">
        <v>64</v>
      </c>
      <c r="C33" t="s">
        <v>565</v>
      </c>
      <c r="D33" t="s">
        <v>1351</v>
      </c>
      <c r="E33">
        <v>6.2974300000000003</v>
      </c>
      <c r="F33">
        <v>5.0889709999999999</v>
      </c>
      <c r="G33">
        <v>6.7498769999999997</v>
      </c>
      <c r="H33">
        <v>10.375328</v>
      </c>
      <c r="I33">
        <v>10.88927</v>
      </c>
      <c r="J33">
        <v>9.058135</v>
      </c>
      <c r="K33">
        <v>11.213404000000001</v>
      </c>
      <c r="L33">
        <v>10.096567</v>
      </c>
      <c r="M33">
        <v>11.904597000000001</v>
      </c>
      <c r="N33">
        <v>8.5764169999999993</v>
      </c>
      <c r="O33">
        <v>8.1149339999999999</v>
      </c>
      <c r="P33">
        <v>11.33384</v>
      </c>
      <c r="Q33">
        <v>11.527993</v>
      </c>
      <c r="R33">
        <v>8.8331350000000004</v>
      </c>
      <c r="S33">
        <v>9.9730240000000006</v>
      </c>
    </row>
    <row r="34" spans="1:19" ht="15.6" x14ac:dyDescent="0.3">
      <c r="A34" s="14" t="s">
        <v>65</v>
      </c>
      <c r="B34" s="14" t="s">
        <v>66</v>
      </c>
      <c r="C34" t="s">
        <v>566</v>
      </c>
      <c r="D34" t="s">
        <v>1352</v>
      </c>
      <c r="E34">
        <v>3.380347</v>
      </c>
      <c r="F34">
        <v>2.6875939999999998</v>
      </c>
      <c r="G34">
        <v>3.7105359999999998</v>
      </c>
      <c r="H34">
        <v>2.9654739999999999</v>
      </c>
      <c r="I34">
        <v>4.3076179999999997</v>
      </c>
      <c r="J34">
        <v>2.0592039999999998</v>
      </c>
      <c r="K34">
        <v>2.1998579999999999</v>
      </c>
      <c r="L34">
        <v>1.3504860000000001</v>
      </c>
      <c r="M34">
        <v>3.4961150000000001</v>
      </c>
      <c r="N34">
        <v>32.385277000000002</v>
      </c>
      <c r="O34">
        <v>31.619156</v>
      </c>
      <c r="P34">
        <v>36.404727999999999</v>
      </c>
      <c r="Q34">
        <v>13.256869</v>
      </c>
      <c r="R34">
        <v>9.9988980000000005</v>
      </c>
      <c r="S34">
        <v>15.082224999999999</v>
      </c>
    </row>
    <row r="35" spans="1:19" ht="15.6" x14ac:dyDescent="0.3">
      <c r="A35" s="14" t="s">
        <v>67</v>
      </c>
      <c r="B35" s="14" t="s">
        <v>68</v>
      </c>
      <c r="C35" t="s">
        <v>567</v>
      </c>
      <c r="D35" t="s">
        <v>1353</v>
      </c>
      <c r="E35">
        <v>23.510273000000002</v>
      </c>
      <c r="F35">
        <v>18.039068</v>
      </c>
      <c r="G35">
        <v>21.470977000000001</v>
      </c>
      <c r="H35">
        <v>14.781127</v>
      </c>
      <c r="I35">
        <v>15.457125</v>
      </c>
      <c r="J35">
        <v>16.397487000000002</v>
      </c>
      <c r="K35">
        <v>30.318451</v>
      </c>
      <c r="L35">
        <v>28.227309999999999</v>
      </c>
      <c r="M35">
        <v>24.524089</v>
      </c>
      <c r="N35">
        <v>15.39559</v>
      </c>
      <c r="O35">
        <v>13.770852</v>
      </c>
      <c r="P35">
        <v>15.626638</v>
      </c>
      <c r="Q35">
        <v>15.005288999999999</v>
      </c>
      <c r="R35">
        <v>15.129866</v>
      </c>
      <c r="S35">
        <v>14.955878999999999</v>
      </c>
    </row>
    <row r="36" spans="1:19" ht="15.6" x14ac:dyDescent="0.3">
      <c r="A36" s="14" t="s">
        <v>69</v>
      </c>
      <c r="B36" s="14" t="s">
        <v>70</v>
      </c>
      <c r="C36" t="s">
        <v>568</v>
      </c>
      <c r="D36" t="s">
        <v>1354</v>
      </c>
      <c r="E36">
        <v>13.474976</v>
      </c>
      <c r="F36">
        <v>11.11425</v>
      </c>
      <c r="G36">
        <v>14.481534</v>
      </c>
      <c r="H36">
        <v>19.502753999999999</v>
      </c>
      <c r="I36">
        <v>18.855148</v>
      </c>
      <c r="J36">
        <v>15.169276</v>
      </c>
      <c r="K36">
        <v>29.849152</v>
      </c>
      <c r="L36">
        <v>31.573319000000001</v>
      </c>
      <c r="M36">
        <v>28.018536999999998</v>
      </c>
      <c r="N36">
        <v>22.571767999999999</v>
      </c>
      <c r="O36">
        <v>21.59449</v>
      </c>
      <c r="P36">
        <v>20.505776000000001</v>
      </c>
      <c r="Q36">
        <v>20.922249000000001</v>
      </c>
      <c r="R36">
        <v>21.395313999999999</v>
      </c>
      <c r="S36">
        <v>20.768153000000002</v>
      </c>
    </row>
    <row r="37" spans="1:19" ht="15.6" x14ac:dyDescent="0.3">
      <c r="A37" s="14" t="s">
        <v>71</v>
      </c>
      <c r="B37" s="16" t="s">
        <v>72</v>
      </c>
      <c r="C37" t="s">
        <v>569</v>
      </c>
      <c r="D37" t="s">
        <v>91</v>
      </c>
    </row>
    <row r="38" spans="1:19" ht="15.6" x14ac:dyDescent="0.3">
      <c r="A38" s="14" t="s">
        <v>73</v>
      </c>
      <c r="B38" s="14" t="s">
        <v>74</v>
      </c>
      <c r="C38" t="s">
        <v>570</v>
      </c>
      <c r="D38" t="s">
        <v>1355</v>
      </c>
      <c r="E38">
        <v>14.949066</v>
      </c>
      <c r="F38">
        <v>13.910753</v>
      </c>
      <c r="G38">
        <v>13.918279999999999</v>
      </c>
      <c r="H38">
        <v>21.795973</v>
      </c>
      <c r="I38">
        <v>24.556716000000002</v>
      </c>
      <c r="J38">
        <v>11.541145999999999</v>
      </c>
      <c r="K38">
        <v>13.600427</v>
      </c>
      <c r="L38">
        <v>9.8050990000000002</v>
      </c>
      <c r="M38">
        <v>13.614806</v>
      </c>
      <c r="N38">
        <v>8.9244909999999997</v>
      </c>
      <c r="O38">
        <v>9.6775439999999993</v>
      </c>
      <c r="P38">
        <v>10.394921</v>
      </c>
      <c r="Q38">
        <v>16.096726</v>
      </c>
      <c r="R38">
        <v>14.867851999999999</v>
      </c>
      <c r="S38">
        <v>16.161159999999999</v>
      </c>
    </row>
    <row r="39" spans="1:19" ht="15.6" x14ac:dyDescent="0.3">
      <c r="A39" s="14" t="s">
        <v>75</v>
      </c>
      <c r="B39" s="14" t="s">
        <v>76</v>
      </c>
      <c r="C39" t="s">
        <v>571</v>
      </c>
      <c r="D39" t="s">
        <v>1356</v>
      </c>
      <c r="E39">
        <v>13.475025</v>
      </c>
      <c r="F39">
        <v>10.4879</v>
      </c>
      <c r="G39">
        <v>12.930402000000001</v>
      </c>
      <c r="H39">
        <v>12.310592</v>
      </c>
      <c r="I39">
        <v>13.235609999999999</v>
      </c>
      <c r="J39">
        <v>4.5792149999999996</v>
      </c>
      <c r="K39">
        <v>12.399727</v>
      </c>
      <c r="L39">
        <v>10.591595</v>
      </c>
      <c r="M39">
        <v>12.824577</v>
      </c>
      <c r="N39">
        <v>21.410432</v>
      </c>
      <c r="O39">
        <v>18.673718000000001</v>
      </c>
      <c r="P39">
        <v>28.411954999999999</v>
      </c>
      <c r="Q39">
        <v>19.939651999999999</v>
      </c>
      <c r="R39">
        <v>17.578831000000001</v>
      </c>
      <c r="S39">
        <v>20.151572999999999</v>
      </c>
    </row>
    <row r="40" spans="1:19" ht="15.6" x14ac:dyDescent="0.3">
      <c r="A40" s="14" t="s">
        <v>77</v>
      </c>
      <c r="B40" s="14" t="s">
        <v>78</v>
      </c>
      <c r="C40" t="s">
        <v>572</v>
      </c>
      <c r="D40" t="s">
        <v>1357</v>
      </c>
      <c r="E40">
        <v>47.985944000000003</v>
      </c>
      <c r="F40">
        <v>39.491940999999997</v>
      </c>
      <c r="G40">
        <v>46.007857999999999</v>
      </c>
      <c r="H40">
        <v>24.783182</v>
      </c>
      <c r="I40">
        <v>26.378433999999999</v>
      </c>
      <c r="J40">
        <v>19.225584999999999</v>
      </c>
      <c r="K40">
        <v>45.883415999999997</v>
      </c>
      <c r="L40">
        <v>40.640324</v>
      </c>
      <c r="M40">
        <v>57.277121000000001</v>
      </c>
      <c r="N40">
        <v>68.550736999999998</v>
      </c>
      <c r="O40">
        <v>73.017364999999998</v>
      </c>
      <c r="P40">
        <v>70.565140999999997</v>
      </c>
      <c r="Q40">
        <v>41.851109000000001</v>
      </c>
      <c r="R40">
        <v>37.362732999999999</v>
      </c>
      <c r="S40">
        <v>39.931052999999999</v>
      </c>
    </row>
    <row r="41" spans="1:19" ht="15.6" x14ac:dyDescent="0.3">
      <c r="A41" s="14" t="s">
        <v>79</v>
      </c>
      <c r="B41" s="14" t="s">
        <v>80</v>
      </c>
      <c r="C41" t="s">
        <v>573</v>
      </c>
      <c r="D41" t="s">
        <v>1358</v>
      </c>
      <c r="E41">
        <v>4.3845970000000003</v>
      </c>
      <c r="F41">
        <v>4.0115020000000001</v>
      </c>
      <c r="G41">
        <v>4.2473619999999999</v>
      </c>
      <c r="H41">
        <v>6.8173089999999998</v>
      </c>
      <c r="I41">
        <v>8.6302070000000004</v>
      </c>
      <c r="J41">
        <v>7.9925759999999997</v>
      </c>
      <c r="K41">
        <v>28.042712000000002</v>
      </c>
      <c r="L41">
        <v>25.784293000000002</v>
      </c>
      <c r="M41">
        <v>27.868849999999998</v>
      </c>
      <c r="N41">
        <v>1.0364720000000001</v>
      </c>
      <c r="O41">
        <v>1.150074</v>
      </c>
      <c r="P41">
        <v>1.1433949999999999</v>
      </c>
      <c r="Q41">
        <v>23.995747999999999</v>
      </c>
      <c r="R41">
        <v>21.010386</v>
      </c>
      <c r="S41">
        <v>23.523199000000002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533</v>
      </c>
      <c r="D44" t="s">
        <v>91</v>
      </c>
    </row>
    <row r="45" spans="1:19" ht="15.6" x14ac:dyDescent="0.3">
      <c r="A45" s="14" t="s">
        <v>84</v>
      </c>
      <c r="B45" s="16" t="s">
        <v>62</v>
      </c>
      <c r="C45" t="s">
        <v>574</v>
      </c>
      <c r="D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255C-FCFE-47E2-928C-7F3B6D4781F4}">
  <dimension ref="A1:S47"/>
  <sheetViews>
    <sheetView workbookViewId="0">
      <selection activeCell="C32" sqref="C32"/>
    </sheetView>
  </sheetViews>
  <sheetFormatPr defaultRowHeight="14.4" x14ac:dyDescent="0.3"/>
  <cols>
    <col min="1" max="1" width="13.33203125" bestFit="1" customWidth="1"/>
    <col min="2" max="2" width="16.21875" bestFit="1" customWidth="1"/>
    <col min="3" max="3" width="11.77734375" customWidth="1"/>
    <col min="4" max="4" width="18.109375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28" t="s">
        <v>1359</v>
      </c>
      <c r="F1" s="28" t="s">
        <v>1360</v>
      </c>
      <c r="G1" s="28" t="s">
        <v>1361</v>
      </c>
      <c r="H1" s="28" t="s">
        <v>1362</v>
      </c>
      <c r="I1" s="28" t="s">
        <v>1363</v>
      </c>
      <c r="J1" s="28" t="s">
        <v>1364</v>
      </c>
      <c r="K1" s="28" t="s">
        <v>1365</v>
      </c>
      <c r="L1" s="28" t="s">
        <v>1366</v>
      </c>
      <c r="M1" s="28" t="s">
        <v>1367</v>
      </c>
      <c r="N1" s="28" t="s">
        <v>1368</v>
      </c>
      <c r="O1" s="28" t="s">
        <v>1369</v>
      </c>
      <c r="P1" s="28" t="s">
        <v>1370</v>
      </c>
      <c r="Q1" s="28" t="s">
        <v>1371</v>
      </c>
      <c r="R1" s="28" t="s">
        <v>1372</v>
      </c>
      <c r="S1" s="28" t="s">
        <v>1373</v>
      </c>
    </row>
    <row r="2" spans="1:19" ht="15.6" x14ac:dyDescent="0.3">
      <c r="A2" s="1" t="s">
        <v>1</v>
      </c>
      <c r="B2" s="1" t="s">
        <v>2</v>
      </c>
      <c r="C2" t="s">
        <v>579</v>
      </c>
      <c r="D2" t="s">
        <v>91</v>
      </c>
    </row>
    <row r="3" spans="1:19" ht="15.6" x14ac:dyDescent="0.3">
      <c r="A3" s="1" t="s">
        <v>3</v>
      </c>
      <c r="B3" s="1" t="s">
        <v>4</v>
      </c>
      <c r="C3" t="s">
        <v>607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591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599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585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586</v>
      </c>
      <c r="D7" t="s">
        <v>91</v>
      </c>
    </row>
    <row r="8" spans="1:19" ht="15.6" x14ac:dyDescent="0.3">
      <c r="A8" s="1" t="s">
        <v>13</v>
      </c>
      <c r="B8" s="1" t="s">
        <v>14</v>
      </c>
      <c r="C8" t="s">
        <v>587</v>
      </c>
      <c r="D8" t="s">
        <v>1380</v>
      </c>
      <c r="E8">
        <v>28.165369999999999</v>
      </c>
      <c r="F8">
        <v>37.015766999999997</v>
      </c>
      <c r="G8">
        <v>35.491388999999998</v>
      </c>
      <c r="H8">
        <v>5.6497400000000004</v>
      </c>
      <c r="I8">
        <v>4.055193</v>
      </c>
      <c r="J8">
        <v>4.5689200000000003</v>
      </c>
      <c r="K8">
        <v>10.404833</v>
      </c>
      <c r="L8">
        <v>9.4763540000000006</v>
      </c>
      <c r="M8">
        <v>11.160819999999999</v>
      </c>
      <c r="N8">
        <v>3.7464270000000002</v>
      </c>
      <c r="O8">
        <v>4.9155670000000002</v>
      </c>
      <c r="P8">
        <v>3.7158899999999999</v>
      </c>
      <c r="Q8">
        <v>2.4175949999999999</v>
      </c>
      <c r="R8">
        <v>2.7477510000000001</v>
      </c>
      <c r="S8">
        <v>2.7863760000000002</v>
      </c>
    </row>
    <row r="9" spans="1:19" ht="15.6" x14ac:dyDescent="0.3">
      <c r="A9" s="1" t="s">
        <v>15</v>
      </c>
      <c r="B9" s="1" t="s">
        <v>16</v>
      </c>
      <c r="C9" t="s">
        <v>1389</v>
      </c>
      <c r="D9" t="s">
        <v>1397</v>
      </c>
      <c r="E9">
        <v>10.082487</v>
      </c>
      <c r="F9">
        <v>11.282515</v>
      </c>
      <c r="G9">
        <v>14.837951</v>
      </c>
      <c r="H9">
        <v>4.6476009999999999</v>
      </c>
      <c r="I9">
        <v>3.426723</v>
      </c>
      <c r="J9">
        <v>4.7435669999999996</v>
      </c>
      <c r="K9">
        <v>19.911944999999999</v>
      </c>
      <c r="L9">
        <v>14.890609</v>
      </c>
      <c r="M9">
        <v>19.394341000000001</v>
      </c>
      <c r="N9">
        <v>7.7636950000000002</v>
      </c>
      <c r="O9">
        <v>8.9793909999999997</v>
      </c>
      <c r="P9">
        <v>7.50284</v>
      </c>
      <c r="Q9">
        <v>5.8737510000000004</v>
      </c>
      <c r="R9">
        <v>7.1367839999999996</v>
      </c>
      <c r="S9">
        <v>7.8381980000000002</v>
      </c>
    </row>
    <row r="10" spans="1:19" ht="15.6" x14ac:dyDescent="0.3">
      <c r="A10" s="1" t="s">
        <v>87</v>
      </c>
      <c r="B10" s="1" t="s">
        <v>17</v>
      </c>
      <c r="C10" t="s">
        <v>597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1390</v>
      </c>
      <c r="D11" t="s">
        <v>1398</v>
      </c>
      <c r="E11">
        <v>2.1598760000000001</v>
      </c>
      <c r="F11">
        <v>2.5604909999999999</v>
      </c>
      <c r="G11">
        <v>3.9407100000000002</v>
      </c>
      <c r="H11">
        <v>2.390819</v>
      </c>
      <c r="I11">
        <v>2.413313</v>
      </c>
      <c r="J11">
        <v>2.871524</v>
      </c>
      <c r="K11">
        <v>15.929456</v>
      </c>
      <c r="L11">
        <v>16.437514</v>
      </c>
      <c r="M11">
        <v>14.654332999999999</v>
      </c>
      <c r="N11">
        <v>1.0183340000000001</v>
      </c>
      <c r="O11">
        <v>0.99270400000000003</v>
      </c>
      <c r="P11">
        <v>1.0084979999999999</v>
      </c>
      <c r="Q11">
        <v>5.1175860000000002</v>
      </c>
      <c r="R11">
        <v>5.5269279999999998</v>
      </c>
      <c r="S11">
        <v>4.2638350000000003</v>
      </c>
    </row>
    <row r="12" spans="1:19" ht="15.6" x14ac:dyDescent="0.3">
      <c r="A12" s="1" t="s">
        <v>20</v>
      </c>
      <c r="B12" s="1" t="s">
        <v>21</v>
      </c>
      <c r="C12" t="s">
        <v>576</v>
      </c>
      <c r="D12" t="s">
        <v>1374</v>
      </c>
      <c r="E12">
        <v>1.5002E-2</v>
      </c>
      <c r="F12">
        <v>3.1609999999999999E-2</v>
      </c>
      <c r="G12">
        <v>0.243862</v>
      </c>
      <c r="H12">
        <v>0.734958</v>
      </c>
      <c r="I12">
        <v>1.100589</v>
      </c>
      <c r="J12">
        <v>1.2126170000000001</v>
      </c>
      <c r="K12">
        <v>0.21867400000000001</v>
      </c>
      <c r="L12">
        <v>0.24424699999999999</v>
      </c>
      <c r="M12">
        <v>6.7105999999999999E-2</v>
      </c>
      <c r="N12">
        <v>0.216085</v>
      </c>
      <c r="O12">
        <v>0.13201299999999999</v>
      </c>
      <c r="P12">
        <v>6.3325999999999993E-2</v>
      </c>
      <c r="Q12">
        <v>1.2857700000000001</v>
      </c>
      <c r="R12">
        <v>1.357667</v>
      </c>
      <c r="S12">
        <v>1.261433</v>
      </c>
    </row>
    <row r="13" spans="1:19" ht="15.6" x14ac:dyDescent="0.3">
      <c r="A13" s="1" t="s">
        <v>22</v>
      </c>
      <c r="B13" s="1" t="s">
        <v>23</v>
      </c>
      <c r="C13" t="s">
        <v>584</v>
      </c>
      <c r="D13" t="s">
        <v>1379</v>
      </c>
      <c r="E13">
        <v>0.24413299999999999</v>
      </c>
      <c r="F13">
        <v>0.47114099999999998</v>
      </c>
      <c r="G13">
        <v>0.53191600000000006</v>
      </c>
      <c r="H13">
        <v>9.9254750000000005</v>
      </c>
      <c r="I13">
        <v>16.130105</v>
      </c>
      <c r="J13">
        <v>10.903655000000001</v>
      </c>
      <c r="K13">
        <v>1.9480440000000001</v>
      </c>
      <c r="L13">
        <v>1.681759</v>
      </c>
      <c r="M13">
        <v>0.426732</v>
      </c>
      <c r="N13">
        <v>0.36649500000000002</v>
      </c>
      <c r="O13">
        <v>0.123651</v>
      </c>
      <c r="P13">
        <v>0.27091300000000001</v>
      </c>
      <c r="Q13">
        <v>3.251916</v>
      </c>
      <c r="R13">
        <v>3.227414</v>
      </c>
      <c r="S13">
        <v>4.4216670000000002</v>
      </c>
    </row>
    <row r="14" spans="1:19" ht="15.6" x14ac:dyDescent="0.3">
      <c r="A14" s="1" t="s">
        <v>24</v>
      </c>
      <c r="B14" s="1" t="s">
        <v>25</v>
      </c>
      <c r="C14" t="s">
        <v>601</v>
      </c>
      <c r="D14" t="s">
        <v>91</v>
      </c>
    </row>
    <row r="15" spans="1:19" ht="15.6" x14ac:dyDescent="0.3">
      <c r="A15" s="1" t="s">
        <v>26</v>
      </c>
      <c r="B15" s="1" t="s">
        <v>27</v>
      </c>
      <c r="C15" t="s">
        <v>602</v>
      </c>
      <c r="D15" t="s">
        <v>1387</v>
      </c>
      <c r="E15">
        <v>1.3192250000000001</v>
      </c>
      <c r="F15">
        <v>0.94714200000000004</v>
      </c>
      <c r="G15">
        <v>1.3111489999999999</v>
      </c>
      <c r="H15">
        <v>1.348557</v>
      </c>
      <c r="I15">
        <v>1.0369029999999999</v>
      </c>
      <c r="J15">
        <v>1.260391</v>
      </c>
      <c r="K15">
        <v>4.7591869999999998</v>
      </c>
      <c r="L15">
        <v>2.7733249999999998</v>
      </c>
      <c r="M15">
        <v>4.9574850000000001</v>
      </c>
      <c r="N15">
        <v>1.5179819999999999</v>
      </c>
      <c r="O15">
        <v>1.2141360000000001</v>
      </c>
      <c r="P15">
        <v>1.053615</v>
      </c>
      <c r="Q15">
        <v>2.1270319999999998</v>
      </c>
      <c r="R15">
        <v>1.9786859999999999</v>
      </c>
      <c r="S15">
        <v>1.7724850000000001</v>
      </c>
    </row>
    <row r="16" spans="1:19" ht="15.6" x14ac:dyDescent="0.3">
      <c r="A16" s="1" t="s">
        <v>28</v>
      </c>
      <c r="B16" s="1" t="s">
        <v>29</v>
      </c>
      <c r="C16" t="s">
        <v>589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1391</v>
      </c>
      <c r="D17" t="s">
        <v>91</v>
      </c>
    </row>
    <row r="18" spans="1:19" ht="15.6" x14ac:dyDescent="0.3">
      <c r="A18" s="14" t="s">
        <v>32</v>
      </c>
      <c r="B18" s="14" t="s">
        <v>33</v>
      </c>
      <c r="C18" t="s">
        <v>605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603</v>
      </c>
      <c r="D19" t="s">
        <v>91</v>
      </c>
    </row>
    <row r="20" spans="1:19" ht="15.6" x14ac:dyDescent="0.3">
      <c r="A20" s="14" t="s">
        <v>36</v>
      </c>
      <c r="B20" s="14" t="s">
        <v>37</v>
      </c>
      <c r="C20" t="s">
        <v>578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594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1392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593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608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581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606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1393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1394</v>
      </c>
      <c r="D28" t="s">
        <v>1399</v>
      </c>
      <c r="E28">
        <v>26.288133999999999</v>
      </c>
      <c r="F28">
        <v>31.805237000000002</v>
      </c>
      <c r="G28">
        <v>29.418482000000001</v>
      </c>
      <c r="H28">
        <v>4.5609330000000003</v>
      </c>
      <c r="I28">
        <v>2.2572260000000002</v>
      </c>
      <c r="J28">
        <v>4.5048000000000004</v>
      </c>
      <c r="K28">
        <v>15.723552</v>
      </c>
      <c r="L28">
        <v>13.668454000000001</v>
      </c>
      <c r="M28">
        <v>26.248847999999999</v>
      </c>
      <c r="N28">
        <v>38.879607999999998</v>
      </c>
      <c r="O28">
        <v>37.162551000000001</v>
      </c>
      <c r="P28">
        <v>42.366849999999999</v>
      </c>
      <c r="Q28">
        <v>30.659765</v>
      </c>
      <c r="R28">
        <v>29.837339</v>
      </c>
      <c r="S28">
        <v>28.226904000000001</v>
      </c>
    </row>
    <row r="29" spans="1:19" ht="15.6" x14ac:dyDescent="0.3">
      <c r="A29" s="14" t="s">
        <v>54</v>
      </c>
      <c r="B29" s="14" t="s">
        <v>55</v>
      </c>
      <c r="C29" t="s">
        <v>604</v>
      </c>
      <c r="D29" t="s">
        <v>1388</v>
      </c>
      <c r="E29">
        <v>4.281193</v>
      </c>
      <c r="F29">
        <v>4.4514019999999999</v>
      </c>
      <c r="G29">
        <v>3.4136880000000001</v>
      </c>
      <c r="H29">
        <v>1.698156</v>
      </c>
      <c r="I29">
        <v>1.5199659999999999</v>
      </c>
      <c r="J29">
        <v>2.3576250000000001</v>
      </c>
      <c r="K29">
        <v>2.7349030000000001</v>
      </c>
      <c r="L29">
        <v>1.501172</v>
      </c>
      <c r="M29">
        <v>6.4457950000000004</v>
      </c>
      <c r="N29">
        <v>18.658190000000001</v>
      </c>
      <c r="O29">
        <v>15.237285999999999</v>
      </c>
      <c r="P29">
        <v>19.382090000000002</v>
      </c>
      <c r="Q29">
        <v>15.834515</v>
      </c>
      <c r="R29">
        <v>14.103025000000001</v>
      </c>
      <c r="S29">
        <v>14.546972</v>
      </c>
    </row>
    <row r="30" spans="1:19" ht="15.6" x14ac:dyDescent="0.3">
      <c r="A30" s="14" t="s">
        <v>56</v>
      </c>
      <c r="B30" s="14" t="s">
        <v>57</v>
      </c>
      <c r="C30" t="s">
        <v>1395</v>
      </c>
      <c r="D30" t="s">
        <v>1400</v>
      </c>
      <c r="E30">
        <v>3.433751</v>
      </c>
      <c r="F30">
        <v>4.0564999999999998</v>
      </c>
      <c r="G30">
        <v>6.1092459999999997</v>
      </c>
      <c r="H30">
        <v>18.062760000000001</v>
      </c>
      <c r="I30">
        <v>11.881679999999999</v>
      </c>
      <c r="J30">
        <v>16.444375000000001</v>
      </c>
      <c r="K30">
        <v>16.398336</v>
      </c>
      <c r="L30">
        <v>16.777125000000002</v>
      </c>
      <c r="M30">
        <v>14.257066</v>
      </c>
      <c r="N30">
        <v>19.373977</v>
      </c>
      <c r="O30">
        <v>17.932991999999999</v>
      </c>
      <c r="P30">
        <v>17.079404</v>
      </c>
      <c r="Q30">
        <v>39.944648999999998</v>
      </c>
      <c r="R30">
        <v>37.338709999999999</v>
      </c>
      <c r="S30">
        <v>38.546042999999997</v>
      </c>
    </row>
    <row r="31" spans="1:19" ht="15.6" x14ac:dyDescent="0.3">
      <c r="A31" s="14" t="s">
        <v>58</v>
      </c>
      <c r="B31" s="14" t="s">
        <v>59</v>
      </c>
      <c r="C31" t="s">
        <v>596</v>
      </c>
      <c r="D31" t="s">
        <v>1385</v>
      </c>
      <c r="E31">
        <v>5.540413</v>
      </c>
      <c r="F31">
        <v>6.3579600000000003</v>
      </c>
      <c r="G31">
        <v>11.542615</v>
      </c>
      <c r="H31">
        <v>19.077152000000002</v>
      </c>
      <c r="I31">
        <v>14.282811000000001</v>
      </c>
      <c r="J31">
        <v>20.913596999999999</v>
      </c>
      <c r="K31">
        <v>4.0225419999999996</v>
      </c>
      <c r="L31">
        <v>6.3935219999999999</v>
      </c>
      <c r="M31">
        <v>3.2568459999999999</v>
      </c>
      <c r="N31">
        <v>11.301334000000001</v>
      </c>
      <c r="O31">
        <v>13.709911</v>
      </c>
      <c r="P31">
        <v>11.612463</v>
      </c>
      <c r="Q31">
        <v>12.253411</v>
      </c>
      <c r="R31">
        <v>9.9349129999999999</v>
      </c>
      <c r="S31">
        <v>9.1416400000000007</v>
      </c>
    </row>
    <row r="32" spans="1:19" ht="15.6" x14ac:dyDescent="0.3">
      <c r="A32" s="14" t="s">
        <v>60</v>
      </c>
      <c r="B32" s="14" t="s">
        <v>61</v>
      </c>
      <c r="C32" t="s">
        <v>577</v>
      </c>
      <c r="D32" t="s">
        <v>1375</v>
      </c>
      <c r="E32">
        <v>2.8036089999999998</v>
      </c>
      <c r="F32">
        <v>2.4772120000000002</v>
      </c>
      <c r="G32">
        <v>0.28816399999999998</v>
      </c>
      <c r="H32">
        <v>0.51020399999999999</v>
      </c>
      <c r="I32">
        <v>2.096244</v>
      </c>
      <c r="J32">
        <v>2.0783700000000001</v>
      </c>
      <c r="K32">
        <v>0.72359200000000001</v>
      </c>
      <c r="L32">
        <v>1.12063</v>
      </c>
      <c r="M32">
        <v>0.127384</v>
      </c>
      <c r="N32">
        <v>0.111094</v>
      </c>
      <c r="O32">
        <v>0</v>
      </c>
      <c r="P32">
        <v>0.260903</v>
      </c>
      <c r="Q32">
        <v>1.3480760000000001</v>
      </c>
      <c r="R32">
        <v>1.004462</v>
      </c>
      <c r="S32">
        <v>2.143116</v>
      </c>
    </row>
    <row r="33" spans="1:19" ht="15.6" x14ac:dyDescent="0.3">
      <c r="A33" s="14" t="s">
        <v>63</v>
      </c>
      <c r="B33" s="14" t="s">
        <v>64</v>
      </c>
      <c r="C33" t="s">
        <v>580</v>
      </c>
      <c r="D33" t="s">
        <v>1376</v>
      </c>
      <c r="E33">
        <v>4.1973310000000001</v>
      </c>
      <c r="F33">
        <v>4.7111859999999997</v>
      </c>
      <c r="G33">
        <v>5.5069220000000003</v>
      </c>
      <c r="H33">
        <v>6.3878690000000002</v>
      </c>
      <c r="I33">
        <v>6.3157030000000001</v>
      </c>
      <c r="J33">
        <v>7.3096240000000003</v>
      </c>
      <c r="K33">
        <v>9.4955250000000007</v>
      </c>
      <c r="L33">
        <v>9.2444120000000005</v>
      </c>
      <c r="M33">
        <v>11.506538000000001</v>
      </c>
      <c r="N33">
        <v>6.5919280000000002</v>
      </c>
      <c r="O33">
        <v>6.2292870000000002</v>
      </c>
      <c r="P33">
        <v>6.9412960000000004</v>
      </c>
      <c r="Q33">
        <v>7.9837850000000001</v>
      </c>
      <c r="R33">
        <v>6.5254399999999997</v>
      </c>
      <c r="S33">
        <v>6.0138809999999996</v>
      </c>
    </row>
    <row r="34" spans="1:19" ht="15.6" x14ac:dyDescent="0.3">
      <c r="A34" s="14" t="s">
        <v>65</v>
      </c>
      <c r="B34" s="14" t="s">
        <v>66</v>
      </c>
      <c r="C34" t="s">
        <v>582</v>
      </c>
      <c r="D34" t="s">
        <v>1377</v>
      </c>
      <c r="E34">
        <v>2.3109160000000002</v>
      </c>
      <c r="F34">
        <v>2.373373</v>
      </c>
      <c r="G34">
        <v>2.846965</v>
      </c>
      <c r="H34">
        <v>3.4831379999999998</v>
      </c>
      <c r="I34">
        <v>3.5263070000000001</v>
      </c>
      <c r="J34">
        <v>5.2850260000000002</v>
      </c>
      <c r="K34">
        <v>2.8496480000000002</v>
      </c>
      <c r="L34">
        <v>1.9490229999999999</v>
      </c>
      <c r="M34">
        <v>2.2284929999999998</v>
      </c>
      <c r="N34">
        <v>29.146570000000001</v>
      </c>
      <c r="O34">
        <v>30.334054999999999</v>
      </c>
      <c r="P34">
        <v>31.630579999999998</v>
      </c>
      <c r="Q34">
        <v>13.216913</v>
      </c>
      <c r="R34">
        <v>8.8290220000000001</v>
      </c>
      <c r="S34">
        <v>10.312664</v>
      </c>
    </row>
    <row r="35" spans="1:19" ht="15.6" x14ac:dyDescent="0.3">
      <c r="A35" s="14" t="s">
        <v>67</v>
      </c>
      <c r="B35" s="14" t="s">
        <v>68</v>
      </c>
      <c r="C35" t="s">
        <v>592</v>
      </c>
      <c r="D35" t="s">
        <v>1383</v>
      </c>
      <c r="E35">
        <v>13.088533999999999</v>
      </c>
      <c r="F35">
        <v>17.139627000000001</v>
      </c>
      <c r="G35">
        <v>20.429936999999999</v>
      </c>
      <c r="H35">
        <v>12.773289999999999</v>
      </c>
      <c r="I35">
        <v>12.641821999999999</v>
      </c>
      <c r="J35">
        <v>12.175519</v>
      </c>
      <c r="K35">
        <v>34.083348000000001</v>
      </c>
      <c r="L35">
        <v>35.10539</v>
      </c>
      <c r="M35">
        <v>32.200161000000001</v>
      </c>
      <c r="N35">
        <v>15.218019</v>
      </c>
      <c r="O35">
        <v>14.523635000000001</v>
      </c>
      <c r="P35">
        <v>14.98339</v>
      </c>
      <c r="Q35">
        <v>13.837367</v>
      </c>
      <c r="R35">
        <v>15.681796</v>
      </c>
      <c r="S35">
        <v>16.824908000000001</v>
      </c>
    </row>
    <row r="36" spans="1:19" ht="15.6" x14ac:dyDescent="0.3">
      <c r="A36" s="14" t="s">
        <v>69</v>
      </c>
      <c r="B36" s="14" t="s">
        <v>70</v>
      </c>
      <c r="C36" t="s">
        <v>1396</v>
      </c>
      <c r="D36" t="s">
        <v>1401</v>
      </c>
      <c r="E36">
        <v>12.367526</v>
      </c>
      <c r="F36">
        <v>13.537703</v>
      </c>
      <c r="G36">
        <v>16.313521999999999</v>
      </c>
      <c r="H36">
        <v>14.189807999999999</v>
      </c>
      <c r="I36">
        <v>13.251414</v>
      </c>
      <c r="J36">
        <v>15.446225</v>
      </c>
      <c r="K36">
        <v>36.364463000000001</v>
      </c>
      <c r="L36">
        <v>36.776874999999997</v>
      </c>
      <c r="M36">
        <v>38.567917000000001</v>
      </c>
      <c r="N36">
        <v>18.261234000000002</v>
      </c>
      <c r="O36">
        <v>20.429593000000001</v>
      </c>
      <c r="P36">
        <v>18.166893000000002</v>
      </c>
      <c r="Q36">
        <v>19.491752000000002</v>
      </c>
      <c r="R36">
        <v>19.645417999999999</v>
      </c>
      <c r="S36">
        <v>18.662911000000001</v>
      </c>
    </row>
    <row r="37" spans="1:19" ht="15.6" x14ac:dyDescent="0.3">
      <c r="A37" s="14" t="s">
        <v>71</v>
      </c>
      <c r="B37" s="16" t="s">
        <v>72</v>
      </c>
      <c r="C37" t="s">
        <v>583</v>
      </c>
      <c r="D37" t="s">
        <v>1378</v>
      </c>
      <c r="E37">
        <v>13.255067</v>
      </c>
      <c r="F37">
        <v>13.112176</v>
      </c>
      <c r="G37">
        <v>16.497537000000001</v>
      </c>
      <c r="H37">
        <v>9.2561560000000007</v>
      </c>
      <c r="I37">
        <v>4.855391</v>
      </c>
      <c r="J37">
        <v>10.811985</v>
      </c>
      <c r="K37">
        <v>28.364291999999999</v>
      </c>
      <c r="L37">
        <v>23.242834999999999</v>
      </c>
      <c r="M37">
        <v>27.737086000000001</v>
      </c>
      <c r="N37">
        <v>32.564888000000003</v>
      </c>
      <c r="O37">
        <v>33.605918000000003</v>
      </c>
      <c r="P37">
        <v>33.422485999999999</v>
      </c>
      <c r="Q37">
        <v>29.532529</v>
      </c>
      <c r="R37">
        <v>27.892236</v>
      </c>
      <c r="S37">
        <v>29.042907</v>
      </c>
    </row>
    <row r="38" spans="1:19" ht="15.6" x14ac:dyDescent="0.3">
      <c r="A38" s="14" t="s">
        <v>73</v>
      </c>
      <c r="B38" s="14" t="s">
        <v>74</v>
      </c>
      <c r="C38" t="s">
        <v>598</v>
      </c>
      <c r="D38" t="s">
        <v>1386</v>
      </c>
      <c r="E38">
        <v>18.518265</v>
      </c>
      <c r="F38">
        <v>19.137224</v>
      </c>
      <c r="G38">
        <v>18.231680000000001</v>
      </c>
      <c r="H38">
        <v>30.470227000000001</v>
      </c>
      <c r="I38">
        <v>16.892274</v>
      </c>
      <c r="J38">
        <v>29.720420000000001</v>
      </c>
      <c r="K38">
        <v>26.564349</v>
      </c>
      <c r="L38">
        <v>24.489664000000001</v>
      </c>
      <c r="M38">
        <v>23.18027</v>
      </c>
      <c r="N38">
        <v>28.232741999999998</v>
      </c>
      <c r="O38">
        <v>25.320779000000002</v>
      </c>
      <c r="P38">
        <v>28.729379999999999</v>
      </c>
      <c r="Q38">
        <v>21.343772000000001</v>
      </c>
      <c r="R38">
        <v>21.876394999999999</v>
      </c>
      <c r="S38">
        <v>22.358208000000001</v>
      </c>
    </row>
    <row r="39" spans="1:19" ht="15.6" x14ac:dyDescent="0.3">
      <c r="A39" s="14" t="s">
        <v>75</v>
      </c>
      <c r="B39" s="14" t="s">
        <v>76</v>
      </c>
      <c r="C39" t="s">
        <v>590</v>
      </c>
      <c r="D39" t="s">
        <v>1382</v>
      </c>
      <c r="E39">
        <v>11.032905</v>
      </c>
      <c r="F39">
        <v>10.024725999999999</v>
      </c>
      <c r="G39">
        <v>12.437252000000001</v>
      </c>
      <c r="H39">
        <v>23.686147999999999</v>
      </c>
      <c r="I39">
        <v>13.362534</v>
      </c>
      <c r="J39">
        <v>20.339278</v>
      </c>
      <c r="K39">
        <v>26.182699</v>
      </c>
      <c r="L39">
        <v>24.268212999999999</v>
      </c>
      <c r="M39">
        <v>18.296596000000001</v>
      </c>
      <c r="N39">
        <v>51.170003999999999</v>
      </c>
      <c r="O39">
        <v>61.875177999999998</v>
      </c>
      <c r="P39">
        <v>62.443067999999997</v>
      </c>
      <c r="Q39">
        <v>27.405052999999999</v>
      </c>
      <c r="R39">
        <v>30.030671000000002</v>
      </c>
      <c r="S39">
        <v>27.082260999999999</v>
      </c>
    </row>
    <row r="40" spans="1:19" ht="15.6" x14ac:dyDescent="0.3">
      <c r="A40" s="14" t="s">
        <v>77</v>
      </c>
      <c r="B40" s="14" t="s">
        <v>78</v>
      </c>
      <c r="C40" t="s">
        <v>595</v>
      </c>
      <c r="D40" t="s">
        <v>1384</v>
      </c>
      <c r="E40">
        <v>34.458275</v>
      </c>
      <c r="F40">
        <v>39.815708999999998</v>
      </c>
      <c r="G40">
        <v>43.098405</v>
      </c>
      <c r="H40">
        <v>21.698879999999999</v>
      </c>
      <c r="I40">
        <v>11.776261</v>
      </c>
      <c r="J40">
        <v>19.043762000000001</v>
      </c>
      <c r="K40">
        <v>55.212097</v>
      </c>
      <c r="L40">
        <v>48.69659</v>
      </c>
      <c r="M40">
        <v>64.111811000000003</v>
      </c>
      <c r="N40">
        <v>108.61221</v>
      </c>
      <c r="O40">
        <v>115.913792</v>
      </c>
      <c r="P40">
        <v>114.70963999999999</v>
      </c>
      <c r="Q40">
        <v>51.684623000000002</v>
      </c>
      <c r="R40">
        <v>46.981889000000002</v>
      </c>
      <c r="S40">
        <v>47.032330999999999</v>
      </c>
    </row>
    <row r="41" spans="1:19" ht="15.6" x14ac:dyDescent="0.3">
      <c r="A41" s="14" t="s">
        <v>79</v>
      </c>
      <c r="B41" s="14" t="s">
        <v>80</v>
      </c>
      <c r="C41" t="s">
        <v>588</v>
      </c>
      <c r="D41" t="s">
        <v>1381</v>
      </c>
      <c r="E41">
        <v>2.6313089999999999</v>
      </c>
      <c r="F41">
        <v>2.9089610000000001</v>
      </c>
      <c r="G41">
        <v>2.5701969999999998</v>
      </c>
      <c r="H41">
        <v>6.4189369999999997</v>
      </c>
      <c r="I41">
        <v>6.1648440000000004</v>
      </c>
      <c r="J41">
        <v>9.7043739999999996</v>
      </c>
      <c r="K41">
        <v>36.997050000000002</v>
      </c>
      <c r="L41">
        <v>27.505234000000002</v>
      </c>
      <c r="M41">
        <v>35.028776000000001</v>
      </c>
      <c r="N41">
        <v>1.7285980000000001</v>
      </c>
      <c r="O41">
        <v>1.7216800000000001</v>
      </c>
      <c r="P41">
        <v>1.337097</v>
      </c>
      <c r="Q41">
        <v>5.9072560000000003</v>
      </c>
      <c r="R41">
        <v>5.0984360000000004</v>
      </c>
      <c r="S41">
        <v>5.7137900000000004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575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600</v>
      </c>
      <c r="D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D2:S33">
    <cfRule type="colorScale" priority="2">
      <colorScale>
        <cfvo type="min"/>
        <cfvo type="max"/>
        <color rgb="FFFCFCFF"/>
        <color rgb="FFF8696B"/>
      </colorScale>
    </cfRule>
  </conditionalFormatting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F68CD-CC5E-4EA0-94F5-053811D7FBA1}">
  <dimension ref="A1:S47"/>
  <sheetViews>
    <sheetView workbookViewId="0">
      <selection activeCell="T28" sqref="T28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t="s">
        <v>1402</v>
      </c>
      <c r="F1" t="s">
        <v>1403</v>
      </c>
      <c r="G1" t="s">
        <v>1404</v>
      </c>
      <c r="H1" t="s">
        <v>1405</v>
      </c>
      <c r="I1" t="s">
        <v>1406</v>
      </c>
      <c r="J1" t="s">
        <v>1407</v>
      </c>
      <c r="K1" t="s">
        <v>1408</v>
      </c>
      <c r="L1" t="s">
        <v>1409</v>
      </c>
      <c r="M1" t="s">
        <v>1410</v>
      </c>
      <c r="N1" t="s">
        <v>1411</v>
      </c>
      <c r="O1" t="s">
        <v>1412</v>
      </c>
      <c r="P1" t="s">
        <v>1413</v>
      </c>
      <c r="Q1" t="s">
        <v>1414</v>
      </c>
      <c r="R1" t="s">
        <v>1415</v>
      </c>
      <c r="S1" t="s">
        <v>1416</v>
      </c>
    </row>
    <row r="2" spans="1:19" ht="15.6" x14ac:dyDescent="0.3">
      <c r="A2" s="1" t="s">
        <v>1</v>
      </c>
      <c r="B2" s="1" t="s">
        <v>2</v>
      </c>
      <c r="C2" t="s">
        <v>611</v>
      </c>
      <c r="D2" t="s">
        <v>1417</v>
      </c>
      <c r="E2">
        <v>7.2777999999999995E-2</v>
      </c>
      <c r="F2">
        <v>0.13103899999999999</v>
      </c>
      <c r="G2">
        <v>0.13248599999999999</v>
      </c>
      <c r="H2">
        <v>1.06453</v>
      </c>
      <c r="I2">
        <v>2.1117460000000001</v>
      </c>
      <c r="J2">
        <v>1.5579069999999999</v>
      </c>
      <c r="K2">
        <v>0.74155099999999996</v>
      </c>
      <c r="L2">
        <v>0.57874499999999995</v>
      </c>
      <c r="M2">
        <v>0.34257199999999999</v>
      </c>
      <c r="N2">
        <v>6.21082</v>
      </c>
      <c r="O2">
        <v>5.8282780000000001</v>
      </c>
      <c r="P2">
        <v>7.0050059999999998</v>
      </c>
      <c r="Q2">
        <v>1.846611</v>
      </c>
      <c r="R2">
        <v>1.5288360000000001</v>
      </c>
      <c r="S2">
        <v>2.1130119999999999</v>
      </c>
    </row>
    <row r="3" spans="1:19" ht="15.6" x14ac:dyDescent="0.3">
      <c r="A3" s="1" t="s">
        <v>3</v>
      </c>
      <c r="B3" s="1" t="s">
        <v>4</v>
      </c>
      <c r="C3" t="s">
        <v>612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613</v>
      </c>
      <c r="D4" t="s">
        <v>1418</v>
      </c>
      <c r="E4">
        <v>0.24049200000000001</v>
      </c>
      <c r="F4">
        <v>1.0096229999999999</v>
      </c>
      <c r="G4">
        <v>2.7069049999999999</v>
      </c>
      <c r="H4">
        <v>14.862144000000001</v>
      </c>
      <c r="I4">
        <v>21.256931000000002</v>
      </c>
      <c r="J4">
        <v>21.75328</v>
      </c>
      <c r="K4">
        <v>10.211005</v>
      </c>
      <c r="L4">
        <v>6.6545160000000001</v>
      </c>
      <c r="M4">
        <v>4.8819530000000002</v>
      </c>
      <c r="N4">
        <v>0</v>
      </c>
      <c r="O4">
        <v>2.7938000000000001E-2</v>
      </c>
      <c r="P4">
        <v>0</v>
      </c>
      <c r="Q4">
        <v>54.288671999999998</v>
      </c>
      <c r="R4">
        <v>47.595809000000003</v>
      </c>
      <c r="S4">
        <v>45.819370999999997</v>
      </c>
    </row>
    <row r="5" spans="1:19" ht="15.6" x14ac:dyDescent="0.3">
      <c r="A5" s="1" t="s">
        <v>7</v>
      </c>
      <c r="B5" s="1" t="s">
        <v>8</v>
      </c>
      <c r="C5" t="s">
        <v>614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615</v>
      </c>
      <c r="D6" t="s">
        <v>1419</v>
      </c>
      <c r="E6">
        <v>0</v>
      </c>
      <c r="F6">
        <v>0</v>
      </c>
      <c r="G6">
        <v>0</v>
      </c>
      <c r="H6">
        <v>0.55579900000000004</v>
      </c>
      <c r="I6">
        <v>0.42930499999999999</v>
      </c>
      <c r="J6">
        <v>0.92683099999999996</v>
      </c>
      <c r="K6">
        <v>2.5311E-2</v>
      </c>
      <c r="L6">
        <v>0</v>
      </c>
      <c r="M6">
        <v>0</v>
      </c>
      <c r="N6">
        <v>1.2243580000000001</v>
      </c>
      <c r="O6">
        <v>0.53242100000000003</v>
      </c>
      <c r="P6">
        <v>0.38440200000000002</v>
      </c>
      <c r="Q6">
        <v>1.075888</v>
      </c>
      <c r="R6">
        <v>1.24888</v>
      </c>
      <c r="S6">
        <v>0.90437699999999999</v>
      </c>
    </row>
    <row r="7" spans="1:19" ht="15.6" x14ac:dyDescent="0.3">
      <c r="A7" s="1" t="s">
        <v>11</v>
      </c>
      <c r="B7" s="1" t="s">
        <v>12</v>
      </c>
      <c r="C7" t="s">
        <v>616</v>
      </c>
      <c r="D7" t="s">
        <v>1420</v>
      </c>
      <c r="E7">
        <v>67.531289000000001</v>
      </c>
      <c r="F7">
        <v>87.694057999999998</v>
      </c>
      <c r="G7">
        <v>90.893611000000007</v>
      </c>
      <c r="H7">
        <v>18.561506000000001</v>
      </c>
      <c r="I7">
        <v>18.683167999999998</v>
      </c>
      <c r="J7">
        <v>17.879752</v>
      </c>
      <c r="K7">
        <v>68.288276999999994</v>
      </c>
      <c r="L7">
        <v>73.894972999999993</v>
      </c>
      <c r="M7">
        <v>82.377167</v>
      </c>
      <c r="N7">
        <v>20.069990000000001</v>
      </c>
      <c r="O7">
        <v>22.220483999999999</v>
      </c>
      <c r="P7">
        <v>19.073862999999999</v>
      </c>
      <c r="Q7">
        <v>10.969416000000001</v>
      </c>
      <c r="R7">
        <v>8.4050460000000005</v>
      </c>
      <c r="S7">
        <v>10.71716</v>
      </c>
    </row>
    <row r="8" spans="1:19" ht="15.6" x14ac:dyDescent="0.3">
      <c r="A8" s="1" t="s">
        <v>13</v>
      </c>
      <c r="B8" s="1" t="s">
        <v>14</v>
      </c>
      <c r="C8" t="s">
        <v>617</v>
      </c>
      <c r="D8" t="s">
        <v>1421</v>
      </c>
      <c r="E8">
        <v>35.802605999999997</v>
      </c>
      <c r="F8">
        <v>51.950051999999999</v>
      </c>
      <c r="G8">
        <v>40.174360999999998</v>
      </c>
      <c r="H8">
        <v>6.7919080000000003</v>
      </c>
      <c r="I8">
        <v>8.3771129999999996</v>
      </c>
      <c r="J8">
        <v>7.3238029999999998</v>
      </c>
      <c r="K8">
        <v>15.947467</v>
      </c>
      <c r="L8">
        <v>17.108025999999999</v>
      </c>
      <c r="M8">
        <v>18.485514999999999</v>
      </c>
      <c r="N8">
        <v>15.893314</v>
      </c>
      <c r="O8">
        <v>17.375637000000001</v>
      </c>
      <c r="P8">
        <v>14.233615</v>
      </c>
      <c r="Q8">
        <v>3.0938949999999998</v>
      </c>
      <c r="R8">
        <v>2.3207689999999999</v>
      </c>
      <c r="S8">
        <v>3.1390020000000001</v>
      </c>
    </row>
    <row r="9" spans="1:19" ht="15.6" x14ac:dyDescent="0.3">
      <c r="A9" s="1" t="s">
        <v>15</v>
      </c>
      <c r="B9" s="1" t="s">
        <v>16</v>
      </c>
      <c r="C9" t="s">
        <v>618</v>
      </c>
      <c r="D9" t="s">
        <v>91</v>
      </c>
    </row>
    <row r="10" spans="1:19" ht="15.6" x14ac:dyDescent="0.3">
      <c r="A10" s="1" t="s">
        <v>87</v>
      </c>
      <c r="B10" s="1" t="s">
        <v>17</v>
      </c>
      <c r="C10" t="s">
        <v>619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620</v>
      </c>
      <c r="D11" t="s">
        <v>91</v>
      </c>
    </row>
    <row r="12" spans="1:19" ht="15.6" x14ac:dyDescent="0.3">
      <c r="A12" s="1" t="s">
        <v>20</v>
      </c>
      <c r="B12" s="1" t="s">
        <v>21</v>
      </c>
      <c r="C12" t="s">
        <v>621</v>
      </c>
      <c r="D12" t="s">
        <v>1422</v>
      </c>
      <c r="E12">
        <v>0</v>
      </c>
      <c r="F12">
        <v>0.23318900000000001</v>
      </c>
      <c r="G12">
        <v>0.13649600000000001</v>
      </c>
      <c r="H12">
        <v>0.69449399999999994</v>
      </c>
      <c r="I12">
        <v>1.1650670000000001</v>
      </c>
      <c r="J12">
        <v>0.67669500000000005</v>
      </c>
      <c r="K12">
        <v>0.31658700000000001</v>
      </c>
      <c r="L12">
        <v>0.18166499999999999</v>
      </c>
      <c r="M12">
        <v>1.8803E-2</v>
      </c>
      <c r="N12">
        <v>0.15230099999999999</v>
      </c>
      <c r="O12">
        <v>0.346578</v>
      </c>
      <c r="P12">
        <v>0.10682</v>
      </c>
      <c r="Q12">
        <v>1.167448</v>
      </c>
      <c r="R12">
        <v>1.108827</v>
      </c>
      <c r="S12">
        <v>1.6436139999999999</v>
      </c>
    </row>
    <row r="13" spans="1:19" ht="15.6" x14ac:dyDescent="0.3">
      <c r="A13" s="1" t="s">
        <v>22</v>
      </c>
      <c r="B13" s="1" t="s">
        <v>23</v>
      </c>
      <c r="C13" t="s">
        <v>622</v>
      </c>
      <c r="D13" t="s">
        <v>1423</v>
      </c>
      <c r="E13">
        <v>0.43324499999999999</v>
      </c>
      <c r="F13">
        <v>0.80690200000000001</v>
      </c>
      <c r="G13">
        <v>2.3857469999999998</v>
      </c>
      <c r="H13">
        <v>4.4812839999999996</v>
      </c>
      <c r="I13">
        <v>6.2970819999999996</v>
      </c>
      <c r="J13">
        <v>7.4023380000000003</v>
      </c>
      <c r="K13">
        <v>0.81003099999999995</v>
      </c>
      <c r="L13">
        <v>0.69255299999999997</v>
      </c>
      <c r="M13">
        <v>0.56608400000000003</v>
      </c>
      <c r="N13">
        <v>2.9961999999999999E-2</v>
      </c>
      <c r="O13">
        <v>0.195994</v>
      </c>
      <c r="P13">
        <v>0.18249599999999999</v>
      </c>
      <c r="Q13">
        <v>3.1602239999999999</v>
      </c>
      <c r="R13">
        <v>3.7407430000000002</v>
      </c>
      <c r="S13">
        <v>3.3739720000000002</v>
      </c>
    </row>
    <row r="14" spans="1:19" ht="15.6" x14ac:dyDescent="0.3">
      <c r="A14" s="1" t="s">
        <v>24</v>
      </c>
      <c r="B14" s="1" t="s">
        <v>25</v>
      </c>
      <c r="C14" t="s">
        <v>623</v>
      </c>
      <c r="D14" t="s">
        <v>1424</v>
      </c>
      <c r="E14">
        <v>0</v>
      </c>
      <c r="F14">
        <v>2.648075</v>
      </c>
      <c r="G14">
        <v>6.7189079999999999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8.7361999999999995E-2</v>
      </c>
      <c r="P14">
        <v>0</v>
      </c>
      <c r="Q14">
        <v>0</v>
      </c>
      <c r="R14">
        <v>0</v>
      </c>
      <c r="S14">
        <v>0</v>
      </c>
    </row>
    <row r="15" spans="1:19" ht="15.6" x14ac:dyDescent="0.3">
      <c r="A15" s="1" t="s">
        <v>26</v>
      </c>
      <c r="B15" s="1" t="s">
        <v>27</v>
      </c>
      <c r="C15" t="s">
        <v>624</v>
      </c>
      <c r="D15" t="s">
        <v>1425</v>
      </c>
      <c r="E15">
        <v>1.11751</v>
      </c>
      <c r="F15">
        <v>1.157632</v>
      </c>
      <c r="G15">
        <v>2.0793720000000002</v>
      </c>
      <c r="H15">
        <v>0.84175299999999997</v>
      </c>
      <c r="I15">
        <v>1.2435080000000001</v>
      </c>
      <c r="J15">
        <v>1.0970599999999999</v>
      </c>
      <c r="K15">
        <v>3.092117</v>
      </c>
      <c r="L15">
        <v>3.410717</v>
      </c>
      <c r="M15">
        <v>4.8882779999999997</v>
      </c>
      <c r="N15">
        <v>1.9423790000000001</v>
      </c>
      <c r="O15">
        <v>1.3641859999999999</v>
      </c>
      <c r="P15">
        <v>1.099626</v>
      </c>
      <c r="Q15">
        <v>2.414787</v>
      </c>
      <c r="R15">
        <v>2.3218489999999998</v>
      </c>
      <c r="S15">
        <v>2.3506450000000001</v>
      </c>
    </row>
    <row r="16" spans="1:19" ht="15.6" x14ac:dyDescent="0.3">
      <c r="A16" s="1" t="s">
        <v>28</v>
      </c>
      <c r="B16" s="1" t="s">
        <v>29</v>
      </c>
      <c r="C16" t="s">
        <v>625</v>
      </c>
      <c r="D16" t="s">
        <v>91</v>
      </c>
    </row>
    <row r="17" spans="1:19" ht="15.6" x14ac:dyDescent="0.3">
      <c r="A17" s="14" t="s">
        <v>30</v>
      </c>
      <c r="B17" s="14" t="s">
        <v>31</v>
      </c>
      <c r="C17" s="22" t="s">
        <v>626</v>
      </c>
      <c r="D17" t="s">
        <v>1426</v>
      </c>
      <c r="E17">
        <v>0.58470699999999998</v>
      </c>
      <c r="F17">
        <v>0.68652100000000005</v>
      </c>
      <c r="G17">
        <v>0.979236</v>
      </c>
      <c r="H17">
        <v>16.305792</v>
      </c>
      <c r="I17">
        <v>17.458062000000002</v>
      </c>
      <c r="J17">
        <v>17.509620999999999</v>
      </c>
      <c r="K17">
        <v>5.9069419999999999</v>
      </c>
      <c r="L17">
        <v>5.6578999999999997</v>
      </c>
      <c r="M17">
        <v>7.1735410000000002</v>
      </c>
      <c r="N17">
        <v>26.777598000000001</v>
      </c>
      <c r="O17">
        <v>28.228788999999999</v>
      </c>
      <c r="P17">
        <v>38.009064000000002</v>
      </c>
      <c r="Q17">
        <v>15.421314000000001</v>
      </c>
      <c r="R17">
        <v>20.775254</v>
      </c>
      <c r="S17">
        <v>26.687066999999999</v>
      </c>
    </row>
    <row r="18" spans="1:19" ht="15.6" x14ac:dyDescent="0.3">
      <c r="A18" s="14" t="s">
        <v>32</v>
      </c>
      <c r="B18" s="14" t="s">
        <v>33</v>
      </c>
      <c r="C18" s="22" t="s">
        <v>627</v>
      </c>
      <c r="D18" t="s">
        <v>91</v>
      </c>
    </row>
    <row r="19" spans="1:19" ht="15.6" x14ac:dyDescent="0.3">
      <c r="A19" s="14" t="s">
        <v>34</v>
      </c>
      <c r="B19" s="14" t="s">
        <v>35</v>
      </c>
      <c r="C19" s="22" t="s">
        <v>628</v>
      </c>
      <c r="D19" t="s">
        <v>1427</v>
      </c>
      <c r="E19">
        <v>2.4565169999999998</v>
      </c>
      <c r="F19">
        <v>5.3171970000000002</v>
      </c>
      <c r="G19">
        <v>8.6209729999999993</v>
      </c>
      <c r="H19">
        <v>2.3345479999999998</v>
      </c>
      <c r="I19">
        <v>4.543787</v>
      </c>
      <c r="J19">
        <v>4.9918740000000001</v>
      </c>
      <c r="K19">
        <v>0.69804699999999997</v>
      </c>
      <c r="L19">
        <v>0.55209799999999998</v>
      </c>
      <c r="M19">
        <v>0.57162800000000002</v>
      </c>
      <c r="N19">
        <v>4.8869999999999997E-2</v>
      </c>
      <c r="O19">
        <v>0.27433600000000002</v>
      </c>
      <c r="P19">
        <v>0</v>
      </c>
      <c r="Q19">
        <v>6.6856629999999999</v>
      </c>
      <c r="R19">
        <v>7.6220129999999999</v>
      </c>
      <c r="S19">
        <v>8.6466379999999994</v>
      </c>
    </row>
    <row r="20" spans="1:19" ht="15.6" x14ac:dyDescent="0.3">
      <c r="A20" s="14" t="s">
        <v>36</v>
      </c>
      <c r="B20" s="14" t="s">
        <v>37</v>
      </c>
      <c r="C20" s="22" t="s">
        <v>91</v>
      </c>
    </row>
    <row r="21" spans="1:19" ht="15.6" x14ac:dyDescent="0.3">
      <c r="A21" s="14" t="s">
        <v>38</v>
      </c>
      <c r="B21" s="14" t="s">
        <v>39</v>
      </c>
      <c r="C21" s="22" t="s">
        <v>629</v>
      </c>
      <c r="D21" t="s">
        <v>91</v>
      </c>
    </row>
    <row r="22" spans="1:19" ht="15.6" x14ac:dyDescent="0.3">
      <c r="A22" s="14" t="s">
        <v>40</v>
      </c>
      <c r="B22" s="14" t="s">
        <v>41</v>
      </c>
      <c r="C22" s="22" t="s">
        <v>630</v>
      </c>
      <c r="D22" t="s">
        <v>91</v>
      </c>
    </row>
    <row r="23" spans="1:19" ht="15.6" x14ac:dyDescent="0.3">
      <c r="A23" s="14" t="s">
        <v>42</v>
      </c>
      <c r="B23" s="14" t="s">
        <v>43</v>
      </c>
      <c r="C23" s="22" t="s">
        <v>631</v>
      </c>
      <c r="D23" t="s">
        <v>91</v>
      </c>
    </row>
    <row r="24" spans="1:19" ht="15.6" x14ac:dyDescent="0.3">
      <c r="A24" s="14" t="s">
        <v>44</v>
      </c>
      <c r="B24" s="14" t="s">
        <v>45</v>
      </c>
      <c r="C24" s="22" t="s">
        <v>632</v>
      </c>
      <c r="D24" t="s">
        <v>91</v>
      </c>
    </row>
    <row r="25" spans="1:19" ht="15.6" x14ac:dyDescent="0.3">
      <c r="A25" s="14" t="s">
        <v>46</v>
      </c>
      <c r="B25" s="14" t="s">
        <v>47</v>
      </c>
      <c r="C25" s="22" t="s">
        <v>633</v>
      </c>
      <c r="D25" t="s">
        <v>91</v>
      </c>
    </row>
    <row r="26" spans="1:19" ht="15.6" x14ac:dyDescent="0.3">
      <c r="A26" s="14" t="s">
        <v>48</v>
      </c>
      <c r="B26" s="14" t="s">
        <v>49</v>
      </c>
      <c r="C26" s="22" t="s">
        <v>634</v>
      </c>
      <c r="D26" t="s">
        <v>91</v>
      </c>
    </row>
    <row r="27" spans="1:19" ht="15.6" x14ac:dyDescent="0.3">
      <c r="A27" s="14" t="s">
        <v>50</v>
      </c>
      <c r="B27" s="14" t="s">
        <v>51</v>
      </c>
      <c r="C27" s="22" t="s">
        <v>635</v>
      </c>
      <c r="D27" t="s">
        <v>91</v>
      </c>
    </row>
    <row r="28" spans="1:19" ht="15.6" x14ac:dyDescent="0.3">
      <c r="A28" s="14" t="s">
        <v>52</v>
      </c>
      <c r="B28" s="14" t="s">
        <v>53</v>
      </c>
      <c r="C28" s="22" t="s">
        <v>636</v>
      </c>
      <c r="D28" t="s">
        <v>1428</v>
      </c>
      <c r="E28">
        <v>24.178464000000002</v>
      </c>
      <c r="F28">
        <v>28.357462000000002</v>
      </c>
      <c r="G28">
        <v>25.545926000000001</v>
      </c>
      <c r="H28">
        <v>5.1305480000000001</v>
      </c>
      <c r="I28">
        <v>7.5708349999999998</v>
      </c>
      <c r="J28">
        <v>5.7730680000000003</v>
      </c>
      <c r="K28">
        <v>31.500603999999999</v>
      </c>
      <c r="L28">
        <v>25.725622000000001</v>
      </c>
      <c r="M28">
        <v>29.795532000000001</v>
      </c>
      <c r="N28">
        <v>32.637487</v>
      </c>
      <c r="O28">
        <v>31.741049</v>
      </c>
      <c r="P28">
        <v>25.146699000000002</v>
      </c>
      <c r="Q28">
        <v>25.213211000000001</v>
      </c>
      <c r="R28">
        <v>27.938761</v>
      </c>
      <c r="S28">
        <v>27.444761</v>
      </c>
    </row>
    <row r="29" spans="1:19" ht="15.6" x14ac:dyDescent="0.3">
      <c r="A29" s="14" t="s">
        <v>54</v>
      </c>
      <c r="B29" s="14" t="s">
        <v>55</v>
      </c>
      <c r="C29" s="22" t="s">
        <v>637</v>
      </c>
      <c r="D29" t="s">
        <v>1429</v>
      </c>
      <c r="E29">
        <v>2.8981539999999999</v>
      </c>
      <c r="F29">
        <v>3.5937869999999998</v>
      </c>
      <c r="G29">
        <v>2.8233419999999998</v>
      </c>
      <c r="H29">
        <v>0.49741200000000002</v>
      </c>
      <c r="I29">
        <v>0.90501399999999999</v>
      </c>
      <c r="J29">
        <v>1.055377</v>
      </c>
      <c r="K29">
        <v>2.4094389999999999</v>
      </c>
      <c r="L29">
        <v>2.4340980000000001</v>
      </c>
      <c r="M29">
        <v>2.6747939999999999</v>
      </c>
      <c r="N29">
        <v>8.3569089999999999</v>
      </c>
      <c r="O29">
        <v>4.7155389999999997</v>
      </c>
      <c r="P29">
        <v>8.0011349999999997</v>
      </c>
      <c r="Q29">
        <v>4.5830029999999997</v>
      </c>
      <c r="R29">
        <v>5.0237959999999999</v>
      </c>
      <c r="S29">
        <v>5.8308759999999999</v>
      </c>
    </row>
    <row r="30" spans="1:19" ht="15.6" x14ac:dyDescent="0.3">
      <c r="A30" s="14" t="s">
        <v>56</v>
      </c>
      <c r="B30" s="14" t="s">
        <v>57</v>
      </c>
      <c r="C30" s="22" t="s">
        <v>638</v>
      </c>
      <c r="D30" t="s">
        <v>1430</v>
      </c>
      <c r="E30">
        <v>1.7867390000000001</v>
      </c>
      <c r="F30">
        <v>5.0489280000000001</v>
      </c>
      <c r="G30">
        <v>5.517652</v>
      </c>
      <c r="H30">
        <v>15.774053</v>
      </c>
      <c r="I30">
        <v>18.994986000000001</v>
      </c>
      <c r="J30">
        <v>16.90033</v>
      </c>
      <c r="K30">
        <v>16.345192000000001</v>
      </c>
      <c r="L30">
        <v>13.779019999999999</v>
      </c>
      <c r="M30">
        <v>14.007372</v>
      </c>
      <c r="N30">
        <v>31.996289999999998</v>
      </c>
      <c r="O30">
        <v>25.887725</v>
      </c>
      <c r="P30">
        <v>30.278262000000002</v>
      </c>
      <c r="Q30">
        <v>21.586358000000001</v>
      </c>
      <c r="R30">
        <v>22.493938</v>
      </c>
      <c r="S30">
        <v>19.731439999999999</v>
      </c>
    </row>
    <row r="31" spans="1:19" ht="15.6" x14ac:dyDescent="0.3">
      <c r="A31" s="14" t="s">
        <v>58</v>
      </c>
      <c r="B31" s="14" t="s">
        <v>59</v>
      </c>
      <c r="C31" s="22" t="s">
        <v>639</v>
      </c>
      <c r="D31" t="s">
        <v>1431</v>
      </c>
      <c r="E31">
        <v>4.5747549999999997</v>
      </c>
      <c r="F31">
        <v>8.3496489999999994</v>
      </c>
      <c r="G31">
        <v>9.8657909999999998</v>
      </c>
      <c r="H31">
        <v>10.314323</v>
      </c>
      <c r="I31">
        <v>15.773982999999999</v>
      </c>
      <c r="J31">
        <v>11.493403000000001</v>
      </c>
      <c r="K31">
        <v>3.2528049999999999</v>
      </c>
      <c r="L31">
        <v>3.2801719999999999</v>
      </c>
      <c r="M31">
        <v>2.0764269999999998</v>
      </c>
      <c r="N31">
        <v>16.741720999999998</v>
      </c>
      <c r="O31">
        <v>14.501545</v>
      </c>
      <c r="P31">
        <v>12.620226000000001</v>
      </c>
      <c r="Q31">
        <v>10.547231</v>
      </c>
      <c r="R31">
        <v>10.405671999999999</v>
      </c>
      <c r="S31">
        <v>10.381106000000001</v>
      </c>
    </row>
    <row r="32" spans="1:19" ht="15.6" x14ac:dyDescent="0.3">
      <c r="A32" s="14" t="s">
        <v>60</v>
      </c>
      <c r="B32" s="14" t="s">
        <v>61</v>
      </c>
      <c r="C32" s="22" t="s">
        <v>640</v>
      </c>
      <c r="D32" t="s">
        <v>1432</v>
      </c>
      <c r="E32">
        <v>3.6119050000000001</v>
      </c>
      <c r="F32">
        <v>1.3201430000000001</v>
      </c>
      <c r="G32">
        <v>1.5400039999999999</v>
      </c>
      <c r="H32">
        <v>0.66841600000000001</v>
      </c>
      <c r="I32">
        <v>1.2335400000000001</v>
      </c>
      <c r="J32">
        <v>0.75554900000000003</v>
      </c>
      <c r="K32">
        <v>2.4654769999999999</v>
      </c>
      <c r="L32">
        <v>1.084149</v>
      </c>
      <c r="M32">
        <v>0.65625599999999995</v>
      </c>
      <c r="N32">
        <v>0.115824</v>
      </c>
      <c r="O32">
        <v>8.1167000000000003E-2</v>
      </c>
      <c r="P32">
        <v>0.174924</v>
      </c>
      <c r="Q32">
        <v>2.2246199999999998</v>
      </c>
      <c r="R32">
        <v>1.8003579999999999</v>
      </c>
      <c r="S32">
        <v>2.1561020000000002</v>
      </c>
    </row>
    <row r="33" spans="1:19" ht="15.6" x14ac:dyDescent="0.3">
      <c r="A33" s="14" t="s">
        <v>63</v>
      </c>
      <c r="B33" s="14" t="s">
        <v>64</v>
      </c>
      <c r="C33" s="22" t="s">
        <v>641</v>
      </c>
      <c r="D33" t="s">
        <v>1433</v>
      </c>
      <c r="E33">
        <v>2.4349630000000002</v>
      </c>
      <c r="F33">
        <v>2.4861179999999998</v>
      </c>
      <c r="G33">
        <v>2.7580309999999999</v>
      </c>
      <c r="H33">
        <v>3.4210539999999998</v>
      </c>
      <c r="I33">
        <v>6.5194400000000003</v>
      </c>
      <c r="J33">
        <v>5.0984420000000004</v>
      </c>
      <c r="K33">
        <v>6.0006890000000004</v>
      </c>
      <c r="L33">
        <v>6.5778860000000003</v>
      </c>
      <c r="M33">
        <v>7.2083130000000004</v>
      </c>
      <c r="N33">
        <v>7.4780030000000002</v>
      </c>
      <c r="O33">
        <v>7.7519539999999996</v>
      </c>
      <c r="P33">
        <v>6.8574780000000004</v>
      </c>
      <c r="Q33">
        <v>3.1247750000000001</v>
      </c>
      <c r="R33">
        <v>2.9379949999999999</v>
      </c>
      <c r="S33">
        <v>3.2792439999999998</v>
      </c>
    </row>
    <row r="34" spans="1:19" ht="15.6" x14ac:dyDescent="0.3">
      <c r="A34" s="14" t="s">
        <v>65</v>
      </c>
      <c r="B34" s="14" t="s">
        <v>66</v>
      </c>
      <c r="C34" s="22" t="s">
        <v>642</v>
      </c>
      <c r="D34" t="s">
        <v>1434</v>
      </c>
      <c r="E34">
        <v>1.8191649999999999</v>
      </c>
      <c r="F34">
        <v>1.7342360000000001</v>
      </c>
      <c r="G34">
        <v>3.4485769999999998</v>
      </c>
      <c r="H34">
        <v>1.9394039999999999</v>
      </c>
      <c r="I34">
        <v>2.3495650000000001</v>
      </c>
      <c r="J34">
        <v>1.97305</v>
      </c>
      <c r="K34">
        <v>1.232739</v>
      </c>
      <c r="L34">
        <v>1.5400229999999999</v>
      </c>
      <c r="M34">
        <v>1.376055</v>
      </c>
      <c r="N34">
        <v>20.226386000000002</v>
      </c>
      <c r="O34">
        <v>21.555484</v>
      </c>
      <c r="P34">
        <v>25.066623</v>
      </c>
      <c r="Q34">
        <v>3.943622</v>
      </c>
      <c r="R34">
        <v>3.4257499999999999</v>
      </c>
      <c r="S34">
        <v>5.1859500000000001</v>
      </c>
    </row>
    <row r="35" spans="1:19" ht="15.6" x14ac:dyDescent="0.3">
      <c r="A35" s="14" t="s">
        <v>67</v>
      </c>
      <c r="B35" s="14" t="s">
        <v>68</v>
      </c>
      <c r="C35" s="22" t="s">
        <v>643</v>
      </c>
      <c r="D35" t="s">
        <v>1435</v>
      </c>
      <c r="E35">
        <v>11.874273000000001</v>
      </c>
      <c r="F35">
        <v>18.769805000000002</v>
      </c>
      <c r="G35">
        <v>22.075227999999999</v>
      </c>
      <c r="H35">
        <v>11.33475</v>
      </c>
      <c r="I35">
        <v>11.95932</v>
      </c>
      <c r="J35">
        <v>13.800692</v>
      </c>
      <c r="K35">
        <v>31.518208999999999</v>
      </c>
      <c r="L35">
        <v>33.391145999999999</v>
      </c>
      <c r="M35">
        <v>35.706629</v>
      </c>
      <c r="N35">
        <v>19.909336</v>
      </c>
      <c r="O35">
        <v>17.278680999999999</v>
      </c>
      <c r="P35">
        <v>16.775655</v>
      </c>
      <c r="Q35">
        <v>15.19914</v>
      </c>
      <c r="R35">
        <v>15.590363999999999</v>
      </c>
      <c r="S35">
        <v>16.361854000000001</v>
      </c>
    </row>
    <row r="36" spans="1:19" ht="15.6" x14ac:dyDescent="0.3">
      <c r="A36" s="14" t="s">
        <v>69</v>
      </c>
      <c r="B36" s="14" t="s">
        <v>70</v>
      </c>
      <c r="C36" s="22" t="s">
        <v>644</v>
      </c>
      <c r="D36" t="s">
        <v>1436</v>
      </c>
      <c r="E36">
        <v>11.813458000000001</v>
      </c>
      <c r="F36">
        <v>13.933095</v>
      </c>
      <c r="G36">
        <v>18.186167999999999</v>
      </c>
      <c r="H36">
        <v>12.970545</v>
      </c>
      <c r="I36">
        <v>16.487386999999998</v>
      </c>
      <c r="J36">
        <v>16.091013</v>
      </c>
      <c r="K36">
        <v>38.638663000000001</v>
      </c>
      <c r="L36">
        <v>40.241791999999997</v>
      </c>
      <c r="M36">
        <v>40.595478</v>
      </c>
      <c r="N36">
        <v>28.446950999999999</v>
      </c>
      <c r="O36">
        <v>26.653279000000001</v>
      </c>
      <c r="P36">
        <v>24.988665000000001</v>
      </c>
      <c r="Q36">
        <v>23.394845</v>
      </c>
      <c r="R36">
        <v>22.935825000000001</v>
      </c>
      <c r="S36">
        <v>23.136899</v>
      </c>
    </row>
    <row r="37" spans="1:19" ht="15.6" x14ac:dyDescent="0.3">
      <c r="A37" s="14" t="s">
        <v>71</v>
      </c>
      <c r="B37" s="16" t="s">
        <v>72</v>
      </c>
      <c r="C37" s="22" t="s">
        <v>645</v>
      </c>
      <c r="D37" t="s">
        <v>91</v>
      </c>
    </row>
    <row r="38" spans="1:19" ht="15.6" x14ac:dyDescent="0.3">
      <c r="A38" s="14" t="s">
        <v>73</v>
      </c>
      <c r="B38" s="14" t="s">
        <v>74</v>
      </c>
      <c r="C38" s="22" t="s">
        <v>646</v>
      </c>
      <c r="D38" t="s">
        <v>1437</v>
      </c>
      <c r="E38">
        <v>12.235668</v>
      </c>
      <c r="F38">
        <v>13.005891999999999</v>
      </c>
      <c r="G38">
        <v>13.258471999999999</v>
      </c>
      <c r="H38">
        <v>19.133412</v>
      </c>
      <c r="I38">
        <v>24.881162</v>
      </c>
      <c r="J38">
        <v>21.402514</v>
      </c>
      <c r="K38">
        <v>28.334164000000001</v>
      </c>
      <c r="L38">
        <v>27.691113000000001</v>
      </c>
      <c r="M38">
        <v>29.005354000000001</v>
      </c>
      <c r="N38">
        <v>33.084394000000003</v>
      </c>
      <c r="O38">
        <v>29.160481000000001</v>
      </c>
      <c r="P38">
        <v>30.092276999999999</v>
      </c>
      <c r="Q38">
        <v>26.224748999999999</v>
      </c>
      <c r="R38">
        <v>23.876629999999999</v>
      </c>
      <c r="S38">
        <v>26.866101</v>
      </c>
    </row>
    <row r="39" spans="1:19" ht="15.6" x14ac:dyDescent="0.3">
      <c r="A39" s="14" t="s">
        <v>75</v>
      </c>
      <c r="B39" s="14" t="s">
        <v>76</v>
      </c>
      <c r="C39" s="22" t="s">
        <v>647</v>
      </c>
      <c r="D39" t="s">
        <v>1438</v>
      </c>
      <c r="E39">
        <v>11.074808000000001</v>
      </c>
      <c r="F39">
        <v>11.092911000000001</v>
      </c>
      <c r="G39">
        <v>15.795508999999999</v>
      </c>
      <c r="H39">
        <v>11.28294</v>
      </c>
      <c r="I39">
        <v>19.618615999999999</v>
      </c>
      <c r="J39">
        <v>16.400614000000001</v>
      </c>
      <c r="K39">
        <v>26.443937999999999</v>
      </c>
      <c r="L39">
        <v>27.248957999999998</v>
      </c>
      <c r="M39">
        <v>31.976789</v>
      </c>
      <c r="N39">
        <v>27.265091999999999</v>
      </c>
      <c r="O39">
        <v>26.321401999999999</v>
      </c>
      <c r="P39">
        <v>32.250816</v>
      </c>
      <c r="Q39">
        <v>25.416716999999998</v>
      </c>
      <c r="R39">
        <v>24.510663000000001</v>
      </c>
      <c r="S39">
        <v>25.172889999999999</v>
      </c>
    </row>
    <row r="40" spans="1:19" ht="15.6" x14ac:dyDescent="0.3">
      <c r="A40" s="14" t="s">
        <v>77</v>
      </c>
      <c r="B40" s="14" t="s">
        <v>78</v>
      </c>
      <c r="C40" s="22" t="s">
        <v>648</v>
      </c>
      <c r="D40" t="s">
        <v>1439</v>
      </c>
      <c r="E40">
        <v>26.748615999999998</v>
      </c>
      <c r="F40">
        <v>37.917980999999997</v>
      </c>
      <c r="G40">
        <v>41.441448999999999</v>
      </c>
      <c r="H40">
        <v>17.032775999999998</v>
      </c>
      <c r="I40">
        <v>23.342548000000001</v>
      </c>
      <c r="J40">
        <v>20.727136999999999</v>
      </c>
      <c r="K40">
        <v>55.481298000000002</v>
      </c>
      <c r="L40">
        <v>58.710268999999997</v>
      </c>
      <c r="M40">
        <v>64.764686999999995</v>
      </c>
      <c r="N40">
        <v>95.023443</v>
      </c>
      <c r="O40">
        <v>95.298402999999993</v>
      </c>
      <c r="P40">
        <v>94.910264999999995</v>
      </c>
      <c r="Q40">
        <v>38.913111000000001</v>
      </c>
      <c r="R40">
        <v>39.489033999999997</v>
      </c>
      <c r="S40">
        <v>40.167887</v>
      </c>
    </row>
    <row r="41" spans="1:19" ht="15.6" x14ac:dyDescent="0.3">
      <c r="A41" s="14" t="s">
        <v>79</v>
      </c>
      <c r="B41" s="14" t="s">
        <v>80</v>
      </c>
      <c r="C41" s="22" t="s">
        <v>649</v>
      </c>
      <c r="D41" t="s">
        <v>1440</v>
      </c>
      <c r="E41">
        <v>4.6159330000000001</v>
      </c>
      <c r="F41">
        <v>3.2983899999999999</v>
      </c>
      <c r="G41">
        <v>5.2707179999999996</v>
      </c>
      <c r="H41">
        <v>8.4293259999999997</v>
      </c>
      <c r="I41">
        <v>15.304871</v>
      </c>
      <c r="J41">
        <v>12.752831</v>
      </c>
      <c r="K41">
        <v>54.766939000000001</v>
      </c>
      <c r="L41">
        <v>58.997759000000002</v>
      </c>
      <c r="M41">
        <v>63.770854999999997</v>
      </c>
      <c r="N41">
        <v>3.8140299999999998</v>
      </c>
      <c r="O41">
        <v>3.158112</v>
      </c>
      <c r="P41">
        <v>3.6348150000000001</v>
      </c>
      <c r="Q41">
        <v>35.405774000000001</v>
      </c>
      <c r="R41">
        <v>35.495787</v>
      </c>
      <c r="S41">
        <v>33.733656000000003</v>
      </c>
    </row>
    <row r="42" spans="1:19" ht="15.6" x14ac:dyDescent="0.3">
      <c r="A42" s="14" t="s">
        <v>88</v>
      </c>
      <c r="B42" s="14" t="s">
        <v>81</v>
      </c>
      <c r="C42" s="22" t="s">
        <v>91</v>
      </c>
    </row>
    <row r="43" spans="1:19" ht="15.6" x14ac:dyDescent="0.3">
      <c r="A43" s="14" t="s">
        <v>89</v>
      </c>
      <c r="B43" s="14" t="s">
        <v>82</v>
      </c>
      <c r="C43" s="22" t="s">
        <v>609</v>
      </c>
      <c r="D43" t="s">
        <v>91</v>
      </c>
    </row>
    <row r="44" spans="1:19" ht="15.6" x14ac:dyDescent="0.3">
      <c r="A44" s="14" t="s">
        <v>90</v>
      </c>
      <c r="B44" s="14" t="s">
        <v>83</v>
      </c>
      <c r="C44" s="22" t="s">
        <v>610</v>
      </c>
      <c r="D44" t="s">
        <v>91</v>
      </c>
    </row>
    <row r="45" spans="1:19" ht="15.6" x14ac:dyDescent="0.3">
      <c r="A45" s="14" t="s">
        <v>84</v>
      </c>
      <c r="B45" s="16" t="s">
        <v>62</v>
      </c>
      <c r="C45" s="22" t="s">
        <v>650</v>
      </c>
      <c r="D45" t="s">
        <v>91</v>
      </c>
    </row>
    <row r="46" spans="1:19" ht="15.6" x14ac:dyDescent="0.3">
      <c r="A46" s="14" t="s">
        <v>85</v>
      </c>
      <c r="B46" s="17"/>
      <c r="C46" s="22"/>
    </row>
    <row r="47" spans="1:19" ht="15.6" x14ac:dyDescent="0.3">
      <c r="A47" s="14" t="s">
        <v>86</v>
      </c>
      <c r="B47" s="17"/>
      <c r="C47" s="22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412E5-02E2-4BD1-A055-4DF74827E752}">
  <dimension ref="A1:R47"/>
  <sheetViews>
    <sheetView workbookViewId="0">
      <selection activeCell="P1" sqref="P1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8" ht="15.6" x14ac:dyDescent="0.3">
      <c r="A1" s="1"/>
      <c r="B1" s="2" t="s">
        <v>0</v>
      </c>
      <c r="C1" s="12" t="s">
        <v>94</v>
      </c>
      <c r="D1" s="12" t="s">
        <v>95</v>
      </c>
      <c r="E1" s="29" t="s">
        <v>1441</v>
      </c>
      <c r="F1" s="29" t="s">
        <v>1442</v>
      </c>
      <c r="G1" s="29" t="s">
        <v>1443</v>
      </c>
      <c r="H1" s="29" t="s">
        <v>1444</v>
      </c>
      <c r="I1" s="29" t="s">
        <v>1445</v>
      </c>
      <c r="J1" s="29" t="s">
        <v>1446</v>
      </c>
      <c r="K1" s="29" t="s">
        <v>1447</v>
      </c>
      <c r="L1" s="29" t="s">
        <v>1448</v>
      </c>
      <c r="M1" s="29" t="s">
        <v>1449</v>
      </c>
      <c r="N1" s="29" t="s">
        <v>1450</v>
      </c>
      <c r="O1" s="29" t="s">
        <v>1451</v>
      </c>
      <c r="P1" s="29" t="s">
        <v>1452</v>
      </c>
      <c r="Q1" s="29" t="s">
        <v>1453</v>
      </c>
      <c r="R1" s="29" t="s">
        <v>1454</v>
      </c>
    </row>
    <row r="2" spans="1:18" ht="15.6" x14ac:dyDescent="0.3">
      <c r="A2" s="1" t="s">
        <v>1</v>
      </c>
      <c r="B2" s="1" t="s">
        <v>2</v>
      </c>
      <c r="C2" t="s">
        <v>653</v>
      </c>
      <c r="D2" t="s">
        <v>1455</v>
      </c>
      <c r="E2">
        <v>0.15440400000000001</v>
      </c>
      <c r="F2">
        <v>0.17593600000000001</v>
      </c>
      <c r="G2">
        <v>0.14816499999999999</v>
      </c>
      <c r="H2">
        <v>1.6327910000000001</v>
      </c>
      <c r="I2">
        <v>1.8963289999999999</v>
      </c>
      <c r="J2">
        <v>2.0310160000000002</v>
      </c>
      <c r="K2">
        <v>0.27529100000000001</v>
      </c>
      <c r="L2">
        <v>0.31501899999999999</v>
      </c>
      <c r="M2">
        <v>1.12514</v>
      </c>
      <c r="N2">
        <v>1.330932</v>
      </c>
      <c r="O2">
        <v>0.60989099999999996</v>
      </c>
      <c r="P2">
        <v>1.6655329999999999</v>
      </c>
      <c r="Q2">
        <v>1.004</v>
      </c>
      <c r="R2">
        <v>1.595677</v>
      </c>
    </row>
    <row r="3" spans="1:18" ht="15.6" x14ac:dyDescent="0.3">
      <c r="A3" s="1" t="s">
        <v>3</v>
      </c>
      <c r="B3" s="1" t="s">
        <v>4</v>
      </c>
      <c r="C3" t="s">
        <v>654</v>
      </c>
      <c r="D3" t="s">
        <v>91</v>
      </c>
    </row>
    <row r="4" spans="1:18" ht="15.6" x14ac:dyDescent="0.3">
      <c r="A4" s="1" t="s">
        <v>5</v>
      </c>
      <c r="B4" s="1" t="s">
        <v>6</v>
      </c>
      <c r="C4" t="s">
        <v>655</v>
      </c>
      <c r="D4" t="s">
        <v>1456</v>
      </c>
      <c r="E4">
        <v>0.254774</v>
      </c>
      <c r="F4">
        <v>1.580929</v>
      </c>
      <c r="G4">
        <v>0.58027399999999996</v>
      </c>
      <c r="H4">
        <v>23.807390000000002</v>
      </c>
      <c r="I4">
        <v>28.584204</v>
      </c>
      <c r="J4">
        <v>26.912855</v>
      </c>
      <c r="K4">
        <v>5.7275749999999999</v>
      </c>
      <c r="L4">
        <v>2.6488209999999999</v>
      </c>
      <c r="M4">
        <v>11.122451</v>
      </c>
      <c r="N4">
        <v>1.3891000000000001E-2</v>
      </c>
      <c r="O4">
        <v>4.3140999999999999E-2</v>
      </c>
      <c r="P4">
        <v>21.262270999999998</v>
      </c>
      <c r="Q4">
        <v>21.935411999999999</v>
      </c>
      <c r="R4">
        <v>23.501329999999999</v>
      </c>
    </row>
    <row r="5" spans="1:18" ht="15.6" x14ac:dyDescent="0.3">
      <c r="A5" s="1" t="s">
        <v>7</v>
      </c>
      <c r="B5" s="1" t="s">
        <v>8</v>
      </c>
      <c r="C5" t="s">
        <v>656</v>
      </c>
      <c r="D5" t="s">
        <v>91</v>
      </c>
    </row>
    <row r="6" spans="1:18" ht="15.6" x14ac:dyDescent="0.3">
      <c r="A6" s="1" t="s">
        <v>9</v>
      </c>
      <c r="B6" s="1" t="s">
        <v>10</v>
      </c>
      <c r="C6" t="s">
        <v>657</v>
      </c>
      <c r="D6" t="s">
        <v>91</v>
      </c>
    </row>
    <row r="7" spans="1:18" ht="15.6" x14ac:dyDescent="0.3">
      <c r="A7" s="1" t="s">
        <v>11</v>
      </c>
      <c r="B7" s="1" t="s">
        <v>12</v>
      </c>
      <c r="C7" t="s">
        <v>658</v>
      </c>
      <c r="D7" t="s">
        <v>1457</v>
      </c>
      <c r="E7">
        <v>70.842906999999997</v>
      </c>
      <c r="F7">
        <v>78.373728999999997</v>
      </c>
      <c r="G7">
        <v>84.622423999999995</v>
      </c>
      <c r="H7">
        <v>21.259385000000002</v>
      </c>
      <c r="I7">
        <v>27.987521000000001</v>
      </c>
      <c r="J7">
        <v>24.173580999999999</v>
      </c>
      <c r="K7">
        <v>58.319223999999998</v>
      </c>
      <c r="L7">
        <v>30.096005000000002</v>
      </c>
      <c r="M7">
        <v>30.064608</v>
      </c>
      <c r="N7">
        <v>16.634014000000001</v>
      </c>
      <c r="O7">
        <v>19.973593999999999</v>
      </c>
      <c r="P7">
        <v>9.0288059999999994</v>
      </c>
      <c r="Q7">
        <v>7.5957299999999996</v>
      </c>
      <c r="R7">
        <v>7.8969379999999996</v>
      </c>
    </row>
    <row r="8" spans="1:18" ht="15.6" x14ac:dyDescent="0.3">
      <c r="A8" s="1" t="s">
        <v>13</v>
      </c>
      <c r="B8" s="1" t="s">
        <v>14</v>
      </c>
      <c r="C8" t="s">
        <v>659</v>
      </c>
      <c r="D8" t="s">
        <v>1458</v>
      </c>
      <c r="E8">
        <v>44.176271999999997</v>
      </c>
      <c r="F8">
        <v>57.354568999999998</v>
      </c>
      <c r="G8">
        <v>62.044243000000002</v>
      </c>
      <c r="H8">
        <v>5.7005780000000001</v>
      </c>
      <c r="I8">
        <v>8.0515840000000001</v>
      </c>
      <c r="J8">
        <v>5.7953159999999997</v>
      </c>
      <c r="K8">
        <v>25.978282</v>
      </c>
      <c r="L8">
        <v>20.137716000000001</v>
      </c>
      <c r="M8">
        <v>17.631865999999999</v>
      </c>
      <c r="N8">
        <v>7.7640909999999996</v>
      </c>
      <c r="O8">
        <v>5.2852860000000002</v>
      </c>
      <c r="P8">
        <v>6.2374890000000001</v>
      </c>
      <c r="Q8">
        <v>4.4511209999999997</v>
      </c>
      <c r="R8">
        <v>6.4695989999999997</v>
      </c>
    </row>
    <row r="9" spans="1:18" ht="15.6" x14ac:dyDescent="0.3">
      <c r="A9" s="1" t="s">
        <v>15</v>
      </c>
      <c r="B9" s="1" t="s">
        <v>16</v>
      </c>
      <c r="C9" t="s">
        <v>660</v>
      </c>
      <c r="D9" t="s">
        <v>1459</v>
      </c>
      <c r="E9">
        <v>14.939171999999999</v>
      </c>
      <c r="F9">
        <v>16.439843</v>
      </c>
      <c r="G9">
        <v>18.294909000000001</v>
      </c>
      <c r="H9">
        <v>9.3148689999999998</v>
      </c>
      <c r="I9">
        <v>9.7681660000000008</v>
      </c>
      <c r="J9">
        <v>9.2962039999999995</v>
      </c>
      <c r="K9">
        <v>31.578423999999998</v>
      </c>
      <c r="L9">
        <v>23.139589000000001</v>
      </c>
      <c r="M9">
        <v>15.660143</v>
      </c>
      <c r="N9">
        <v>13.045817</v>
      </c>
      <c r="O9">
        <v>17.936230999999999</v>
      </c>
      <c r="P9">
        <v>15.025365000000001</v>
      </c>
      <c r="Q9">
        <v>11.320759000000001</v>
      </c>
      <c r="R9">
        <v>14.421010000000001</v>
      </c>
    </row>
    <row r="10" spans="1:18" ht="15.6" x14ac:dyDescent="0.3">
      <c r="A10" s="1" t="s">
        <v>87</v>
      </c>
      <c r="B10" s="1" t="s">
        <v>17</v>
      </c>
      <c r="C10" t="s">
        <v>661</v>
      </c>
      <c r="D10" t="s">
        <v>91</v>
      </c>
    </row>
    <row r="11" spans="1:18" ht="15.6" x14ac:dyDescent="0.3">
      <c r="A11" s="1" t="s">
        <v>18</v>
      </c>
      <c r="B11" s="1" t="s">
        <v>19</v>
      </c>
      <c r="C11" t="s">
        <v>662</v>
      </c>
      <c r="D11" t="s">
        <v>1460</v>
      </c>
      <c r="E11">
        <v>2.4078979999999999</v>
      </c>
      <c r="F11">
        <v>4.0514999999999999</v>
      </c>
      <c r="G11">
        <v>4.6748599999999998</v>
      </c>
      <c r="H11">
        <v>5.2317720000000003</v>
      </c>
      <c r="I11">
        <v>6.4274899999999997</v>
      </c>
      <c r="J11">
        <v>5.9036629999999999</v>
      </c>
      <c r="K11">
        <v>18.163419999999999</v>
      </c>
      <c r="L11">
        <v>10.222934</v>
      </c>
      <c r="M11">
        <v>15.371074999999999</v>
      </c>
      <c r="N11">
        <v>1.365585</v>
      </c>
      <c r="O11">
        <v>1.40516</v>
      </c>
      <c r="P11">
        <v>9.385472</v>
      </c>
      <c r="Q11">
        <v>10.406174</v>
      </c>
      <c r="R11">
        <v>9.2749249999999996</v>
      </c>
    </row>
    <row r="12" spans="1:18" ht="15.6" x14ac:dyDescent="0.3">
      <c r="A12" s="1" t="s">
        <v>20</v>
      </c>
      <c r="B12" s="1" t="s">
        <v>21</v>
      </c>
      <c r="C12" t="s">
        <v>663</v>
      </c>
      <c r="D12" t="s">
        <v>1461</v>
      </c>
      <c r="E12">
        <v>3.9205999999999998E-2</v>
      </c>
      <c r="F12">
        <v>6.7387000000000002E-2</v>
      </c>
      <c r="G12">
        <v>8.7639999999999992E-3</v>
      </c>
      <c r="H12">
        <v>0.65674600000000005</v>
      </c>
      <c r="I12">
        <v>0.76804600000000001</v>
      </c>
      <c r="J12">
        <v>0.57344899999999999</v>
      </c>
      <c r="K12">
        <v>0.75388500000000003</v>
      </c>
      <c r="L12">
        <v>4.6680570000000001</v>
      </c>
      <c r="M12">
        <v>2.6033330000000001</v>
      </c>
      <c r="N12">
        <v>0</v>
      </c>
      <c r="O12">
        <v>1.5744999999999999E-2</v>
      </c>
      <c r="P12">
        <v>0.90059299999999998</v>
      </c>
      <c r="Q12">
        <v>1.1804539999999999</v>
      </c>
      <c r="R12">
        <v>0.78233200000000003</v>
      </c>
    </row>
    <row r="13" spans="1:18" ht="15.6" x14ac:dyDescent="0.3">
      <c r="A13" s="1" t="s">
        <v>22</v>
      </c>
      <c r="B13" s="1" t="s">
        <v>23</v>
      </c>
      <c r="C13" t="s">
        <v>664</v>
      </c>
      <c r="D13" t="s">
        <v>1462</v>
      </c>
      <c r="E13">
        <v>0.50210100000000002</v>
      </c>
      <c r="F13">
        <v>0.97335300000000002</v>
      </c>
      <c r="G13">
        <v>0.73290100000000002</v>
      </c>
      <c r="H13">
        <v>5.2727060000000003</v>
      </c>
      <c r="I13">
        <v>12.131477</v>
      </c>
      <c r="J13">
        <v>14.843724999999999</v>
      </c>
      <c r="K13">
        <v>0.51604799999999995</v>
      </c>
      <c r="L13">
        <v>0.304952</v>
      </c>
      <c r="M13">
        <v>0.51261400000000001</v>
      </c>
      <c r="N13">
        <v>0.165795</v>
      </c>
      <c r="O13">
        <v>0.11425100000000001</v>
      </c>
      <c r="P13">
        <v>0.83318999999999999</v>
      </c>
      <c r="Q13">
        <v>1.0575509999999999</v>
      </c>
      <c r="R13">
        <v>1.0541929999999999</v>
      </c>
    </row>
    <row r="14" spans="1:18" ht="15.6" x14ac:dyDescent="0.3">
      <c r="A14" s="1" t="s">
        <v>24</v>
      </c>
      <c r="B14" s="1" t="s">
        <v>25</v>
      </c>
      <c r="C14" t="s">
        <v>665</v>
      </c>
      <c r="D14" t="s">
        <v>91</v>
      </c>
    </row>
    <row r="15" spans="1:18" ht="15.6" x14ac:dyDescent="0.3">
      <c r="A15" s="1" t="s">
        <v>26</v>
      </c>
      <c r="B15" s="1" t="s">
        <v>27</v>
      </c>
      <c r="C15" t="s">
        <v>666</v>
      </c>
      <c r="D15" t="s">
        <v>1463</v>
      </c>
      <c r="E15">
        <v>1.175945</v>
      </c>
      <c r="F15">
        <v>1.302872</v>
      </c>
      <c r="G15">
        <v>0.93044800000000005</v>
      </c>
      <c r="H15">
        <v>0.65922599999999998</v>
      </c>
      <c r="I15">
        <v>0.86423300000000003</v>
      </c>
      <c r="J15">
        <v>1.075051</v>
      </c>
      <c r="K15">
        <v>5.6261289999999997</v>
      </c>
      <c r="L15">
        <v>2.4615879999999999</v>
      </c>
      <c r="M15">
        <v>3.0631810000000002</v>
      </c>
      <c r="N15">
        <v>1.8510279999999999</v>
      </c>
      <c r="O15">
        <v>1.267638</v>
      </c>
      <c r="P15">
        <v>2.1834199999999999</v>
      </c>
      <c r="Q15">
        <v>2.157152</v>
      </c>
      <c r="R15">
        <v>2.4628670000000001</v>
      </c>
    </row>
    <row r="16" spans="1:18" ht="15.6" x14ac:dyDescent="0.3">
      <c r="A16" s="1" t="s">
        <v>28</v>
      </c>
      <c r="B16" s="1" t="s">
        <v>29</v>
      </c>
      <c r="C16" t="s">
        <v>667</v>
      </c>
      <c r="D16" t="s">
        <v>1464</v>
      </c>
      <c r="E16">
        <v>3.1073E-2</v>
      </c>
      <c r="F16">
        <v>0.14072000000000001</v>
      </c>
      <c r="G16">
        <v>2.7106999999999999E-2</v>
      </c>
      <c r="H16">
        <v>0.22880900000000001</v>
      </c>
      <c r="I16">
        <v>0</v>
      </c>
      <c r="J16">
        <v>0.16583400000000001</v>
      </c>
      <c r="K16">
        <v>0</v>
      </c>
      <c r="L16">
        <v>0.18435399999999999</v>
      </c>
      <c r="M16">
        <v>0.127939</v>
      </c>
      <c r="N16">
        <v>5.0234000000000001E-2</v>
      </c>
      <c r="O16">
        <v>0.20336199999999999</v>
      </c>
      <c r="P16">
        <v>2.2362660000000001</v>
      </c>
      <c r="Q16">
        <v>1.414658</v>
      </c>
      <c r="R16">
        <v>1.8392440000000001</v>
      </c>
    </row>
    <row r="17" spans="1:18" ht="15.6" x14ac:dyDescent="0.3">
      <c r="A17" s="14" t="s">
        <v>30</v>
      </c>
      <c r="B17" s="14" t="s">
        <v>31</v>
      </c>
      <c r="C17" t="s">
        <v>668</v>
      </c>
      <c r="D17" t="s">
        <v>1465</v>
      </c>
      <c r="E17">
        <v>0.90753700000000004</v>
      </c>
      <c r="F17">
        <v>0.79217800000000005</v>
      </c>
      <c r="G17">
        <v>1.009916</v>
      </c>
      <c r="H17">
        <v>12.789728999999999</v>
      </c>
      <c r="I17">
        <v>15.077548999999999</v>
      </c>
      <c r="J17">
        <v>13.80245</v>
      </c>
      <c r="K17">
        <v>9.5738500000000002</v>
      </c>
      <c r="L17">
        <v>4.5008140000000001</v>
      </c>
      <c r="M17">
        <v>3.921227</v>
      </c>
      <c r="N17">
        <v>29.055523000000001</v>
      </c>
      <c r="O17">
        <v>19.043893000000001</v>
      </c>
      <c r="P17">
        <v>6.0225220000000004</v>
      </c>
      <c r="Q17">
        <v>11.074389</v>
      </c>
      <c r="R17">
        <v>9.8688760000000002</v>
      </c>
    </row>
    <row r="18" spans="1:18" ht="15.6" x14ac:dyDescent="0.3">
      <c r="A18" s="14" t="s">
        <v>32</v>
      </c>
      <c r="B18" s="14" t="s">
        <v>33</v>
      </c>
      <c r="C18" t="s">
        <v>91</v>
      </c>
    </row>
    <row r="19" spans="1:18" ht="15.6" x14ac:dyDescent="0.3">
      <c r="A19" s="14" t="s">
        <v>34</v>
      </c>
      <c r="B19" s="14" t="s">
        <v>35</v>
      </c>
      <c r="C19" t="s">
        <v>669</v>
      </c>
      <c r="D19" t="s">
        <v>1466</v>
      </c>
      <c r="E19">
        <v>2.8319679999999998</v>
      </c>
      <c r="F19">
        <v>5.9676559999999998</v>
      </c>
      <c r="G19">
        <v>4.3119620000000003</v>
      </c>
      <c r="H19">
        <v>6.8351360000000003</v>
      </c>
      <c r="I19">
        <v>5.9569510000000001</v>
      </c>
      <c r="J19">
        <v>6.4766389999999996</v>
      </c>
      <c r="K19">
        <v>2.300862</v>
      </c>
      <c r="L19">
        <v>3.2769879999999998</v>
      </c>
      <c r="M19">
        <v>3.0582470000000002</v>
      </c>
      <c r="N19">
        <v>9.0014999999999998E-2</v>
      </c>
      <c r="O19">
        <v>0.29598099999999999</v>
      </c>
      <c r="P19">
        <v>3.8486530000000001</v>
      </c>
      <c r="Q19">
        <v>7.8041450000000001</v>
      </c>
      <c r="R19">
        <v>6.3818700000000002</v>
      </c>
    </row>
    <row r="20" spans="1:18" ht="15.6" x14ac:dyDescent="0.3">
      <c r="A20" s="14" t="s">
        <v>36</v>
      </c>
      <c r="B20" s="14" t="s">
        <v>37</v>
      </c>
      <c r="C20" t="s">
        <v>670</v>
      </c>
      <c r="D20" t="s">
        <v>91</v>
      </c>
    </row>
    <row r="21" spans="1:18" ht="15.6" x14ac:dyDescent="0.3">
      <c r="A21" s="14" t="s">
        <v>38</v>
      </c>
      <c r="B21" s="14" t="s">
        <v>39</v>
      </c>
      <c r="C21" t="s">
        <v>671</v>
      </c>
      <c r="D21" t="s">
        <v>91</v>
      </c>
    </row>
    <row r="22" spans="1:18" ht="15.6" x14ac:dyDescent="0.3">
      <c r="A22" s="14" t="s">
        <v>40</v>
      </c>
      <c r="B22" s="14" t="s">
        <v>41</v>
      </c>
      <c r="C22" t="s">
        <v>672</v>
      </c>
      <c r="D22" t="s">
        <v>91</v>
      </c>
    </row>
    <row r="23" spans="1:18" ht="15.6" x14ac:dyDescent="0.3">
      <c r="A23" s="14" t="s">
        <v>42</v>
      </c>
      <c r="B23" s="14" t="s">
        <v>43</v>
      </c>
      <c r="C23" t="s">
        <v>673</v>
      </c>
      <c r="D23" t="s">
        <v>91</v>
      </c>
    </row>
    <row r="24" spans="1:18" ht="15.6" x14ac:dyDescent="0.3">
      <c r="A24" s="14" t="s">
        <v>44</v>
      </c>
      <c r="B24" s="14" t="s">
        <v>45</v>
      </c>
      <c r="C24" t="s">
        <v>674</v>
      </c>
      <c r="D24" t="s">
        <v>1467</v>
      </c>
      <c r="E24">
        <v>0</v>
      </c>
      <c r="F24">
        <v>4.8881000000000001E-2</v>
      </c>
      <c r="G24">
        <v>0.119687</v>
      </c>
      <c r="H24">
        <v>2.2628699999999999</v>
      </c>
      <c r="I24">
        <v>3.467123</v>
      </c>
      <c r="J24">
        <v>3.2886199999999999</v>
      </c>
      <c r="K24">
        <v>0</v>
      </c>
      <c r="L24">
        <v>3.1858999999999998E-2</v>
      </c>
      <c r="M24">
        <v>0</v>
      </c>
      <c r="N24">
        <v>8.0402850000000008</v>
      </c>
      <c r="O24">
        <v>4.4551679999999996</v>
      </c>
      <c r="P24">
        <v>0.87207100000000004</v>
      </c>
      <c r="Q24">
        <v>0.39287100000000003</v>
      </c>
      <c r="R24">
        <v>0.26977600000000002</v>
      </c>
    </row>
    <row r="25" spans="1:18" ht="15.6" x14ac:dyDescent="0.3">
      <c r="A25" s="14" t="s">
        <v>46</v>
      </c>
      <c r="B25" s="14" t="s">
        <v>47</v>
      </c>
      <c r="C25" t="s">
        <v>675</v>
      </c>
      <c r="D25" t="s">
        <v>91</v>
      </c>
    </row>
    <row r="26" spans="1:18" ht="15.6" x14ac:dyDescent="0.3">
      <c r="A26" s="14" t="s">
        <v>48</v>
      </c>
      <c r="B26" s="14" t="s">
        <v>49</v>
      </c>
      <c r="C26" t="s">
        <v>676</v>
      </c>
      <c r="D26" t="s">
        <v>1468</v>
      </c>
      <c r="E26">
        <v>1.660566</v>
      </c>
      <c r="F26">
        <v>2.0394269999999999</v>
      </c>
      <c r="G26">
        <v>1.5455859999999999</v>
      </c>
      <c r="H26">
        <v>3.012667</v>
      </c>
      <c r="I26">
        <v>3.9558520000000001</v>
      </c>
      <c r="J26">
        <v>3.18554</v>
      </c>
      <c r="K26">
        <v>3.627014</v>
      </c>
      <c r="L26">
        <v>2.8368530000000001</v>
      </c>
      <c r="M26">
        <v>7.8170830000000002</v>
      </c>
      <c r="N26">
        <v>0</v>
      </c>
      <c r="O26">
        <v>0</v>
      </c>
      <c r="P26">
        <v>3.6485940000000001</v>
      </c>
      <c r="Q26">
        <v>6.2243190000000004</v>
      </c>
      <c r="R26">
        <v>4.8319279999999996</v>
      </c>
    </row>
    <row r="27" spans="1:18" ht="15.6" x14ac:dyDescent="0.3">
      <c r="A27" s="14" t="s">
        <v>50</v>
      </c>
      <c r="B27" s="14" t="s">
        <v>51</v>
      </c>
      <c r="C27" t="s">
        <v>677</v>
      </c>
      <c r="D27" t="s">
        <v>91</v>
      </c>
    </row>
    <row r="28" spans="1:18" ht="15.6" x14ac:dyDescent="0.3">
      <c r="A28" s="14" t="s">
        <v>52</v>
      </c>
      <c r="B28" s="14" t="s">
        <v>53</v>
      </c>
      <c r="C28" t="s">
        <v>678</v>
      </c>
      <c r="D28" t="s">
        <v>1469</v>
      </c>
      <c r="E28">
        <v>20.888252000000001</v>
      </c>
      <c r="F28">
        <v>22.318014000000002</v>
      </c>
      <c r="G28">
        <v>20.344263000000002</v>
      </c>
      <c r="H28">
        <v>2.7952029999999999</v>
      </c>
      <c r="I28">
        <v>4.5596680000000003</v>
      </c>
      <c r="J28">
        <v>4.9686849999999998</v>
      </c>
      <c r="K28">
        <v>33.462010999999997</v>
      </c>
      <c r="L28">
        <v>36.211958000000003</v>
      </c>
      <c r="M28">
        <v>33.015613999999999</v>
      </c>
      <c r="N28">
        <v>29.674992</v>
      </c>
      <c r="O28">
        <v>25.715482999999999</v>
      </c>
      <c r="P28">
        <v>45.736642000000003</v>
      </c>
      <c r="Q28">
        <v>42.699826999999999</v>
      </c>
      <c r="R28">
        <v>43.890923999999998</v>
      </c>
    </row>
    <row r="29" spans="1:18" ht="15.6" x14ac:dyDescent="0.3">
      <c r="A29" s="14" t="s">
        <v>54</v>
      </c>
      <c r="B29" s="14" t="s">
        <v>55</v>
      </c>
      <c r="C29" t="s">
        <v>679</v>
      </c>
      <c r="D29" t="s">
        <v>1470</v>
      </c>
      <c r="E29">
        <v>3.1485319999999999</v>
      </c>
      <c r="F29">
        <v>3.3204530000000001</v>
      </c>
      <c r="G29">
        <v>3.3301219999999998</v>
      </c>
      <c r="H29">
        <v>1.1536</v>
      </c>
      <c r="I29">
        <v>0.93236300000000005</v>
      </c>
      <c r="J29">
        <v>1.4779929999999999</v>
      </c>
      <c r="K29">
        <v>3.1289579999999999</v>
      </c>
      <c r="L29">
        <v>6.9131819999999999</v>
      </c>
      <c r="M29">
        <v>5.3347810000000004</v>
      </c>
      <c r="N29">
        <v>8.1633580000000006</v>
      </c>
      <c r="O29">
        <v>8.9334749999999996</v>
      </c>
      <c r="P29">
        <v>11.900169</v>
      </c>
      <c r="Q29">
        <v>14.051762999999999</v>
      </c>
      <c r="R29">
        <v>14.529548999999999</v>
      </c>
    </row>
    <row r="30" spans="1:18" ht="15.6" x14ac:dyDescent="0.3">
      <c r="A30" s="14" t="s">
        <v>56</v>
      </c>
      <c r="B30" s="14" t="s">
        <v>57</v>
      </c>
      <c r="C30" t="s">
        <v>680</v>
      </c>
      <c r="D30" t="s">
        <v>1471</v>
      </c>
      <c r="E30">
        <v>2.0579770000000002</v>
      </c>
      <c r="F30">
        <v>3.8061389999999999</v>
      </c>
      <c r="G30">
        <v>2.9164919999999999</v>
      </c>
      <c r="H30">
        <v>11.446813000000001</v>
      </c>
      <c r="I30">
        <v>14.038046</v>
      </c>
      <c r="J30">
        <v>11.388601</v>
      </c>
      <c r="K30">
        <v>16.909316</v>
      </c>
      <c r="L30">
        <v>13.448620999999999</v>
      </c>
      <c r="M30">
        <v>15.052422</v>
      </c>
      <c r="N30">
        <v>15.317606</v>
      </c>
      <c r="O30">
        <v>12.892887</v>
      </c>
      <c r="P30">
        <v>30.434262</v>
      </c>
      <c r="Q30">
        <v>32.671641000000001</v>
      </c>
      <c r="R30">
        <v>34.045915999999998</v>
      </c>
    </row>
    <row r="31" spans="1:18" ht="15.6" x14ac:dyDescent="0.3">
      <c r="A31" s="14" t="s">
        <v>58</v>
      </c>
      <c r="B31" s="14" t="s">
        <v>59</v>
      </c>
      <c r="C31" t="s">
        <v>681</v>
      </c>
      <c r="D31" t="s">
        <v>91</v>
      </c>
    </row>
    <row r="32" spans="1:18" ht="15.6" x14ac:dyDescent="0.3">
      <c r="A32" s="14" t="s">
        <v>60</v>
      </c>
      <c r="B32" s="14" t="s">
        <v>61</v>
      </c>
      <c r="C32" t="s">
        <v>682</v>
      </c>
      <c r="D32" t="s">
        <v>1472</v>
      </c>
      <c r="E32">
        <v>6.9675900000000004</v>
      </c>
      <c r="F32">
        <v>4.6286449999999997</v>
      </c>
      <c r="G32">
        <v>5.894469</v>
      </c>
      <c r="H32">
        <v>7.2334800000000001</v>
      </c>
      <c r="I32">
        <v>6.4699629999999999</v>
      </c>
      <c r="J32">
        <v>7.6400459999999999</v>
      </c>
      <c r="K32">
        <v>1.2110430000000001</v>
      </c>
      <c r="L32">
        <v>0.93580700000000006</v>
      </c>
      <c r="M32">
        <v>3.8121070000000001</v>
      </c>
      <c r="N32">
        <v>0.59045300000000001</v>
      </c>
      <c r="O32">
        <v>0.55633299999999997</v>
      </c>
      <c r="P32">
        <v>3.9495909999999999</v>
      </c>
      <c r="Q32">
        <v>4.8562430000000001</v>
      </c>
      <c r="R32">
        <v>4.8298399999999999</v>
      </c>
    </row>
    <row r="33" spans="1:18" ht="15.6" x14ac:dyDescent="0.3">
      <c r="A33" s="14" t="s">
        <v>63</v>
      </c>
      <c r="B33" s="14" t="s">
        <v>64</v>
      </c>
      <c r="C33" t="s">
        <v>683</v>
      </c>
      <c r="D33" t="s">
        <v>1473</v>
      </c>
      <c r="E33">
        <v>4.5229439999999999</v>
      </c>
      <c r="F33">
        <v>3.9904169999999999</v>
      </c>
      <c r="G33">
        <v>3.3446790000000002</v>
      </c>
      <c r="H33">
        <v>3.4244080000000001</v>
      </c>
      <c r="I33">
        <v>4.2056430000000002</v>
      </c>
      <c r="J33">
        <v>3.8923739999999998</v>
      </c>
      <c r="K33">
        <v>21.307908999999999</v>
      </c>
      <c r="L33">
        <v>15.232398</v>
      </c>
      <c r="M33">
        <v>13.543378000000001</v>
      </c>
      <c r="N33">
        <v>7.1745159999999997</v>
      </c>
      <c r="O33">
        <v>8.2536609999999992</v>
      </c>
      <c r="P33">
        <v>10.417985</v>
      </c>
      <c r="Q33">
        <v>9.9775749999999999</v>
      </c>
      <c r="R33">
        <v>12.523256999999999</v>
      </c>
    </row>
    <row r="34" spans="1:18" ht="15.6" x14ac:dyDescent="0.3">
      <c r="A34" s="14" t="s">
        <v>65</v>
      </c>
      <c r="B34" s="14" t="s">
        <v>66</v>
      </c>
      <c r="C34" t="s">
        <v>684</v>
      </c>
      <c r="D34" t="s">
        <v>1474</v>
      </c>
      <c r="E34">
        <v>1.868978</v>
      </c>
      <c r="F34">
        <v>1.622077</v>
      </c>
      <c r="G34">
        <v>1.8657010000000001</v>
      </c>
      <c r="H34">
        <v>1.6215809999999999</v>
      </c>
      <c r="I34">
        <v>1.8538079999999999</v>
      </c>
      <c r="J34">
        <v>1.9548490000000001</v>
      </c>
      <c r="K34">
        <v>2.7085919999999999</v>
      </c>
      <c r="L34">
        <v>4.40259</v>
      </c>
      <c r="M34">
        <v>3.1807449999999999</v>
      </c>
      <c r="N34">
        <v>32.800905</v>
      </c>
      <c r="O34">
        <v>33.351196000000002</v>
      </c>
      <c r="P34">
        <v>8.6050179999999994</v>
      </c>
      <c r="Q34">
        <v>10.917564</v>
      </c>
      <c r="R34">
        <v>8.9926159999999999</v>
      </c>
    </row>
    <row r="35" spans="1:18" ht="15.6" x14ac:dyDescent="0.3">
      <c r="A35" s="14" t="s">
        <v>67</v>
      </c>
      <c r="B35" s="14" t="s">
        <v>68</v>
      </c>
      <c r="C35" t="s">
        <v>685</v>
      </c>
      <c r="D35" t="s">
        <v>1475</v>
      </c>
      <c r="E35">
        <v>13.208004000000001</v>
      </c>
      <c r="F35">
        <v>16.789987</v>
      </c>
      <c r="G35">
        <v>16.160706999999999</v>
      </c>
      <c r="H35">
        <v>11.243867</v>
      </c>
      <c r="I35">
        <v>13.564050999999999</v>
      </c>
      <c r="J35">
        <v>11.709350000000001</v>
      </c>
      <c r="K35">
        <v>39.529119999999999</v>
      </c>
      <c r="L35">
        <v>28.060603</v>
      </c>
      <c r="M35">
        <v>24.463270999999999</v>
      </c>
      <c r="N35">
        <v>16.753757</v>
      </c>
      <c r="O35">
        <v>17.436585000000001</v>
      </c>
      <c r="P35">
        <v>18.741700999999999</v>
      </c>
      <c r="Q35">
        <v>17.880723</v>
      </c>
      <c r="R35">
        <v>20.768787</v>
      </c>
    </row>
    <row r="36" spans="1:18" ht="15.6" x14ac:dyDescent="0.3">
      <c r="A36" s="14" t="s">
        <v>69</v>
      </c>
      <c r="B36" s="14" t="s">
        <v>70</v>
      </c>
      <c r="C36" t="s">
        <v>686</v>
      </c>
      <c r="D36" t="s">
        <v>1476</v>
      </c>
      <c r="E36">
        <v>12.927424999999999</v>
      </c>
      <c r="F36">
        <v>15.865584</v>
      </c>
      <c r="G36">
        <v>13.571909</v>
      </c>
      <c r="H36">
        <v>14.127370000000001</v>
      </c>
      <c r="I36">
        <v>13.877018</v>
      </c>
      <c r="J36">
        <v>15.629771</v>
      </c>
      <c r="K36">
        <v>39.865667999999999</v>
      </c>
      <c r="L36">
        <v>34.567824000000002</v>
      </c>
      <c r="M36">
        <v>28.906478</v>
      </c>
      <c r="N36">
        <v>20.084023999999999</v>
      </c>
      <c r="O36">
        <v>22.811931999999999</v>
      </c>
      <c r="P36">
        <v>23.503003</v>
      </c>
      <c r="Q36">
        <v>24.623476</v>
      </c>
      <c r="R36">
        <v>22.485575999999998</v>
      </c>
    </row>
    <row r="37" spans="1:18" ht="15.6" x14ac:dyDescent="0.3">
      <c r="A37" s="14" t="s">
        <v>71</v>
      </c>
      <c r="B37" s="16" t="s">
        <v>72</v>
      </c>
      <c r="C37" t="s">
        <v>687</v>
      </c>
      <c r="D37" t="s">
        <v>1477</v>
      </c>
      <c r="E37">
        <v>18.959339</v>
      </c>
      <c r="F37">
        <v>15.188706</v>
      </c>
      <c r="G37">
        <v>13.896934</v>
      </c>
      <c r="H37">
        <v>4.08826</v>
      </c>
      <c r="I37">
        <v>6.5052430000000001</v>
      </c>
      <c r="J37">
        <v>9.044276</v>
      </c>
      <c r="K37">
        <v>48.453428000000002</v>
      </c>
      <c r="L37">
        <v>47.472132999999999</v>
      </c>
      <c r="M37">
        <v>31.584707000000002</v>
      </c>
      <c r="N37">
        <v>47.563552000000001</v>
      </c>
      <c r="O37">
        <v>45.129334</v>
      </c>
      <c r="P37">
        <v>40.257576</v>
      </c>
      <c r="Q37">
        <v>40.583647999999997</v>
      </c>
      <c r="R37">
        <v>40.745815999999998</v>
      </c>
    </row>
    <row r="38" spans="1:18" ht="15.6" x14ac:dyDescent="0.3">
      <c r="A38" s="14" t="s">
        <v>73</v>
      </c>
      <c r="B38" s="14" t="s">
        <v>74</v>
      </c>
      <c r="C38" t="s">
        <v>688</v>
      </c>
      <c r="D38" t="s">
        <v>1478</v>
      </c>
      <c r="E38">
        <v>11.289277</v>
      </c>
      <c r="F38">
        <v>8.5511149999999994</v>
      </c>
      <c r="G38">
        <v>8.425421</v>
      </c>
      <c r="H38">
        <v>15.403783000000001</v>
      </c>
      <c r="I38">
        <v>16.629767999999999</v>
      </c>
      <c r="J38">
        <v>18.452627</v>
      </c>
      <c r="K38">
        <v>23.706651000000001</v>
      </c>
      <c r="L38">
        <v>28.215821999999999</v>
      </c>
      <c r="M38">
        <v>21.701941000000001</v>
      </c>
      <c r="N38">
        <v>20.270963999999999</v>
      </c>
      <c r="O38">
        <v>16.925674999999998</v>
      </c>
      <c r="P38">
        <v>19.738579000000001</v>
      </c>
      <c r="Q38">
        <v>18.002661</v>
      </c>
      <c r="R38">
        <v>20.603988000000001</v>
      </c>
    </row>
    <row r="39" spans="1:18" ht="15.6" x14ac:dyDescent="0.3">
      <c r="A39" s="14" t="s">
        <v>75</v>
      </c>
      <c r="B39" s="14" t="s">
        <v>76</v>
      </c>
      <c r="C39" t="s">
        <v>689</v>
      </c>
      <c r="D39" t="s">
        <v>1479</v>
      </c>
      <c r="E39">
        <v>9.2132299999999994</v>
      </c>
      <c r="F39">
        <v>9.1359619999999993</v>
      </c>
      <c r="G39">
        <v>8.2410540000000001</v>
      </c>
      <c r="H39">
        <v>4.944407</v>
      </c>
      <c r="I39">
        <v>7.8103559999999996</v>
      </c>
      <c r="J39">
        <v>11.550867999999999</v>
      </c>
      <c r="K39">
        <v>18.185673000000001</v>
      </c>
      <c r="L39">
        <v>12.372528000000001</v>
      </c>
      <c r="M39">
        <v>11.62617</v>
      </c>
      <c r="N39">
        <v>39.251252000000001</v>
      </c>
      <c r="O39">
        <v>41.730612000000001</v>
      </c>
      <c r="P39">
        <v>27.288294</v>
      </c>
      <c r="Q39">
        <v>19.574199</v>
      </c>
      <c r="R39">
        <v>24.081156</v>
      </c>
    </row>
    <row r="40" spans="1:18" ht="15.6" x14ac:dyDescent="0.3">
      <c r="A40" s="14" t="s">
        <v>77</v>
      </c>
      <c r="B40" s="14" t="s">
        <v>78</v>
      </c>
      <c r="C40" t="s">
        <v>690</v>
      </c>
      <c r="D40" t="s">
        <v>1480</v>
      </c>
      <c r="E40">
        <v>26.883068000000002</v>
      </c>
      <c r="F40">
        <v>33.759686000000002</v>
      </c>
      <c r="G40">
        <v>25.251593</v>
      </c>
      <c r="H40">
        <v>8.6492330000000006</v>
      </c>
      <c r="I40">
        <v>11.07319</v>
      </c>
      <c r="J40">
        <v>13.265670999999999</v>
      </c>
      <c r="K40">
        <v>70.984925000000004</v>
      </c>
      <c r="L40">
        <v>67.964882000000003</v>
      </c>
      <c r="M40">
        <v>60.946810999999997</v>
      </c>
      <c r="N40">
        <v>108.74954200000001</v>
      </c>
      <c r="O40">
        <v>96.906845000000004</v>
      </c>
      <c r="P40">
        <v>56.401516000000001</v>
      </c>
      <c r="Q40">
        <v>52.110954</v>
      </c>
      <c r="R40">
        <v>50.753695999999998</v>
      </c>
    </row>
    <row r="41" spans="1:18" ht="15.6" x14ac:dyDescent="0.3">
      <c r="A41" s="14" t="s">
        <v>79</v>
      </c>
      <c r="B41" s="14" t="s">
        <v>80</v>
      </c>
      <c r="C41" t="s">
        <v>691</v>
      </c>
      <c r="D41" t="s">
        <v>1481</v>
      </c>
      <c r="E41">
        <v>5.9512039999999997</v>
      </c>
      <c r="F41">
        <v>4.1605020000000001</v>
      </c>
      <c r="G41">
        <v>4.7832850000000002</v>
      </c>
      <c r="H41">
        <v>10.531753999999999</v>
      </c>
      <c r="I41">
        <v>11.468615</v>
      </c>
      <c r="J41">
        <v>12.587847999999999</v>
      </c>
      <c r="K41">
        <v>40.414158</v>
      </c>
      <c r="L41">
        <v>22.505642999999999</v>
      </c>
      <c r="M41">
        <v>21.863419</v>
      </c>
      <c r="N41">
        <v>4.2161799999999996</v>
      </c>
      <c r="O41">
        <v>3.1032709999999999</v>
      </c>
      <c r="P41">
        <v>18.882885999999999</v>
      </c>
      <c r="Q41">
        <v>26.827303000000001</v>
      </c>
      <c r="R41">
        <v>25.152436999999999</v>
      </c>
    </row>
    <row r="42" spans="1:18" ht="15.6" x14ac:dyDescent="0.3">
      <c r="A42" s="14" t="s">
        <v>88</v>
      </c>
      <c r="B42" s="14" t="s">
        <v>81</v>
      </c>
      <c r="C42" t="s">
        <v>651</v>
      </c>
      <c r="D42" t="s">
        <v>91</v>
      </c>
    </row>
    <row r="43" spans="1:18" ht="15.6" x14ac:dyDescent="0.3">
      <c r="A43" s="14" t="s">
        <v>89</v>
      </c>
      <c r="B43" s="14" t="s">
        <v>82</v>
      </c>
      <c r="C43" t="s">
        <v>91</v>
      </c>
    </row>
    <row r="44" spans="1:18" ht="15.6" x14ac:dyDescent="0.3">
      <c r="A44" s="14" t="s">
        <v>90</v>
      </c>
      <c r="B44" s="14" t="s">
        <v>83</v>
      </c>
      <c r="C44" t="s">
        <v>652</v>
      </c>
      <c r="D44" t="s">
        <v>91</v>
      </c>
    </row>
    <row r="45" spans="1:18" ht="15.6" x14ac:dyDescent="0.3">
      <c r="A45" s="14" t="s">
        <v>84</v>
      </c>
      <c r="B45" s="16" t="s">
        <v>62</v>
      </c>
      <c r="C45" t="s">
        <v>91</v>
      </c>
    </row>
    <row r="46" spans="1:18" ht="15.6" x14ac:dyDescent="0.3">
      <c r="A46" s="14" t="s">
        <v>85</v>
      </c>
      <c r="B46" s="17"/>
    </row>
    <row r="47" spans="1:18" ht="15.6" x14ac:dyDescent="0.3">
      <c r="A47" s="1" t="s">
        <v>86</v>
      </c>
      <c r="B47" s="4"/>
    </row>
  </sheetData>
  <conditionalFormatting sqref="E2:R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E703-EEB7-4159-8822-887CA53A1A32}">
  <dimension ref="A1:R47"/>
  <sheetViews>
    <sheetView topLeftCell="A23" workbookViewId="0">
      <selection activeCell="T10" sqref="T10"/>
    </sheetView>
  </sheetViews>
  <sheetFormatPr defaultRowHeight="14.4" x14ac:dyDescent="0.3"/>
  <cols>
    <col min="1" max="1" width="10.5546875" bestFit="1" customWidth="1"/>
    <col min="2" max="2" width="16.21875" bestFit="1" customWidth="1"/>
  </cols>
  <sheetData>
    <row r="1" spans="1:18" ht="15.6" x14ac:dyDescent="0.3">
      <c r="A1" s="1"/>
      <c r="B1" s="2" t="s">
        <v>0</v>
      </c>
      <c r="C1" s="12" t="s">
        <v>94</v>
      </c>
      <c r="D1" s="12" t="s">
        <v>95</v>
      </c>
      <c r="E1" s="30" t="s">
        <v>1482</v>
      </c>
      <c r="F1" s="30" t="s">
        <v>1483</v>
      </c>
      <c r="G1" s="30" t="s">
        <v>1484</v>
      </c>
      <c r="H1" s="30" t="s">
        <v>1485</v>
      </c>
      <c r="I1" s="30" t="s">
        <v>1486</v>
      </c>
      <c r="J1" s="30" t="s">
        <v>1487</v>
      </c>
      <c r="K1" s="30" t="s">
        <v>1488</v>
      </c>
      <c r="L1" s="30" t="s">
        <v>1489</v>
      </c>
      <c r="M1" s="30" t="s">
        <v>1490</v>
      </c>
      <c r="N1" s="30" t="s">
        <v>1491</v>
      </c>
      <c r="O1" s="30" t="s">
        <v>1492</v>
      </c>
      <c r="P1" s="30" t="s">
        <v>1493</v>
      </c>
      <c r="Q1" s="30" t="s">
        <v>1494</v>
      </c>
      <c r="R1" s="30" t="s">
        <v>1495</v>
      </c>
    </row>
    <row r="2" spans="1:18" ht="15.6" x14ac:dyDescent="0.3">
      <c r="A2" s="1" t="s">
        <v>1</v>
      </c>
      <c r="B2" s="1" t="s">
        <v>2</v>
      </c>
      <c r="C2" t="s">
        <v>694</v>
      </c>
      <c r="D2" t="s">
        <v>1496</v>
      </c>
      <c r="E2">
        <v>7.6578999999999994E-2</v>
      </c>
      <c r="F2">
        <v>0.30297000000000002</v>
      </c>
      <c r="G2">
        <v>0.25095000000000001</v>
      </c>
      <c r="H2">
        <v>1.80684</v>
      </c>
      <c r="I2">
        <v>2.2218420000000001</v>
      </c>
      <c r="J2">
        <v>1.3041769999999999</v>
      </c>
      <c r="K2">
        <v>0.16803299999999999</v>
      </c>
      <c r="L2">
        <v>0.96459499999999998</v>
      </c>
      <c r="M2">
        <v>2.2411449999999999</v>
      </c>
      <c r="N2">
        <v>2.2488950000000001</v>
      </c>
      <c r="O2">
        <v>1.5351710000000001</v>
      </c>
      <c r="P2">
        <v>1.6097220000000001</v>
      </c>
      <c r="Q2">
        <v>1.077547</v>
      </c>
      <c r="R2">
        <v>1.0866929999999999</v>
      </c>
    </row>
    <row r="3" spans="1:18" ht="15.6" x14ac:dyDescent="0.3">
      <c r="A3" s="1" t="s">
        <v>3</v>
      </c>
      <c r="B3" s="1" t="s">
        <v>4</v>
      </c>
      <c r="C3" t="s">
        <v>695</v>
      </c>
      <c r="D3" t="s">
        <v>91</v>
      </c>
    </row>
    <row r="4" spans="1:18" ht="15.6" x14ac:dyDescent="0.3">
      <c r="A4" s="1" t="s">
        <v>5</v>
      </c>
      <c r="B4" s="1" t="s">
        <v>6</v>
      </c>
      <c r="C4" t="s">
        <v>696</v>
      </c>
      <c r="D4" t="s">
        <v>1497</v>
      </c>
      <c r="E4">
        <v>0.23563400000000001</v>
      </c>
      <c r="F4">
        <v>1.0632600000000001</v>
      </c>
      <c r="G4">
        <v>3.1545000000000001</v>
      </c>
      <c r="H4">
        <v>15.889775999999999</v>
      </c>
      <c r="I4">
        <v>12.989746999999999</v>
      </c>
      <c r="J4">
        <v>18.573903000000001</v>
      </c>
      <c r="K4">
        <v>0.25883099999999998</v>
      </c>
      <c r="L4">
        <v>6.9403439999999996</v>
      </c>
      <c r="M4">
        <v>3.1234999999999999E-2</v>
      </c>
      <c r="N4">
        <v>8.2046999999999995E-2</v>
      </c>
      <c r="O4">
        <v>1.6747999999999999E-2</v>
      </c>
      <c r="P4">
        <v>25.933579999999999</v>
      </c>
      <c r="Q4">
        <v>31.004472</v>
      </c>
      <c r="R4">
        <v>24.130701999999999</v>
      </c>
    </row>
    <row r="5" spans="1:18" ht="15.6" x14ac:dyDescent="0.3">
      <c r="A5" s="1" t="s">
        <v>7</v>
      </c>
      <c r="B5" s="1" t="s">
        <v>8</v>
      </c>
      <c r="C5" t="s">
        <v>697</v>
      </c>
      <c r="D5" t="s">
        <v>91</v>
      </c>
    </row>
    <row r="6" spans="1:18" ht="15.6" x14ac:dyDescent="0.3">
      <c r="A6" s="1" t="s">
        <v>9</v>
      </c>
      <c r="B6" s="1" t="s">
        <v>10</v>
      </c>
      <c r="C6" t="s">
        <v>698</v>
      </c>
      <c r="D6" t="s">
        <v>91</v>
      </c>
    </row>
    <row r="7" spans="1:18" ht="15.6" x14ac:dyDescent="0.3">
      <c r="A7" s="1" t="s">
        <v>11</v>
      </c>
      <c r="B7" s="1" t="s">
        <v>12</v>
      </c>
      <c r="C7" t="s">
        <v>699</v>
      </c>
      <c r="D7" t="s">
        <v>1498</v>
      </c>
      <c r="E7">
        <v>60.090421999999997</v>
      </c>
      <c r="F7">
        <v>92.549115999999998</v>
      </c>
      <c r="G7">
        <v>96.642456999999993</v>
      </c>
      <c r="H7">
        <v>15.64467</v>
      </c>
      <c r="I7">
        <v>18.212598</v>
      </c>
      <c r="J7">
        <v>18.006124</v>
      </c>
      <c r="K7">
        <v>29.614553999999998</v>
      </c>
      <c r="L7">
        <v>61.783406999999997</v>
      </c>
      <c r="M7">
        <v>21.633115</v>
      </c>
      <c r="N7">
        <v>20.908321000000001</v>
      </c>
      <c r="O7">
        <v>23.313813</v>
      </c>
      <c r="P7">
        <v>9.828557</v>
      </c>
      <c r="Q7">
        <v>10.029783999999999</v>
      </c>
      <c r="R7">
        <v>11.168633</v>
      </c>
    </row>
    <row r="8" spans="1:18" ht="15.6" x14ac:dyDescent="0.3">
      <c r="A8" s="1" t="s">
        <v>13</v>
      </c>
      <c r="B8" s="1" t="s">
        <v>14</v>
      </c>
      <c r="C8" t="s">
        <v>700</v>
      </c>
      <c r="D8" t="s">
        <v>1499</v>
      </c>
      <c r="E8">
        <v>29.993324999999999</v>
      </c>
      <c r="F8">
        <v>48.213968000000001</v>
      </c>
      <c r="G8">
        <v>51.512180000000001</v>
      </c>
      <c r="H8">
        <v>9.5875610000000009</v>
      </c>
      <c r="I8">
        <v>11.490278</v>
      </c>
      <c r="J8">
        <v>7.6370800000000001</v>
      </c>
      <c r="K8">
        <v>12.530794</v>
      </c>
      <c r="L8">
        <v>15.651408</v>
      </c>
      <c r="M8">
        <v>7.6473560000000003</v>
      </c>
      <c r="N8">
        <v>6.6020519999999996</v>
      </c>
      <c r="O8">
        <v>7.7673180000000004</v>
      </c>
      <c r="P8">
        <v>2.2979400000000001</v>
      </c>
      <c r="Q8">
        <v>2.79691</v>
      </c>
      <c r="R8">
        <v>2.7124730000000001</v>
      </c>
    </row>
    <row r="9" spans="1:18" ht="15.6" x14ac:dyDescent="0.3">
      <c r="A9" s="1" t="s">
        <v>15</v>
      </c>
      <c r="B9" s="1" t="s">
        <v>16</v>
      </c>
      <c r="C9" t="s">
        <v>701</v>
      </c>
      <c r="D9" t="s">
        <v>1500</v>
      </c>
      <c r="E9">
        <v>11.331454000000001</v>
      </c>
      <c r="F9">
        <v>20.163930000000001</v>
      </c>
      <c r="G9">
        <v>24.445723000000001</v>
      </c>
      <c r="H9">
        <v>9.8756719999999998</v>
      </c>
      <c r="I9">
        <v>10.610156</v>
      </c>
      <c r="J9">
        <v>8.9331429999999994</v>
      </c>
      <c r="K9">
        <v>15.970065</v>
      </c>
      <c r="L9">
        <v>20.674299999999999</v>
      </c>
      <c r="M9">
        <v>25.319548000000001</v>
      </c>
      <c r="N9">
        <v>21.259983999999999</v>
      </c>
      <c r="O9">
        <v>19.983536000000001</v>
      </c>
      <c r="P9">
        <v>17.215059</v>
      </c>
      <c r="Q9">
        <v>15.963653000000001</v>
      </c>
      <c r="R9">
        <v>21.015046999999999</v>
      </c>
    </row>
    <row r="10" spans="1:18" ht="15.6" x14ac:dyDescent="0.3">
      <c r="A10" s="1" t="s">
        <v>87</v>
      </c>
      <c r="B10" s="1" t="s">
        <v>17</v>
      </c>
      <c r="C10" t="s">
        <v>702</v>
      </c>
      <c r="D10" t="s">
        <v>91</v>
      </c>
    </row>
    <row r="11" spans="1:18" ht="15.6" x14ac:dyDescent="0.3">
      <c r="A11" s="1" t="s">
        <v>18</v>
      </c>
      <c r="B11" s="1" t="s">
        <v>19</v>
      </c>
      <c r="C11" t="s">
        <v>703</v>
      </c>
      <c r="D11" t="s">
        <v>1501</v>
      </c>
      <c r="E11">
        <v>2.936661</v>
      </c>
      <c r="F11">
        <v>4.5502190000000002</v>
      </c>
      <c r="G11">
        <v>5.1133280000000001</v>
      </c>
      <c r="H11">
        <v>4.0767660000000001</v>
      </c>
      <c r="I11">
        <v>4.4194300000000002</v>
      </c>
      <c r="J11">
        <v>3.6819929999999998</v>
      </c>
      <c r="K11">
        <v>1.5041230000000001</v>
      </c>
      <c r="L11">
        <v>16.673862</v>
      </c>
      <c r="M11">
        <v>0.79891100000000004</v>
      </c>
      <c r="N11">
        <v>1.3993100000000001</v>
      </c>
      <c r="O11">
        <v>1.809901</v>
      </c>
      <c r="P11">
        <v>9.0992429999999995</v>
      </c>
      <c r="Q11">
        <v>8.403219</v>
      </c>
      <c r="R11">
        <v>9.1330950000000009</v>
      </c>
    </row>
    <row r="12" spans="1:18" ht="15.6" x14ac:dyDescent="0.3">
      <c r="A12" s="1" t="s">
        <v>20</v>
      </c>
      <c r="B12" s="1" t="s">
        <v>21</v>
      </c>
      <c r="C12" t="s">
        <v>704</v>
      </c>
      <c r="D12" t="s">
        <v>1502</v>
      </c>
      <c r="E12">
        <v>0</v>
      </c>
      <c r="F12">
        <v>7.9693E-2</v>
      </c>
      <c r="G12">
        <v>7.2539000000000006E-2</v>
      </c>
      <c r="H12">
        <v>1.096746</v>
      </c>
      <c r="I12">
        <v>0.67243799999999998</v>
      </c>
      <c r="J12">
        <v>0.68594599999999994</v>
      </c>
      <c r="K12">
        <v>5.5524500000000003</v>
      </c>
      <c r="L12">
        <v>1.7160230000000001</v>
      </c>
      <c r="M12">
        <v>6.2796000000000005E-2</v>
      </c>
      <c r="N12">
        <v>0</v>
      </c>
      <c r="O12">
        <v>0.157633</v>
      </c>
      <c r="P12">
        <v>0.64423200000000003</v>
      </c>
      <c r="Q12">
        <v>1.2798970000000001</v>
      </c>
      <c r="R12">
        <v>0.91359000000000001</v>
      </c>
    </row>
    <row r="13" spans="1:18" ht="15.6" x14ac:dyDescent="0.3">
      <c r="A13" s="1" t="s">
        <v>22</v>
      </c>
      <c r="B13" s="1" t="s">
        <v>23</v>
      </c>
      <c r="C13" t="s">
        <v>705</v>
      </c>
      <c r="D13" t="s">
        <v>1503</v>
      </c>
      <c r="E13">
        <v>0.34305000000000002</v>
      </c>
      <c r="F13">
        <v>0.21660699999999999</v>
      </c>
      <c r="G13">
        <v>1.0103629999999999</v>
      </c>
      <c r="H13">
        <v>0.62635600000000002</v>
      </c>
      <c r="I13">
        <v>0.43099199999999999</v>
      </c>
      <c r="J13">
        <v>1.480782</v>
      </c>
      <c r="K13">
        <v>1.127432</v>
      </c>
      <c r="L13">
        <v>0.59659499999999999</v>
      </c>
      <c r="M13">
        <v>0</v>
      </c>
      <c r="N13">
        <v>0</v>
      </c>
      <c r="O13">
        <v>0.14393600000000001</v>
      </c>
      <c r="P13">
        <v>1.5373650000000001</v>
      </c>
      <c r="Q13">
        <v>2.2057730000000002</v>
      </c>
      <c r="R13">
        <v>1.373076</v>
      </c>
    </row>
    <row r="14" spans="1:18" ht="15.6" x14ac:dyDescent="0.3">
      <c r="A14" s="1" t="s">
        <v>24</v>
      </c>
      <c r="B14" s="1" t="s">
        <v>25</v>
      </c>
      <c r="C14" t="s">
        <v>706</v>
      </c>
      <c r="D14" t="s">
        <v>91</v>
      </c>
    </row>
    <row r="15" spans="1:18" ht="15.6" x14ac:dyDescent="0.3">
      <c r="A15" s="1" t="s">
        <v>26</v>
      </c>
      <c r="B15" s="1" t="s">
        <v>27</v>
      </c>
      <c r="C15" t="s">
        <v>707</v>
      </c>
      <c r="D15" t="s">
        <v>1504</v>
      </c>
      <c r="E15">
        <v>1.1596059999999999</v>
      </c>
      <c r="F15">
        <v>1.325879</v>
      </c>
      <c r="G15">
        <v>1.9557709999999999</v>
      </c>
      <c r="H15">
        <v>2.0092840000000001</v>
      </c>
      <c r="I15">
        <v>1.650212</v>
      </c>
      <c r="J15">
        <v>1.3271010000000001</v>
      </c>
      <c r="K15">
        <v>1.2935810000000001</v>
      </c>
      <c r="L15">
        <v>2.623481</v>
      </c>
      <c r="M15">
        <v>1.548006</v>
      </c>
      <c r="N15">
        <v>1.8191189999999999</v>
      </c>
      <c r="O15">
        <v>1.462186</v>
      </c>
      <c r="P15">
        <v>2.8081230000000001</v>
      </c>
      <c r="Q15">
        <v>3.1870349999999998</v>
      </c>
      <c r="R15">
        <v>2.9368280000000002</v>
      </c>
    </row>
    <row r="16" spans="1:18" ht="15.6" x14ac:dyDescent="0.3">
      <c r="A16" s="1" t="s">
        <v>28</v>
      </c>
      <c r="B16" s="1" t="s">
        <v>29</v>
      </c>
      <c r="C16" t="s">
        <v>708</v>
      </c>
      <c r="D16" t="s">
        <v>1505</v>
      </c>
      <c r="E16">
        <v>3.6946509999999999</v>
      </c>
      <c r="F16">
        <v>4.3779839999999997</v>
      </c>
      <c r="G16">
        <v>6.0722490000000002</v>
      </c>
      <c r="H16">
        <v>4.7053370000000001</v>
      </c>
      <c r="I16">
        <v>5.1238419999999998</v>
      </c>
      <c r="J16">
        <v>5.641597</v>
      </c>
      <c r="K16">
        <v>6.9163180000000004</v>
      </c>
      <c r="L16">
        <v>12.312317999999999</v>
      </c>
      <c r="M16">
        <v>5.8751990000000003</v>
      </c>
      <c r="N16">
        <v>6.3587179999999996</v>
      </c>
      <c r="O16">
        <v>6.2481869999999997</v>
      </c>
      <c r="P16">
        <v>5.7793000000000001</v>
      </c>
      <c r="Q16">
        <v>6.6776479999999996</v>
      </c>
      <c r="R16">
        <v>6.2370419999999998</v>
      </c>
    </row>
    <row r="17" spans="1:18" ht="15.6" x14ac:dyDescent="0.3">
      <c r="A17" s="14" t="s">
        <v>30</v>
      </c>
      <c r="B17" s="14" t="s">
        <v>31</v>
      </c>
      <c r="C17" t="s">
        <v>709</v>
      </c>
      <c r="D17" t="s">
        <v>1506</v>
      </c>
      <c r="E17">
        <v>0.41438000000000003</v>
      </c>
      <c r="F17">
        <v>0.72872199999999998</v>
      </c>
      <c r="G17">
        <v>0.95988700000000005</v>
      </c>
      <c r="H17">
        <v>6.460585</v>
      </c>
      <c r="I17">
        <v>7.8411850000000003</v>
      </c>
      <c r="J17">
        <v>6.7513439999999996</v>
      </c>
      <c r="K17">
        <v>3.5647709999999999</v>
      </c>
      <c r="L17">
        <v>5.3198930000000004</v>
      </c>
      <c r="M17">
        <v>25.706444999999999</v>
      </c>
      <c r="N17">
        <v>19.326476</v>
      </c>
      <c r="O17">
        <v>19.965024</v>
      </c>
      <c r="P17">
        <v>10.368380999999999</v>
      </c>
      <c r="Q17">
        <v>9.4761109999999995</v>
      </c>
      <c r="R17">
        <v>14.545413</v>
      </c>
    </row>
    <row r="18" spans="1:18" ht="15.6" x14ac:dyDescent="0.3">
      <c r="A18" s="1" t="s">
        <v>32</v>
      </c>
      <c r="B18" s="1" t="s">
        <v>33</v>
      </c>
      <c r="C18" t="s">
        <v>710</v>
      </c>
      <c r="D18" t="s">
        <v>1507</v>
      </c>
      <c r="E18">
        <v>0.41708600000000001</v>
      </c>
      <c r="F18">
        <v>0.76674699999999996</v>
      </c>
      <c r="G18">
        <v>0.98888399999999999</v>
      </c>
      <c r="H18">
        <v>1.08385</v>
      </c>
      <c r="I18">
        <v>1.148603</v>
      </c>
      <c r="J18">
        <v>1.555725</v>
      </c>
      <c r="K18">
        <v>4.1851200000000004</v>
      </c>
      <c r="L18">
        <v>2.480737</v>
      </c>
      <c r="M18">
        <v>1.1878390000000001</v>
      </c>
      <c r="N18">
        <v>1.387032</v>
      </c>
      <c r="O18">
        <v>2.3066719999999998</v>
      </c>
      <c r="P18">
        <v>1.617262</v>
      </c>
      <c r="Q18">
        <v>1.9903649999999999</v>
      </c>
      <c r="R18">
        <v>2.0588799999999998</v>
      </c>
    </row>
    <row r="19" spans="1:18" ht="15.6" x14ac:dyDescent="0.3">
      <c r="A19" s="1" t="s">
        <v>34</v>
      </c>
      <c r="B19" s="1" t="s">
        <v>35</v>
      </c>
      <c r="C19" t="s">
        <v>711</v>
      </c>
      <c r="D19" t="s">
        <v>1508</v>
      </c>
      <c r="E19">
        <v>2.9705180000000002</v>
      </c>
      <c r="F19">
        <v>3.6316600000000001</v>
      </c>
      <c r="G19">
        <v>6.1069719999999998</v>
      </c>
      <c r="H19">
        <v>2.4549539999999999</v>
      </c>
      <c r="I19">
        <v>1.446199</v>
      </c>
      <c r="J19">
        <v>2.885551</v>
      </c>
      <c r="K19">
        <v>6.6335959999999998</v>
      </c>
      <c r="L19">
        <v>2.0776349999999999</v>
      </c>
      <c r="M19">
        <v>8.5697999999999996E-2</v>
      </c>
      <c r="N19">
        <v>0.11699</v>
      </c>
      <c r="O19">
        <v>0.14288200000000001</v>
      </c>
      <c r="P19">
        <v>1.899483</v>
      </c>
      <c r="Q19">
        <v>3.249463</v>
      </c>
      <c r="R19">
        <v>2.9226570000000001</v>
      </c>
    </row>
    <row r="20" spans="1:18" ht="15.6" x14ac:dyDescent="0.3">
      <c r="A20" s="1" t="s">
        <v>36</v>
      </c>
      <c r="B20" s="1" t="s">
        <v>37</v>
      </c>
      <c r="C20" t="s">
        <v>712</v>
      </c>
      <c r="D20" t="s">
        <v>91</v>
      </c>
    </row>
    <row r="21" spans="1:18" ht="15.6" x14ac:dyDescent="0.3">
      <c r="A21" s="14" t="s">
        <v>38</v>
      </c>
      <c r="B21" s="14" t="s">
        <v>39</v>
      </c>
      <c r="C21" t="s">
        <v>713</v>
      </c>
      <c r="D21" t="s">
        <v>91</v>
      </c>
    </row>
    <row r="22" spans="1:18" ht="15.6" x14ac:dyDescent="0.3">
      <c r="A22" s="14" t="s">
        <v>40</v>
      </c>
      <c r="B22" s="14" t="s">
        <v>41</v>
      </c>
      <c r="C22" t="s">
        <v>714</v>
      </c>
      <c r="D22" t="s">
        <v>91</v>
      </c>
    </row>
    <row r="23" spans="1:18" ht="15.6" x14ac:dyDescent="0.3">
      <c r="A23" s="14" t="s">
        <v>42</v>
      </c>
      <c r="B23" s="14" t="s">
        <v>43</v>
      </c>
      <c r="C23" t="s">
        <v>715</v>
      </c>
      <c r="D23" t="s">
        <v>91</v>
      </c>
    </row>
    <row r="24" spans="1:18" ht="15.6" x14ac:dyDescent="0.3">
      <c r="A24" s="14" t="s">
        <v>44</v>
      </c>
      <c r="B24" s="14" t="s">
        <v>45</v>
      </c>
      <c r="C24" t="s">
        <v>716</v>
      </c>
      <c r="D24" t="s">
        <v>1509</v>
      </c>
      <c r="E24">
        <v>2.5440999999999998E-2</v>
      </c>
      <c r="F24">
        <v>0.19745499999999999</v>
      </c>
      <c r="G24">
        <v>0.34912900000000002</v>
      </c>
      <c r="H24">
        <v>1.5236749999999999</v>
      </c>
      <c r="I24">
        <v>1.865051</v>
      </c>
      <c r="J24">
        <v>1.935236</v>
      </c>
      <c r="K24">
        <v>0</v>
      </c>
      <c r="L24">
        <v>0</v>
      </c>
      <c r="M24">
        <v>1.5964860000000001</v>
      </c>
      <c r="N24">
        <v>2.5283449999999998</v>
      </c>
      <c r="O24">
        <v>2.6457639999999998</v>
      </c>
      <c r="P24">
        <v>0.38162099999999999</v>
      </c>
      <c r="Q24">
        <v>0.22396099999999999</v>
      </c>
      <c r="R24">
        <v>0.32796999999999998</v>
      </c>
    </row>
    <row r="25" spans="1:18" ht="15.6" x14ac:dyDescent="0.3">
      <c r="A25" s="14" t="s">
        <v>46</v>
      </c>
      <c r="B25" s="14" t="s">
        <v>47</v>
      </c>
      <c r="C25" t="s">
        <v>717</v>
      </c>
      <c r="D25" t="s">
        <v>91</v>
      </c>
    </row>
    <row r="26" spans="1:18" ht="15.6" x14ac:dyDescent="0.3">
      <c r="A26" s="14" t="s">
        <v>48</v>
      </c>
      <c r="B26" s="14" t="s">
        <v>49</v>
      </c>
      <c r="C26" t="s">
        <v>718</v>
      </c>
      <c r="D26" t="s">
        <v>1510</v>
      </c>
      <c r="E26">
        <v>0.58463500000000002</v>
      </c>
      <c r="F26">
        <v>1.7809079999999999</v>
      </c>
      <c r="G26">
        <v>2.9947940000000002</v>
      </c>
      <c r="H26">
        <v>1.756024</v>
      </c>
      <c r="I26">
        <v>1.6034170000000001</v>
      </c>
      <c r="J26">
        <v>1.706906</v>
      </c>
      <c r="K26">
        <v>2.199182</v>
      </c>
      <c r="L26">
        <v>8.5655059999999992</v>
      </c>
      <c r="M26">
        <v>0</v>
      </c>
      <c r="N26">
        <v>5.2560000000000003E-2</v>
      </c>
      <c r="O26">
        <v>0</v>
      </c>
      <c r="P26">
        <v>4.3864109999999998</v>
      </c>
      <c r="Q26">
        <v>4.9239499999999996</v>
      </c>
      <c r="R26">
        <v>4.0434400000000004</v>
      </c>
    </row>
    <row r="27" spans="1:18" ht="15.6" x14ac:dyDescent="0.3">
      <c r="A27" s="14" t="s">
        <v>50</v>
      </c>
      <c r="B27" s="14" t="s">
        <v>51</v>
      </c>
      <c r="C27" t="s">
        <v>719</v>
      </c>
      <c r="D27" t="s">
        <v>1511</v>
      </c>
      <c r="E27">
        <v>2.0113539999999999</v>
      </c>
      <c r="F27">
        <v>3.5840019999999999</v>
      </c>
      <c r="G27">
        <v>4.5555450000000004</v>
      </c>
      <c r="H27">
        <v>1.8650310000000001</v>
      </c>
      <c r="I27">
        <v>1.2488030000000001</v>
      </c>
      <c r="J27">
        <v>2.7015129999999998</v>
      </c>
      <c r="K27">
        <v>0.16128000000000001</v>
      </c>
      <c r="L27">
        <v>4.0486089999999999</v>
      </c>
      <c r="M27">
        <v>0</v>
      </c>
      <c r="N27">
        <v>0</v>
      </c>
      <c r="O27">
        <v>0</v>
      </c>
      <c r="P27">
        <v>3.3038069999999999</v>
      </c>
      <c r="Q27">
        <v>5.2011310000000002</v>
      </c>
      <c r="R27">
        <v>2.8940429999999999</v>
      </c>
    </row>
    <row r="28" spans="1:18" ht="15.6" x14ac:dyDescent="0.3">
      <c r="A28" s="14" t="s">
        <v>52</v>
      </c>
      <c r="B28" s="14" t="s">
        <v>53</v>
      </c>
      <c r="C28" t="s">
        <v>720</v>
      </c>
      <c r="D28" t="s">
        <v>1512</v>
      </c>
      <c r="E28">
        <v>24.893792999999999</v>
      </c>
      <c r="F28">
        <v>31.428319999999999</v>
      </c>
      <c r="G28">
        <v>25.499818000000001</v>
      </c>
      <c r="H28">
        <v>6.7801869999999997</v>
      </c>
      <c r="I28">
        <v>7.8075520000000003</v>
      </c>
      <c r="J28">
        <v>6.1829369999999999</v>
      </c>
      <c r="K28">
        <v>48.897105000000003</v>
      </c>
      <c r="L28">
        <v>38.590417000000002</v>
      </c>
      <c r="M28">
        <v>21.859583000000001</v>
      </c>
      <c r="N28">
        <v>22.310779</v>
      </c>
      <c r="O28">
        <v>22.177081000000001</v>
      </c>
      <c r="P28">
        <v>42.027901999999997</v>
      </c>
      <c r="Q28">
        <v>46.682130000000001</v>
      </c>
      <c r="R28">
        <v>40.421778000000003</v>
      </c>
    </row>
    <row r="29" spans="1:18" ht="15.6" x14ac:dyDescent="0.3">
      <c r="A29" s="14" t="s">
        <v>54</v>
      </c>
      <c r="B29" s="14" t="s">
        <v>55</v>
      </c>
      <c r="C29" t="s">
        <v>721</v>
      </c>
      <c r="D29" t="s">
        <v>1513</v>
      </c>
      <c r="E29">
        <v>3.433233</v>
      </c>
      <c r="F29">
        <v>2.6705399999999999</v>
      </c>
      <c r="G29">
        <v>2.4835319999999999</v>
      </c>
      <c r="H29">
        <v>0.63314499999999996</v>
      </c>
      <c r="I29">
        <v>0.84238400000000002</v>
      </c>
      <c r="J29">
        <v>0.91467100000000001</v>
      </c>
      <c r="K29">
        <v>6.562297</v>
      </c>
      <c r="L29">
        <v>4.1984899999999996</v>
      </c>
      <c r="M29">
        <v>5.2761170000000002</v>
      </c>
      <c r="N29">
        <v>4.4824099999999998</v>
      </c>
      <c r="O29">
        <v>5.0956359999999998</v>
      </c>
      <c r="P29">
        <v>11.850232</v>
      </c>
      <c r="Q29">
        <v>11.268344000000001</v>
      </c>
      <c r="R29">
        <v>9.7898270000000007</v>
      </c>
    </row>
    <row r="30" spans="1:18" ht="15.6" x14ac:dyDescent="0.3">
      <c r="A30" s="14" t="s">
        <v>56</v>
      </c>
      <c r="B30" s="14" t="s">
        <v>57</v>
      </c>
      <c r="C30" t="s">
        <v>722</v>
      </c>
      <c r="D30" t="s">
        <v>1514</v>
      </c>
      <c r="E30">
        <v>2.0714570000000001</v>
      </c>
      <c r="F30">
        <v>4.8593700000000002</v>
      </c>
      <c r="G30">
        <v>6.8167080000000002</v>
      </c>
      <c r="H30">
        <v>22.173773000000001</v>
      </c>
      <c r="I30">
        <v>25.552468000000001</v>
      </c>
      <c r="J30">
        <v>20.871597999999999</v>
      </c>
      <c r="K30">
        <v>16.023600999999999</v>
      </c>
      <c r="L30">
        <v>15.165754</v>
      </c>
      <c r="M30">
        <v>11.864875</v>
      </c>
      <c r="N30">
        <v>14.342148</v>
      </c>
      <c r="O30">
        <v>12.110359000000001</v>
      </c>
      <c r="P30">
        <v>28.415032</v>
      </c>
      <c r="Q30">
        <v>30.483910999999999</v>
      </c>
      <c r="R30">
        <v>26.718356</v>
      </c>
    </row>
    <row r="31" spans="1:18" ht="15.6" x14ac:dyDescent="0.3">
      <c r="A31" s="14" t="s">
        <v>58</v>
      </c>
      <c r="B31" s="14" t="s">
        <v>59</v>
      </c>
      <c r="C31" t="s">
        <v>723</v>
      </c>
      <c r="D31" t="s">
        <v>91</v>
      </c>
    </row>
    <row r="32" spans="1:18" ht="15.6" x14ac:dyDescent="0.3">
      <c r="A32" s="14" t="s">
        <v>60</v>
      </c>
      <c r="B32" s="14" t="s">
        <v>61</v>
      </c>
      <c r="C32" t="s">
        <v>724</v>
      </c>
      <c r="D32" t="s">
        <v>1515</v>
      </c>
      <c r="E32">
        <v>5.0909880000000003</v>
      </c>
      <c r="F32">
        <v>3.9185940000000001</v>
      </c>
      <c r="G32">
        <v>1.993214</v>
      </c>
      <c r="H32">
        <v>3.1849620000000001</v>
      </c>
      <c r="I32">
        <v>2.6687419999999999</v>
      </c>
      <c r="J32">
        <v>4.411232</v>
      </c>
      <c r="K32">
        <v>1.720464</v>
      </c>
      <c r="L32">
        <v>3.4270890000000001</v>
      </c>
      <c r="M32">
        <v>8.2306000000000004E-2</v>
      </c>
      <c r="N32">
        <v>0.30857899999999999</v>
      </c>
      <c r="O32">
        <v>7.9681000000000002E-2</v>
      </c>
      <c r="P32">
        <v>4.7623660000000001</v>
      </c>
      <c r="Q32">
        <v>4.9402790000000003</v>
      </c>
      <c r="R32">
        <v>4.1603240000000001</v>
      </c>
    </row>
    <row r="33" spans="1:18" ht="15.6" x14ac:dyDescent="0.3">
      <c r="A33" s="14" t="s">
        <v>63</v>
      </c>
      <c r="B33" s="14" t="s">
        <v>64</v>
      </c>
      <c r="C33" t="s">
        <v>725</v>
      </c>
      <c r="D33" t="s">
        <v>1516</v>
      </c>
      <c r="E33">
        <v>3.211735</v>
      </c>
      <c r="F33">
        <v>3.8215669999999999</v>
      </c>
      <c r="G33">
        <v>4.9038449999999996</v>
      </c>
      <c r="H33">
        <v>6.891769</v>
      </c>
      <c r="I33">
        <v>5.8855940000000002</v>
      </c>
      <c r="J33">
        <v>4.6272900000000003</v>
      </c>
      <c r="K33">
        <v>20.544048</v>
      </c>
      <c r="L33">
        <v>12.549085</v>
      </c>
      <c r="M33">
        <v>8.4604630000000007</v>
      </c>
      <c r="N33">
        <v>7.6333710000000004</v>
      </c>
      <c r="O33">
        <v>6.8119569999999996</v>
      </c>
      <c r="P33">
        <v>7.0454860000000004</v>
      </c>
      <c r="Q33">
        <v>6.3146190000000004</v>
      </c>
      <c r="R33">
        <v>6.5921659999999997</v>
      </c>
    </row>
    <row r="34" spans="1:18" ht="15.6" x14ac:dyDescent="0.3">
      <c r="A34" s="14" t="s">
        <v>65</v>
      </c>
      <c r="B34" s="14" t="s">
        <v>66</v>
      </c>
      <c r="C34" t="s">
        <v>726</v>
      </c>
      <c r="D34" t="s">
        <v>1517</v>
      </c>
      <c r="E34">
        <v>1.3326359999999999</v>
      </c>
      <c r="F34">
        <v>1.4897069999999999</v>
      </c>
      <c r="G34">
        <v>3.7815620000000001</v>
      </c>
      <c r="H34">
        <v>3.8501349999999999</v>
      </c>
      <c r="I34">
        <v>3.0991529999999998</v>
      </c>
      <c r="J34">
        <v>2.9871240000000001</v>
      </c>
      <c r="K34">
        <v>12.452094000000001</v>
      </c>
      <c r="L34">
        <v>5.1862190000000004</v>
      </c>
      <c r="M34">
        <v>16.934514</v>
      </c>
      <c r="N34">
        <v>15.306495</v>
      </c>
      <c r="O34">
        <v>18.025366000000002</v>
      </c>
      <c r="P34">
        <v>3.0748980000000001</v>
      </c>
      <c r="Q34">
        <v>3.7540439999999999</v>
      </c>
      <c r="R34">
        <v>4.3237350000000001</v>
      </c>
    </row>
    <row r="35" spans="1:18" ht="15.6" x14ac:dyDescent="0.3">
      <c r="A35" s="14" t="s">
        <v>67</v>
      </c>
      <c r="B35" s="14" t="s">
        <v>68</v>
      </c>
      <c r="C35" t="s">
        <v>727</v>
      </c>
      <c r="D35" t="s">
        <v>1518</v>
      </c>
      <c r="E35">
        <v>15.267143000000001</v>
      </c>
      <c r="F35">
        <v>22.056242999999998</v>
      </c>
      <c r="G35">
        <v>24.140169</v>
      </c>
      <c r="H35">
        <v>19.46508</v>
      </c>
      <c r="I35">
        <v>18.884533000000001</v>
      </c>
      <c r="J35">
        <v>18.090153999999998</v>
      </c>
      <c r="K35">
        <v>40.139404999999996</v>
      </c>
      <c r="L35">
        <v>40.789774000000001</v>
      </c>
      <c r="M35">
        <v>21.37031</v>
      </c>
      <c r="N35">
        <v>20.465232</v>
      </c>
      <c r="O35">
        <v>20.566110999999999</v>
      </c>
      <c r="P35">
        <v>22.44322</v>
      </c>
      <c r="Q35">
        <v>22.921137999999999</v>
      </c>
      <c r="R35">
        <v>22.609009</v>
      </c>
    </row>
    <row r="36" spans="1:18" ht="15.6" x14ac:dyDescent="0.3">
      <c r="A36" s="14" t="s">
        <v>69</v>
      </c>
      <c r="B36" s="14" t="s">
        <v>70</v>
      </c>
      <c r="C36" t="s">
        <v>728</v>
      </c>
      <c r="D36" t="s">
        <v>1519</v>
      </c>
      <c r="E36">
        <v>12.085324999999999</v>
      </c>
      <c r="F36">
        <v>15.168936</v>
      </c>
      <c r="G36">
        <v>17.212536</v>
      </c>
      <c r="H36">
        <v>19.026177000000001</v>
      </c>
      <c r="I36">
        <v>18.776166</v>
      </c>
      <c r="J36">
        <v>16.308081999999999</v>
      </c>
      <c r="K36">
        <v>44.563958999999997</v>
      </c>
      <c r="L36">
        <v>33.620986000000002</v>
      </c>
      <c r="M36">
        <v>20.916277000000001</v>
      </c>
      <c r="N36">
        <v>21.097132999999999</v>
      </c>
      <c r="O36">
        <v>20.503672999999999</v>
      </c>
      <c r="P36">
        <v>20.633112000000001</v>
      </c>
      <c r="Q36">
        <v>21.632083999999999</v>
      </c>
      <c r="R36">
        <v>20.088186</v>
      </c>
    </row>
    <row r="37" spans="1:18" ht="15.6" x14ac:dyDescent="0.3">
      <c r="A37" s="14" t="s">
        <v>71</v>
      </c>
      <c r="B37" s="16" t="s">
        <v>72</v>
      </c>
      <c r="C37" t="s">
        <v>729</v>
      </c>
      <c r="D37" t="s">
        <v>91</v>
      </c>
    </row>
    <row r="38" spans="1:18" ht="15.6" x14ac:dyDescent="0.3">
      <c r="A38" s="14" t="s">
        <v>73</v>
      </c>
      <c r="B38" s="14" t="s">
        <v>74</v>
      </c>
      <c r="C38" t="s">
        <v>730</v>
      </c>
      <c r="D38" t="s">
        <v>1520</v>
      </c>
      <c r="E38">
        <v>11.181816</v>
      </c>
      <c r="F38">
        <v>10.752962999999999</v>
      </c>
      <c r="G38">
        <v>12.474074999999999</v>
      </c>
      <c r="H38">
        <v>31.297592000000002</v>
      </c>
      <c r="I38">
        <v>30.951150999999999</v>
      </c>
      <c r="J38">
        <v>29.162635000000002</v>
      </c>
      <c r="K38">
        <v>27.329163999999999</v>
      </c>
      <c r="L38">
        <v>18.615096000000001</v>
      </c>
      <c r="M38">
        <v>10.479188000000001</v>
      </c>
      <c r="N38">
        <v>10.102347</v>
      </c>
      <c r="O38">
        <v>10.564944000000001</v>
      </c>
      <c r="P38">
        <v>17.400957999999999</v>
      </c>
      <c r="Q38">
        <v>16.986616000000001</v>
      </c>
      <c r="R38">
        <v>15.867573999999999</v>
      </c>
    </row>
    <row r="39" spans="1:18" ht="15.6" x14ac:dyDescent="0.3">
      <c r="A39" s="14" t="s">
        <v>75</v>
      </c>
      <c r="B39" s="14" t="s">
        <v>76</v>
      </c>
      <c r="C39" t="s">
        <v>731</v>
      </c>
      <c r="D39" t="s">
        <v>1521</v>
      </c>
      <c r="E39">
        <v>13.022610999999999</v>
      </c>
      <c r="F39">
        <v>12.741078999999999</v>
      </c>
      <c r="G39">
        <v>16.448782999999999</v>
      </c>
      <c r="H39">
        <v>18.407105000000001</v>
      </c>
      <c r="I39">
        <v>19.073464000000001</v>
      </c>
      <c r="J39">
        <v>14.469474999999999</v>
      </c>
      <c r="K39">
        <v>24.316573000000002</v>
      </c>
      <c r="L39">
        <v>24.714606</v>
      </c>
      <c r="M39">
        <v>22.321579</v>
      </c>
      <c r="N39">
        <v>21.645399000000001</v>
      </c>
      <c r="O39">
        <v>25.784096000000002</v>
      </c>
      <c r="P39">
        <v>23.855063000000001</v>
      </c>
      <c r="Q39">
        <v>29.923881000000002</v>
      </c>
      <c r="R39">
        <v>32.756005999999999</v>
      </c>
    </row>
    <row r="40" spans="1:18" ht="15.6" x14ac:dyDescent="0.3">
      <c r="A40" s="14" t="s">
        <v>77</v>
      </c>
      <c r="B40" s="14" t="s">
        <v>78</v>
      </c>
      <c r="C40" t="s">
        <v>732</v>
      </c>
      <c r="D40" t="s">
        <v>1522</v>
      </c>
      <c r="E40">
        <v>30.141916999999999</v>
      </c>
      <c r="F40">
        <v>46.255685</v>
      </c>
      <c r="G40">
        <v>65.230273999999994</v>
      </c>
      <c r="H40">
        <v>30.537215</v>
      </c>
      <c r="I40">
        <v>29.466778999999999</v>
      </c>
      <c r="J40">
        <v>27.203225</v>
      </c>
      <c r="K40">
        <v>50.509590000000003</v>
      </c>
      <c r="L40">
        <v>72.607350999999994</v>
      </c>
      <c r="M40">
        <v>102.77417</v>
      </c>
      <c r="N40">
        <v>88.963054</v>
      </c>
      <c r="O40">
        <v>96.017177000000004</v>
      </c>
      <c r="P40">
        <v>44.177726</v>
      </c>
      <c r="Q40">
        <v>51.617350999999999</v>
      </c>
      <c r="R40">
        <v>57.267887999999999</v>
      </c>
    </row>
    <row r="41" spans="1:18" ht="15.6" x14ac:dyDescent="0.3">
      <c r="A41" s="14" t="s">
        <v>79</v>
      </c>
      <c r="B41" s="14" t="s">
        <v>80</v>
      </c>
      <c r="C41" t="s">
        <v>733</v>
      </c>
      <c r="D41" t="s">
        <v>1523</v>
      </c>
      <c r="E41">
        <v>4.8779029999999999</v>
      </c>
      <c r="F41">
        <v>4.468852</v>
      </c>
      <c r="G41">
        <v>4.6176969999999997</v>
      </c>
      <c r="H41">
        <v>7.802651</v>
      </c>
      <c r="I41">
        <v>6.2368319999999997</v>
      </c>
      <c r="J41">
        <v>6.9233120000000001</v>
      </c>
      <c r="K41">
        <v>16.924924000000001</v>
      </c>
      <c r="L41">
        <v>23.146443000000001</v>
      </c>
      <c r="M41">
        <v>0.91675600000000002</v>
      </c>
      <c r="N41">
        <v>1.2901009999999999</v>
      </c>
      <c r="O41">
        <v>0.94973799999999997</v>
      </c>
      <c r="P41">
        <v>11.293419999999999</v>
      </c>
      <c r="Q41">
        <v>10.830216999999999</v>
      </c>
      <c r="R41">
        <v>11.913239000000001</v>
      </c>
    </row>
    <row r="42" spans="1:18" ht="15.6" x14ac:dyDescent="0.3">
      <c r="A42" s="14" t="s">
        <v>88</v>
      </c>
      <c r="B42" s="14" t="s">
        <v>81</v>
      </c>
      <c r="C42" t="s">
        <v>91</v>
      </c>
    </row>
    <row r="43" spans="1:18" ht="15.6" x14ac:dyDescent="0.3">
      <c r="A43" s="14" t="s">
        <v>89</v>
      </c>
      <c r="B43" s="14" t="s">
        <v>82</v>
      </c>
      <c r="C43" t="s">
        <v>692</v>
      </c>
      <c r="D43" t="s">
        <v>91</v>
      </c>
    </row>
    <row r="44" spans="1:18" ht="15.6" x14ac:dyDescent="0.3">
      <c r="A44" s="14" t="s">
        <v>90</v>
      </c>
      <c r="B44" s="14" t="s">
        <v>83</v>
      </c>
      <c r="C44" t="s">
        <v>693</v>
      </c>
      <c r="D44" t="s">
        <v>91</v>
      </c>
    </row>
    <row r="45" spans="1:18" ht="15.6" x14ac:dyDescent="0.3">
      <c r="A45" s="1" t="s">
        <v>84</v>
      </c>
      <c r="B45" s="3" t="s">
        <v>62</v>
      </c>
      <c r="C45" t="s">
        <v>91</v>
      </c>
    </row>
    <row r="46" spans="1:18" ht="15.6" x14ac:dyDescent="0.3">
      <c r="A46" s="1" t="s">
        <v>85</v>
      </c>
      <c r="B46" s="4"/>
    </row>
    <row r="47" spans="1:18" ht="15.6" x14ac:dyDescent="0.3">
      <c r="A47" s="1" t="s">
        <v>86</v>
      </c>
      <c r="B47" s="4"/>
    </row>
  </sheetData>
  <conditionalFormatting sqref="E2:R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2E8C-76AF-40DF-98C4-80CC8B98DB3E}">
  <dimension ref="A1:T47"/>
  <sheetViews>
    <sheetView topLeftCell="A28" workbookViewId="0">
      <selection activeCell="P37" sqref="P37"/>
    </sheetView>
  </sheetViews>
  <sheetFormatPr defaultRowHeight="14.4" x14ac:dyDescent="0.3"/>
  <cols>
    <col min="1" max="1" width="10.5546875" bestFit="1" customWidth="1"/>
    <col min="2" max="2" width="16.21875" bestFit="1" customWidth="1"/>
  </cols>
  <sheetData>
    <row r="1" spans="1:19" ht="15.6" x14ac:dyDescent="0.3">
      <c r="A1" s="14"/>
      <c r="B1" s="15" t="s">
        <v>0</v>
      </c>
      <c r="C1" s="12" t="s">
        <v>94</v>
      </c>
      <c r="D1" s="12" t="s">
        <v>95</v>
      </c>
      <c r="E1" t="s">
        <v>1524</v>
      </c>
      <c r="F1" t="s">
        <v>1525</v>
      </c>
      <c r="G1" t="s">
        <v>1526</v>
      </c>
      <c r="H1" t="s">
        <v>1527</v>
      </c>
      <c r="I1" t="s">
        <v>1528</v>
      </c>
      <c r="J1" t="s">
        <v>1529</v>
      </c>
      <c r="K1" t="s">
        <v>1530</v>
      </c>
      <c r="L1" t="s">
        <v>1531</v>
      </c>
      <c r="M1" t="s">
        <v>1532</v>
      </c>
      <c r="N1" t="s">
        <v>1533</v>
      </c>
      <c r="O1" t="s">
        <v>1534</v>
      </c>
      <c r="P1" t="s">
        <v>1535</v>
      </c>
      <c r="Q1" t="s">
        <v>1536</v>
      </c>
      <c r="R1" t="s">
        <v>1537</v>
      </c>
      <c r="S1" t="s">
        <v>1538</v>
      </c>
    </row>
    <row r="2" spans="1:19" ht="15.6" x14ac:dyDescent="0.3">
      <c r="A2" s="14" t="s">
        <v>1</v>
      </c>
      <c r="B2" s="14" t="s">
        <v>2</v>
      </c>
      <c r="C2" t="s">
        <v>735</v>
      </c>
      <c r="D2" t="s">
        <v>1539</v>
      </c>
      <c r="E2">
        <v>4.2374000000000002E-2</v>
      </c>
      <c r="F2">
        <v>7.3619000000000004E-2</v>
      </c>
      <c r="G2">
        <v>0.109624</v>
      </c>
      <c r="H2">
        <v>1.1467149999999999</v>
      </c>
      <c r="I2">
        <v>1.0793900000000001</v>
      </c>
      <c r="J2">
        <v>1.0145729999999999</v>
      </c>
      <c r="K2">
        <v>0.41507100000000002</v>
      </c>
      <c r="L2">
        <v>0.28532200000000002</v>
      </c>
      <c r="M2">
        <v>0.243507</v>
      </c>
      <c r="N2">
        <v>0.76053099999999996</v>
      </c>
      <c r="O2">
        <v>0.41743799999999998</v>
      </c>
      <c r="P2">
        <v>0.83193300000000003</v>
      </c>
      <c r="Q2">
        <v>0.40645199999999998</v>
      </c>
      <c r="R2">
        <v>1.09649</v>
      </c>
      <c r="S2">
        <v>1.1920249999999999</v>
      </c>
    </row>
    <row r="3" spans="1:19" ht="15.6" x14ac:dyDescent="0.3">
      <c r="A3" s="14" t="s">
        <v>3</v>
      </c>
      <c r="B3" s="14" t="s">
        <v>4</v>
      </c>
      <c r="C3" t="s">
        <v>736</v>
      </c>
      <c r="D3" t="s">
        <v>91</v>
      </c>
    </row>
    <row r="4" spans="1:19" ht="15.6" x14ac:dyDescent="0.3">
      <c r="A4" s="14" t="s">
        <v>5</v>
      </c>
      <c r="B4" s="14" t="s">
        <v>6</v>
      </c>
      <c r="C4" t="s">
        <v>737</v>
      </c>
      <c r="D4" t="s">
        <v>91</v>
      </c>
    </row>
    <row r="5" spans="1:19" ht="15.6" x14ac:dyDescent="0.3">
      <c r="A5" s="14" t="s">
        <v>7</v>
      </c>
      <c r="B5" s="14" t="s">
        <v>8</v>
      </c>
      <c r="C5" t="s">
        <v>738</v>
      </c>
      <c r="D5" t="s">
        <v>91</v>
      </c>
    </row>
    <row r="6" spans="1:19" ht="15.6" x14ac:dyDescent="0.3">
      <c r="A6" s="14" t="s">
        <v>9</v>
      </c>
      <c r="B6" s="14" t="s">
        <v>10</v>
      </c>
      <c r="C6" t="s">
        <v>739</v>
      </c>
      <c r="D6" t="s">
        <v>91</v>
      </c>
    </row>
    <row r="7" spans="1:19" ht="15.6" x14ac:dyDescent="0.3">
      <c r="A7" s="14" t="s">
        <v>11</v>
      </c>
      <c r="B7" s="14" t="s">
        <v>12</v>
      </c>
      <c r="C7" t="s">
        <v>740</v>
      </c>
      <c r="D7" t="s">
        <v>1540</v>
      </c>
      <c r="E7">
        <v>77.826068000000006</v>
      </c>
      <c r="F7">
        <v>74.044207999999998</v>
      </c>
      <c r="G7">
        <v>116.932744</v>
      </c>
      <c r="H7">
        <v>30.519348999999998</v>
      </c>
      <c r="I7">
        <v>46.954002000000003</v>
      </c>
      <c r="J7">
        <v>29.181391999999999</v>
      </c>
      <c r="K7">
        <v>91.352225000000004</v>
      </c>
      <c r="L7">
        <v>67.017332999999994</v>
      </c>
      <c r="M7">
        <v>93.843332000000004</v>
      </c>
      <c r="N7">
        <v>32.848215000000003</v>
      </c>
      <c r="O7">
        <v>24.885354</v>
      </c>
      <c r="P7">
        <v>22.341885999999999</v>
      </c>
      <c r="Q7">
        <v>15.527202000000001</v>
      </c>
      <c r="R7">
        <v>20.517554000000001</v>
      </c>
      <c r="S7">
        <v>10.966086000000001</v>
      </c>
    </row>
    <row r="8" spans="1:19" ht="15.6" x14ac:dyDescent="0.3">
      <c r="A8" s="14" t="s">
        <v>13</v>
      </c>
      <c r="B8" s="14" t="s">
        <v>14</v>
      </c>
      <c r="C8" t="s">
        <v>741</v>
      </c>
      <c r="D8" t="s">
        <v>1541</v>
      </c>
      <c r="E8">
        <v>17.555205999999998</v>
      </c>
      <c r="F8">
        <v>15.487347</v>
      </c>
      <c r="G8">
        <v>26.391691000000002</v>
      </c>
      <c r="H8">
        <v>4.5880530000000004</v>
      </c>
      <c r="I8">
        <v>6.7913920000000001</v>
      </c>
      <c r="J8">
        <v>5.5626110000000004</v>
      </c>
      <c r="K8">
        <v>19.291581000000001</v>
      </c>
      <c r="L8">
        <v>11.901368</v>
      </c>
      <c r="M8">
        <v>14.793744999999999</v>
      </c>
      <c r="N8">
        <v>3.5607500000000001</v>
      </c>
      <c r="O8">
        <v>3.2559019999999999</v>
      </c>
      <c r="P8">
        <v>7.8846550000000004</v>
      </c>
      <c r="Q8">
        <v>2.1196160000000002</v>
      </c>
      <c r="R8">
        <v>3.5322330000000002</v>
      </c>
      <c r="S8">
        <v>1.973001</v>
      </c>
    </row>
    <row r="9" spans="1:19" ht="15.6" x14ac:dyDescent="0.3">
      <c r="A9" s="14" t="s">
        <v>15</v>
      </c>
      <c r="B9" s="14" t="s">
        <v>16</v>
      </c>
      <c r="C9" t="s">
        <v>742</v>
      </c>
      <c r="D9" t="s">
        <v>1542</v>
      </c>
      <c r="E9">
        <v>16.102093</v>
      </c>
      <c r="F9">
        <v>18.214594999999999</v>
      </c>
      <c r="G9">
        <v>39.886709000000003</v>
      </c>
      <c r="H9">
        <v>11.732972999999999</v>
      </c>
      <c r="I9">
        <v>8.9791980000000002</v>
      </c>
      <c r="J9">
        <v>8.4725289999999998</v>
      </c>
      <c r="K9">
        <v>34.640757000000001</v>
      </c>
      <c r="L9">
        <v>27.290510000000001</v>
      </c>
      <c r="M9">
        <v>33.074615999999999</v>
      </c>
      <c r="N9">
        <v>22.553145000000001</v>
      </c>
      <c r="O9">
        <v>25.519798999999999</v>
      </c>
      <c r="P9">
        <v>14.958786999999999</v>
      </c>
      <c r="Q9">
        <v>10.49652</v>
      </c>
      <c r="R9">
        <v>13.863146</v>
      </c>
      <c r="S9">
        <v>12.610199</v>
      </c>
    </row>
    <row r="10" spans="1:19" ht="15.6" x14ac:dyDescent="0.3">
      <c r="A10" s="14" t="s">
        <v>87</v>
      </c>
      <c r="B10" s="14" t="s">
        <v>17</v>
      </c>
      <c r="C10" t="s">
        <v>743</v>
      </c>
      <c r="D10" t="s">
        <v>91</v>
      </c>
    </row>
    <row r="11" spans="1:19" ht="15.6" x14ac:dyDescent="0.3">
      <c r="A11" s="14" t="s">
        <v>18</v>
      </c>
      <c r="B11" s="14" t="s">
        <v>19</v>
      </c>
      <c r="C11" t="s">
        <v>744</v>
      </c>
      <c r="D11" t="s">
        <v>1543</v>
      </c>
      <c r="E11">
        <v>2.8260670000000001</v>
      </c>
      <c r="F11">
        <v>3.7238829999999998</v>
      </c>
      <c r="G11">
        <v>8.3589040000000008</v>
      </c>
      <c r="H11">
        <v>8.2317409999999995</v>
      </c>
      <c r="I11">
        <v>5.759258</v>
      </c>
      <c r="J11">
        <v>5.4047359999999998</v>
      </c>
      <c r="K11">
        <v>14.562533</v>
      </c>
      <c r="L11">
        <v>8.8251910000000002</v>
      </c>
      <c r="M11">
        <v>9.6712000000000007</v>
      </c>
      <c r="N11">
        <v>1.465651</v>
      </c>
      <c r="O11">
        <v>1.297847</v>
      </c>
      <c r="P11">
        <v>1.236175</v>
      </c>
      <c r="Q11">
        <v>12.34675</v>
      </c>
      <c r="R11">
        <v>12.802553</v>
      </c>
      <c r="S11">
        <v>12.747975</v>
      </c>
    </row>
    <row r="12" spans="1:19" ht="15.6" x14ac:dyDescent="0.3">
      <c r="A12" s="14" t="s">
        <v>20</v>
      </c>
      <c r="B12" s="14" t="s">
        <v>21</v>
      </c>
      <c r="C12" t="s">
        <v>745</v>
      </c>
      <c r="D12" t="s">
        <v>1544</v>
      </c>
      <c r="E12">
        <v>9.3819E-2</v>
      </c>
      <c r="F12">
        <v>6.4913999999999999E-2</v>
      </c>
      <c r="G12">
        <v>0.121778</v>
      </c>
      <c r="H12">
        <v>1.21461</v>
      </c>
      <c r="I12">
        <v>0.91192499999999999</v>
      </c>
      <c r="J12">
        <v>0.67802499999999999</v>
      </c>
      <c r="K12">
        <v>0.13168299999999999</v>
      </c>
      <c r="L12">
        <v>2.2085750000000002</v>
      </c>
      <c r="M12">
        <v>0.85827299999999995</v>
      </c>
      <c r="N12">
        <v>0</v>
      </c>
      <c r="O12">
        <v>8.8467000000000004E-2</v>
      </c>
      <c r="P12">
        <v>0.150113</v>
      </c>
      <c r="Q12">
        <v>1.0627</v>
      </c>
      <c r="R12">
        <v>1.1792469999999999</v>
      </c>
      <c r="S12">
        <v>0.92928999999999995</v>
      </c>
    </row>
    <row r="13" spans="1:19" ht="15.6" x14ac:dyDescent="0.3">
      <c r="A13" s="14" t="s">
        <v>22</v>
      </c>
      <c r="B13" s="14" t="s">
        <v>23</v>
      </c>
      <c r="C13" t="s">
        <v>746</v>
      </c>
      <c r="D13" t="s">
        <v>1545</v>
      </c>
      <c r="E13">
        <v>0.958175</v>
      </c>
      <c r="F13">
        <v>0.97859799999999997</v>
      </c>
      <c r="G13">
        <v>3.0905559999999999</v>
      </c>
      <c r="H13">
        <v>4.0821870000000002</v>
      </c>
      <c r="I13">
        <v>3.1099359999999998</v>
      </c>
      <c r="J13">
        <v>5.8979290000000004</v>
      </c>
      <c r="K13">
        <v>1.525055</v>
      </c>
      <c r="L13">
        <v>0.33052199999999998</v>
      </c>
      <c r="M13">
        <v>0.56713800000000003</v>
      </c>
      <c r="N13">
        <v>0.31987500000000002</v>
      </c>
      <c r="O13">
        <v>0.17130799999999999</v>
      </c>
      <c r="P13">
        <v>0.28649400000000003</v>
      </c>
      <c r="Q13">
        <v>0.53269599999999995</v>
      </c>
      <c r="R13">
        <v>1.579566</v>
      </c>
      <c r="S13">
        <v>0.66315000000000002</v>
      </c>
    </row>
    <row r="14" spans="1:19" ht="15.6" x14ac:dyDescent="0.3">
      <c r="A14" s="14" t="s">
        <v>24</v>
      </c>
      <c r="B14" s="14" t="s">
        <v>25</v>
      </c>
      <c r="C14" t="s">
        <v>747</v>
      </c>
      <c r="D14" t="s">
        <v>91</v>
      </c>
    </row>
    <row r="15" spans="1:19" ht="15.6" x14ac:dyDescent="0.3">
      <c r="A15" s="14" t="s">
        <v>26</v>
      </c>
      <c r="B15" s="14" t="s">
        <v>27</v>
      </c>
      <c r="C15" t="s">
        <v>748</v>
      </c>
      <c r="D15" t="s">
        <v>1546</v>
      </c>
      <c r="E15">
        <v>1.403448</v>
      </c>
      <c r="F15">
        <v>1.146258</v>
      </c>
      <c r="G15">
        <v>2.277174</v>
      </c>
      <c r="H15">
        <v>1.304198</v>
      </c>
      <c r="I15">
        <v>1.515388</v>
      </c>
      <c r="J15">
        <v>1.4740660000000001</v>
      </c>
      <c r="K15">
        <v>8.8550540000000009</v>
      </c>
      <c r="L15">
        <v>4.2453479999999999</v>
      </c>
      <c r="M15">
        <v>3.3213509999999999</v>
      </c>
      <c r="N15">
        <v>1.35989</v>
      </c>
      <c r="O15">
        <v>1.440615</v>
      </c>
      <c r="P15">
        <v>1.556354</v>
      </c>
      <c r="Q15">
        <v>2.0868440000000001</v>
      </c>
      <c r="R15">
        <v>2.316932</v>
      </c>
      <c r="S15">
        <v>1.8571420000000001</v>
      </c>
    </row>
    <row r="16" spans="1:19" ht="15.6" x14ac:dyDescent="0.3">
      <c r="A16" s="14" t="s">
        <v>28</v>
      </c>
      <c r="B16" s="14" t="s">
        <v>29</v>
      </c>
      <c r="C16" t="s">
        <v>749</v>
      </c>
      <c r="D16" t="s">
        <v>91</v>
      </c>
    </row>
    <row r="17" spans="1:20" ht="15.6" x14ac:dyDescent="0.3">
      <c r="A17" s="14" t="s">
        <v>30</v>
      </c>
      <c r="B17" s="14" t="s">
        <v>31</v>
      </c>
      <c r="C17" t="s">
        <v>750</v>
      </c>
      <c r="D17" t="s">
        <v>91</v>
      </c>
    </row>
    <row r="18" spans="1:20" ht="15.6" x14ac:dyDescent="0.3">
      <c r="A18" s="14" t="s">
        <v>32</v>
      </c>
      <c r="B18" s="14" t="s">
        <v>33</v>
      </c>
      <c r="C18" t="s">
        <v>751</v>
      </c>
      <c r="D18" t="s">
        <v>1547</v>
      </c>
      <c r="E18">
        <v>0.26095200000000002</v>
      </c>
      <c r="F18">
        <v>0.309004</v>
      </c>
      <c r="G18">
        <v>1.046486</v>
      </c>
      <c r="H18">
        <v>0.501085</v>
      </c>
      <c r="I18">
        <v>0.52678599999999998</v>
      </c>
      <c r="J18">
        <v>0.71836999999999995</v>
      </c>
      <c r="K18">
        <v>2.8834849999999999</v>
      </c>
      <c r="L18">
        <v>2.456858</v>
      </c>
      <c r="M18">
        <v>0.907169</v>
      </c>
      <c r="N18">
        <v>0.44466</v>
      </c>
      <c r="O18">
        <v>0.29921399999999998</v>
      </c>
      <c r="P18">
        <v>0.56977</v>
      </c>
      <c r="Q18">
        <v>0.86210100000000001</v>
      </c>
      <c r="R18">
        <v>0.448907</v>
      </c>
      <c r="S18">
        <v>0.73314299999999999</v>
      </c>
    </row>
    <row r="19" spans="1:20" ht="15.6" x14ac:dyDescent="0.3">
      <c r="A19" s="14" t="s">
        <v>34</v>
      </c>
      <c r="B19" s="14" t="s">
        <v>35</v>
      </c>
      <c r="C19" t="s">
        <v>752</v>
      </c>
      <c r="D19" t="s">
        <v>1548</v>
      </c>
      <c r="E19">
        <v>2.9352930000000002</v>
      </c>
      <c r="F19">
        <v>4.1625059999999996</v>
      </c>
      <c r="G19">
        <v>8.7254579999999997</v>
      </c>
      <c r="H19">
        <v>5.2177870000000004</v>
      </c>
      <c r="I19">
        <v>4.4330889999999998</v>
      </c>
      <c r="J19">
        <v>6.055434</v>
      </c>
      <c r="K19">
        <v>5.5939589999999999</v>
      </c>
      <c r="L19">
        <v>11.021632</v>
      </c>
      <c r="M19">
        <v>8.1622400000000006</v>
      </c>
      <c r="N19">
        <v>9.4907000000000005E-2</v>
      </c>
      <c r="O19">
        <v>8.3305000000000004E-2</v>
      </c>
      <c r="P19">
        <v>0.25334099999999998</v>
      </c>
      <c r="Q19">
        <v>6.8831119999999997</v>
      </c>
      <c r="R19">
        <v>4.4438040000000001</v>
      </c>
      <c r="S19">
        <v>9.3491020000000002</v>
      </c>
    </row>
    <row r="20" spans="1:20" ht="15.6" x14ac:dyDescent="0.3">
      <c r="A20" s="14" t="s">
        <v>36</v>
      </c>
      <c r="B20" s="14" t="s">
        <v>37</v>
      </c>
      <c r="C20" t="s">
        <v>753</v>
      </c>
      <c r="D20" t="s">
        <v>91</v>
      </c>
    </row>
    <row r="21" spans="1:20" ht="15.6" x14ac:dyDescent="0.3">
      <c r="A21" s="14" t="s">
        <v>38</v>
      </c>
      <c r="B21" s="14" t="s">
        <v>39</v>
      </c>
      <c r="C21" t="s">
        <v>754</v>
      </c>
      <c r="D21" t="s">
        <v>91</v>
      </c>
    </row>
    <row r="22" spans="1:20" ht="15.6" x14ac:dyDescent="0.3">
      <c r="A22" s="14" t="s">
        <v>40</v>
      </c>
      <c r="B22" s="14" t="s">
        <v>41</v>
      </c>
      <c r="C22" t="s">
        <v>755</v>
      </c>
      <c r="D22" t="s">
        <v>91</v>
      </c>
    </row>
    <row r="23" spans="1:20" ht="15.6" x14ac:dyDescent="0.3">
      <c r="A23" s="14" t="s">
        <v>42</v>
      </c>
      <c r="B23" s="14" t="s">
        <v>43</v>
      </c>
      <c r="C23" t="s">
        <v>756</v>
      </c>
      <c r="D23" t="s">
        <v>91</v>
      </c>
    </row>
    <row r="24" spans="1:20" ht="15.6" x14ac:dyDescent="0.3">
      <c r="A24" s="14" t="s">
        <v>44</v>
      </c>
      <c r="B24" s="14" t="s">
        <v>45</v>
      </c>
      <c r="C24" t="s">
        <v>757</v>
      </c>
      <c r="D24" t="s">
        <v>91</v>
      </c>
    </row>
    <row r="25" spans="1:20" ht="15.6" x14ac:dyDescent="0.3">
      <c r="A25" s="14" t="s">
        <v>46</v>
      </c>
      <c r="B25" s="14" t="s">
        <v>47</v>
      </c>
      <c r="C25" t="s">
        <v>758</v>
      </c>
      <c r="D25" s="31" t="s">
        <v>1549</v>
      </c>
      <c r="E25" s="31">
        <v>8.3962640000000004</v>
      </c>
      <c r="F25" s="31">
        <v>7.9232129999999996</v>
      </c>
      <c r="G25" s="31">
        <v>23.224737999999999</v>
      </c>
      <c r="H25" s="31">
        <v>3.4185430000000001</v>
      </c>
      <c r="I25" s="31">
        <v>3.924887</v>
      </c>
      <c r="J25" s="31">
        <v>3.0697260000000002</v>
      </c>
      <c r="K25" s="31">
        <v>12.774056</v>
      </c>
      <c r="L25" s="31">
        <v>7.5418900000000004</v>
      </c>
      <c r="M25" s="31">
        <v>7.9842760000000004</v>
      </c>
      <c r="N25" s="31">
        <v>0</v>
      </c>
      <c r="O25" s="31">
        <v>9.6533999999999995E-2</v>
      </c>
      <c r="P25" s="31">
        <v>0.133129</v>
      </c>
      <c r="Q25" s="31">
        <v>8.3580459999999999</v>
      </c>
      <c r="R25" s="31">
        <v>7.8418260000000002</v>
      </c>
      <c r="S25" s="31">
        <v>12.103954</v>
      </c>
      <c r="T25" s="31"/>
    </row>
    <row r="26" spans="1:20" ht="15.6" x14ac:dyDescent="0.3">
      <c r="A26" s="14" t="s">
        <v>48</v>
      </c>
      <c r="B26" s="14" t="s">
        <v>49</v>
      </c>
      <c r="C26" t="s">
        <v>759</v>
      </c>
      <c r="D26" t="s">
        <v>1550</v>
      </c>
      <c r="E26">
        <v>1.214739</v>
      </c>
      <c r="F26">
        <v>0.91003000000000001</v>
      </c>
      <c r="G26">
        <v>2.1305000000000001</v>
      </c>
      <c r="H26">
        <v>4.2196730000000002</v>
      </c>
      <c r="I26">
        <v>3.7968670000000002</v>
      </c>
      <c r="J26">
        <v>4.2385190000000001</v>
      </c>
      <c r="K26">
        <v>2.0398309999999999</v>
      </c>
      <c r="L26">
        <v>1.077895</v>
      </c>
      <c r="M26">
        <v>0.77023399999999997</v>
      </c>
      <c r="N26">
        <v>0</v>
      </c>
      <c r="O26">
        <v>3.9639000000000001E-2</v>
      </c>
      <c r="P26">
        <v>0</v>
      </c>
      <c r="Q26">
        <v>5.9577179999999998</v>
      </c>
      <c r="R26">
        <v>4.5347660000000003</v>
      </c>
      <c r="S26">
        <v>4.7580179999999999</v>
      </c>
    </row>
    <row r="27" spans="1:20" ht="15.6" x14ac:dyDescent="0.3">
      <c r="A27" s="14" t="s">
        <v>50</v>
      </c>
      <c r="B27" s="14" t="s">
        <v>51</v>
      </c>
      <c r="C27" t="s">
        <v>760</v>
      </c>
      <c r="D27" t="s">
        <v>91</v>
      </c>
    </row>
    <row r="28" spans="1:20" ht="15.6" x14ac:dyDescent="0.3">
      <c r="A28" s="14" t="s">
        <v>52</v>
      </c>
      <c r="B28" s="14" t="s">
        <v>53</v>
      </c>
      <c r="C28" t="s">
        <v>761</v>
      </c>
      <c r="D28" t="s">
        <v>1551</v>
      </c>
      <c r="E28">
        <v>20.757911</v>
      </c>
      <c r="F28">
        <v>19.638318999999999</v>
      </c>
      <c r="G28">
        <v>29.990065000000001</v>
      </c>
      <c r="H28">
        <v>3.620959</v>
      </c>
      <c r="I28">
        <v>4.7493800000000004</v>
      </c>
      <c r="J28">
        <v>6.8404040000000004</v>
      </c>
      <c r="K28">
        <v>24.981192</v>
      </c>
      <c r="L28">
        <v>34.685282999999998</v>
      </c>
      <c r="M28">
        <v>32.10304</v>
      </c>
      <c r="N28">
        <v>26.432532999999999</v>
      </c>
      <c r="O28">
        <v>26.865271</v>
      </c>
      <c r="P28">
        <v>26.179994000000001</v>
      </c>
      <c r="Q28">
        <v>29.609729999999999</v>
      </c>
      <c r="R28">
        <v>32.060538000000001</v>
      </c>
      <c r="S28">
        <v>36.535117</v>
      </c>
    </row>
    <row r="29" spans="1:20" ht="15.6" x14ac:dyDescent="0.3">
      <c r="A29" s="14" t="s">
        <v>54</v>
      </c>
      <c r="B29" s="14" t="s">
        <v>55</v>
      </c>
      <c r="C29" t="s">
        <v>762</v>
      </c>
      <c r="D29" t="s">
        <v>1552</v>
      </c>
      <c r="E29">
        <v>3.9759690000000001</v>
      </c>
      <c r="F29">
        <v>3.4245130000000001</v>
      </c>
      <c r="G29">
        <v>4.9685480000000002</v>
      </c>
      <c r="H29">
        <v>1.15856</v>
      </c>
      <c r="I29">
        <v>1.0155879999999999</v>
      </c>
      <c r="J29">
        <v>1.3042419999999999</v>
      </c>
      <c r="K29">
        <v>2.2122359999999999</v>
      </c>
      <c r="L29">
        <v>5.1713550000000001</v>
      </c>
      <c r="M29">
        <v>4.0063820000000003</v>
      </c>
      <c r="N29">
        <v>12.858979</v>
      </c>
      <c r="O29">
        <v>12.867951</v>
      </c>
      <c r="P29">
        <v>13.697596000000001</v>
      </c>
      <c r="Q29">
        <v>15.058844000000001</v>
      </c>
      <c r="R29">
        <v>11.731552000000001</v>
      </c>
      <c r="S29">
        <v>15.660959</v>
      </c>
    </row>
    <row r="30" spans="1:20" ht="15.6" x14ac:dyDescent="0.3">
      <c r="A30" s="14" t="s">
        <v>56</v>
      </c>
      <c r="B30" s="14" t="s">
        <v>57</v>
      </c>
      <c r="C30" t="s">
        <v>763</v>
      </c>
      <c r="D30" t="s">
        <v>1553</v>
      </c>
      <c r="E30">
        <v>2.3656229999999998</v>
      </c>
      <c r="F30">
        <v>2.243198</v>
      </c>
      <c r="G30">
        <v>6.835718</v>
      </c>
      <c r="H30">
        <v>17.441438999999999</v>
      </c>
      <c r="I30">
        <v>20.689523000000001</v>
      </c>
      <c r="J30">
        <v>16.857410000000002</v>
      </c>
      <c r="K30">
        <v>20.701625</v>
      </c>
      <c r="L30">
        <v>24.36056</v>
      </c>
      <c r="M30">
        <v>23.286307000000001</v>
      </c>
      <c r="N30">
        <v>14.858542</v>
      </c>
      <c r="O30">
        <v>15.764644000000001</v>
      </c>
      <c r="P30">
        <v>14.656644</v>
      </c>
      <c r="Q30">
        <v>32.565517999999997</v>
      </c>
      <c r="R30">
        <v>33.469529999999999</v>
      </c>
      <c r="S30">
        <v>33.141691000000002</v>
      </c>
    </row>
    <row r="31" spans="1:20" ht="15.6" x14ac:dyDescent="0.3">
      <c r="A31" s="14" t="s">
        <v>58</v>
      </c>
      <c r="B31" s="14" t="s">
        <v>59</v>
      </c>
      <c r="C31" t="s">
        <v>764</v>
      </c>
      <c r="D31" t="s">
        <v>1554</v>
      </c>
      <c r="E31">
        <v>4.1362069999999997</v>
      </c>
      <c r="F31">
        <v>4.616358</v>
      </c>
      <c r="G31">
        <v>11.738039000000001</v>
      </c>
      <c r="H31">
        <v>12.696191000000001</v>
      </c>
      <c r="I31">
        <v>14.646884999999999</v>
      </c>
      <c r="J31">
        <v>12.127012000000001</v>
      </c>
      <c r="K31">
        <v>4.0816949999999999</v>
      </c>
      <c r="L31">
        <v>5.4610079999999996</v>
      </c>
      <c r="M31">
        <v>5.7842820000000001</v>
      </c>
      <c r="N31">
        <v>8.3197240000000008</v>
      </c>
      <c r="O31">
        <v>9.3674470000000003</v>
      </c>
      <c r="P31">
        <v>7.4679599999999997</v>
      </c>
      <c r="Q31">
        <v>6.0368630000000003</v>
      </c>
      <c r="R31">
        <v>4.6395660000000003</v>
      </c>
      <c r="S31">
        <v>6.4428140000000003</v>
      </c>
    </row>
    <row r="32" spans="1:20" ht="15.6" x14ac:dyDescent="0.3">
      <c r="A32" s="14" t="s">
        <v>60</v>
      </c>
      <c r="B32" s="14" t="s">
        <v>61</v>
      </c>
      <c r="C32" t="s">
        <v>765</v>
      </c>
      <c r="D32" t="s">
        <v>1555</v>
      </c>
      <c r="E32">
        <v>4.2603739999999997</v>
      </c>
      <c r="F32">
        <v>4.9163209999999999</v>
      </c>
      <c r="G32">
        <v>3.7969650000000001</v>
      </c>
      <c r="H32">
        <v>3.38185</v>
      </c>
      <c r="I32">
        <v>4.4722989999999996</v>
      </c>
      <c r="J32">
        <v>5.4831139999999996</v>
      </c>
      <c r="K32">
        <v>1.31189</v>
      </c>
      <c r="L32">
        <v>1.4916339999999999</v>
      </c>
      <c r="M32">
        <v>1.279374</v>
      </c>
      <c r="N32">
        <v>0.32700400000000002</v>
      </c>
      <c r="O32">
        <v>0.56160600000000005</v>
      </c>
      <c r="P32">
        <v>0.16808200000000001</v>
      </c>
      <c r="Q32">
        <v>2.9630589999999999</v>
      </c>
      <c r="R32">
        <v>3.6569690000000001</v>
      </c>
      <c r="S32">
        <v>3.1968109999999998</v>
      </c>
    </row>
    <row r="33" spans="1:19" ht="15.6" x14ac:dyDescent="0.3">
      <c r="A33" s="14" t="s">
        <v>63</v>
      </c>
      <c r="B33" s="14" t="s">
        <v>64</v>
      </c>
      <c r="C33" t="s">
        <v>766</v>
      </c>
      <c r="D33" t="s">
        <v>1556</v>
      </c>
      <c r="E33">
        <v>4.5797140000000001</v>
      </c>
      <c r="F33">
        <v>4.8611639999999996</v>
      </c>
      <c r="G33">
        <v>5.1461680000000003</v>
      </c>
      <c r="H33">
        <v>4.5322420000000001</v>
      </c>
      <c r="I33">
        <v>4.936598</v>
      </c>
      <c r="J33">
        <v>3.7994460000000001</v>
      </c>
      <c r="K33">
        <v>22.195177999999999</v>
      </c>
      <c r="L33">
        <v>19.932203000000001</v>
      </c>
      <c r="M33">
        <v>15.748416000000001</v>
      </c>
      <c r="N33">
        <v>7.5062559999999996</v>
      </c>
      <c r="O33">
        <v>10.282278</v>
      </c>
      <c r="P33">
        <v>10.214945</v>
      </c>
      <c r="Q33">
        <v>7.8494010000000003</v>
      </c>
      <c r="R33">
        <v>8.3274869999999996</v>
      </c>
      <c r="S33">
        <v>6.7967930000000001</v>
      </c>
    </row>
    <row r="34" spans="1:19" ht="15.6" x14ac:dyDescent="0.3">
      <c r="A34" s="14" t="s">
        <v>65</v>
      </c>
      <c r="B34" s="14" t="s">
        <v>66</v>
      </c>
      <c r="C34" t="s">
        <v>767</v>
      </c>
      <c r="D34" t="s">
        <v>1557</v>
      </c>
      <c r="E34">
        <v>2.605826</v>
      </c>
      <c r="F34">
        <v>2.700043</v>
      </c>
      <c r="G34">
        <v>4.4650699999999999</v>
      </c>
      <c r="H34">
        <v>2.4719039999999999</v>
      </c>
      <c r="I34">
        <v>2.5674410000000001</v>
      </c>
      <c r="J34">
        <v>2.063269</v>
      </c>
      <c r="K34">
        <v>3.8541620000000001</v>
      </c>
      <c r="L34">
        <v>7.2435499999999999</v>
      </c>
      <c r="M34">
        <v>5.6179050000000004</v>
      </c>
      <c r="N34">
        <v>20.977004999999998</v>
      </c>
      <c r="O34">
        <v>20.402553999999999</v>
      </c>
      <c r="P34">
        <v>18.706724000000001</v>
      </c>
      <c r="Q34">
        <v>5.8202499999999997</v>
      </c>
      <c r="R34">
        <v>4.2964539999999998</v>
      </c>
      <c r="S34">
        <v>4.5328929999999996</v>
      </c>
    </row>
    <row r="35" spans="1:19" ht="15.6" x14ac:dyDescent="0.3">
      <c r="A35" s="14" t="s">
        <v>67</v>
      </c>
      <c r="B35" s="14" t="s">
        <v>68</v>
      </c>
      <c r="C35" t="s">
        <v>768</v>
      </c>
      <c r="D35" t="s">
        <v>1558</v>
      </c>
      <c r="E35">
        <v>13.504949999999999</v>
      </c>
      <c r="F35">
        <v>13.717477000000001</v>
      </c>
      <c r="G35">
        <v>31.815532999999999</v>
      </c>
      <c r="H35">
        <v>18.591239999999999</v>
      </c>
      <c r="I35">
        <v>20.444199000000001</v>
      </c>
      <c r="J35">
        <v>17.441891999999999</v>
      </c>
      <c r="K35">
        <v>52.253542000000003</v>
      </c>
      <c r="L35">
        <v>41.048113000000001</v>
      </c>
      <c r="M35">
        <v>37.654961</v>
      </c>
      <c r="N35">
        <v>20.815422000000002</v>
      </c>
      <c r="O35">
        <v>24.537072999999999</v>
      </c>
      <c r="P35">
        <v>24.596415</v>
      </c>
      <c r="Q35">
        <v>20.333086000000002</v>
      </c>
      <c r="R35">
        <v>21.451371000000002</v>
      </c>
      <c r="S35">
        <v>22.603417</v>
      </c>
    </row>
    <row r="36" spans="1:19" ht="15.6" x14ac:dyDescent="0.3">
      <c r="A36" s="14" t="s">
        <v>69</v>
      </c>
      <c r="B36" s="14" t="s">
        <v>70</v>
      </c>
      <c r="C36" t="s">
        <v>769</v>
      </c>
      <c r="D36" t="s">
        <v>1559</v>
      </c>
      <c r="E36">
        <v>9.2021160000000002</v>
      </c>
      <c r="F36">
        <v>9.3656330000000008</v>
      </c>
      <c r="G36">
        <v>18.303903999999999</v>
      </c>
      <c r="H36">
        <v>16.419191999999999</v>
      </c>
      <c r="I36">
        <v>18.415842000000001</v>
      </c>
      <c r="J36">
        <v>14.436363</v>
      </c>
      <c r="K36">
        <v>50.143121999999998</v>
      </c>
      <c r="L36">
        <v>42.729556000000002</v>
      </c>
      <c r="M36">
        <v>40.818925999999998</v>
      </c>
      <c r="N36">
        <v>18.574954999999999</v>
      </c>
      <c r="O36">
        <v>18.967139</v>
      </c>
      <c r="P36">
        <v>19.441195</v>
      </c>
      <c r="Q36">
        <v>18.609280999999999</v>
      </c>
      <c r="R36">
        <v>19.457138</v>
      </c>
      <c r="S36">
        <v>18.506543000000001</v>
      </c>
    </row>
    <row r="37" spans="1:19" ht="15.6" x14ac:dyDescent="0.3">
      <c r="A37" s="14" t="s">
        <v>71</v>
      </c>
      <c r="B37" s="16" t="s">
        <v>72</v>
      </c>
      <c r="C37" t="s">
        <v>770</v>
      </c>
      <c r="D37" t="s">
        <v>1560</v>
      </c>
      <c r="E37">
        <v>14.328849999999999</v>
      </c>
      <c r="F37">
        <v>15.317309</v>
      </c>
      <c r="G37">
        <v>22.591386</v>
      </c>
      <c r="H37">
        <v>8.244745</v>
      </c>
      <c r="I37">
        <v>13.313031000000001</v>
      </c>
      <c r="J37">
        <v>11.519515</v>
      </c>
      <c r="K37">
        <v>72.696074999999993</v>
      </c>
      <c r="L37">
        <v>83.034004999999993</v>
      </c>
      <c r="M37">
        <v>82.405680000000004</v>
      </c>
      <c r="N37">
        <v>28.006989000000001</v>
      </c>
      <c r="O37">
        <v>28.507197000000001</v>
      </c>
      <c r="P37">
        <v>32.863219999999998</v>
      </c>
      <c r="Q37">
        <v>27.630614000000001</v>
      </c>
      <c r="R37">
        <v>27.642099999999999</v>
      </c>
      <c r="S37">
        <v>29.946660000000001</v>
      </c>
    </row>
    <row r="38" spans="1:19" ht="15.6" x14ac:dyDescent="0.3">
      <c r="A38" s="14" t="s">
        <v>73</v>
      </c>
      <c r="B38" s="14" t="s">
        <v>74</v>
      </c>
      <c r="C38" t="s">
        <v>771</v>
      </c>
      <c r="D38" t="s">
        <v>1561</v>
      </c>
      <c r="E38">
        <v>8.280011</v>
      </c>
      <c r="F38">
        <v>6.6206880000000004</v>
      </c>
      <c r="G38">
        <v>10.722709999999999</v>
      </c>
      <c r="H38">
        <v>20.086190999999999</v>
      </c>
      <c r="I38">
        <v>19.754360999999999</v>
      </c>
      <c r="J38">
        <v>17.746735000000001</v>
      </c>
      <c r="K38">
        <v>22.227287</v>
      </c>
      <c r="L38">
        <v>27.063199999999998</v>
      </c>
      <c r="M38">
        <v>16.015881</v>
      </c>
      <c r="N38">
        <v>13.579228000000001</v>
      </c>
      <c r="O38">
        <v>13.430929000000001</v>
      </c>
      <c r="P38">
        <v>13.16357</v>
      </c>
      <c r="Q38">
        <v>15.088011</v>
      </c>
      <c r="R38">
        <v>14.885137</v>
      </c>
      <c r="S38">
        <v>13.289172000000001</v>
      </c>
    </row>
    <row r="39" spans="1:19" ht="15.6" x14ac:dyDescent="0.3">
      <c r="A39" s="14" t="s">
        <v>75</v>
      </c>
      <c r="B39" s="14" t="s">
        <v>76</v>
      </c>
      <c r="C39" t="s">
        <v>772</v>
      </c>
      <c r="D39" t="s">
        <v>1562</v>
      </c>
      <c r="E39">
        <v>9.3948579999999993</v>
      </c>
      <c r="F39">
        <v>10.330373</v>
      </c>
      <c r="G39">
        <v>20.654764</v>
      </c>
      <c r="H39">
        <v>10.310461999999999</v>
      </c>
      <c r="I39">
        <v>10.645609</v>
      </c>
      <c r="J39">
        <v>11.491534</v>
      </c>
      <c r="K39">
        <v>47.334862999999999</v>
      </c>
      <c r="L39">
        <v>34.176248999999999</v>
      </c>
      <c r="M39">
        <v>27.946102</v>
      </c>
      <c r="N39">
        <v>37.809973999999997</v>
      </c>
      <c r="O39">
        <v>31.927015000000001</v>
      </c>
      <c r="P39">
        <v>37.788893000000002</v>
      </c>
      <c r="Q39">
        <v>14.619183</v>
      </c>
      <c r="R39">
        <v>15.941792</v>
      </c>
      <c r="S39">
        <v>12.510769</v>
      </c>
    </row>
    <row r="40" spans="1:19" ht="15.6" x14ac:dyDescent="0.3">
      <c r="A40" s="14" t="s">
        <v>77</v>
      </c>
      <c r="B40" s="14" t="s">
        <v>78</v>
      </c>
      <c r="C40" t="s">
        <v>773</v>
      </c>
      <c r="D40" t="s">
        <v>1563</v>
      </c>
      <c r="E40">
        <v>31.382871000000002</v>
      </c>
      <c r="F40">
        <v>35.125667</v>
      </c>
      <c r="G40">
        <v>56.075609999999998</v>
      </c>
      <c r="H40">
        <v>20.737998000000001</v>
      </c>
      <c r="I40">
        <v>28.589224000000002</v>
      </c>
      <c r="J40">
        <v>23.648067999999999</v>
      </c>
      <c r="K40">
        <v>62.262121</v>
      </c>
      <c r="L40">
        <v>53.403191999999997</v>
      </c>
      <c r="M40">
        <v>63.6967</v>
      </c>
      <c r="N40">
        <v>103.636033</v>
      </c>
      <c r="O40">
        <v>94.770978999999997</v>
      </c>
      <c r="P40">
        <v>101.944175</v>
      </c>
      <c r="Q40">
        <v>48.902206999999997</v>
      </c>
      <c r="R40">
        <v>52.985792000000004</v>
      </c>
      <c r="S40">
        <v>48.464015000000003</v>
      </c>
    </row>
    <row r="41" spans="1:19" ht="15.6" x14ac:dyDescent="0.3">
      <c r="A41" s="14" t="s">
        <v>79</v>
      </c>
      <c r="B41" s="14" t="s">
        <v>80</v>
      </c>
      <c r="C41" t="s">
        <v>774</v>
      </c>
      <c r="D41" t="s">
        <v>1564</v>
      </c>
      <c r="E41">
        <v>2.7559300000000002</v>
      </c>
      <c r="F41">
        <v>2.5136829999999999</v>
      </c>
      <c r="G41">
        <v>4.3095809999999997</v>
      </c>
      <c r="H41">
        <v>8.3870970000000007</v>
      </c>
      <c r="I41">
        <v>7.4166840000000001</v>
      </c>
      <c r="J41">
        <v>8.8160469999999993</v>
      </c>
      <c r="K41">
        <v>39.782806999999998</v>
      </c>
      <c r="L41">
        <v>34.496000000000002</v>
      </c>
      <c r="M41">
        <v>27.345269999999999</v>
      </c>
      <c r="N41">
        <v>2.7575159999999999</v>
      </c>
      <c r="O41">
        <v>3.2319629999999999</v>
      </c>
      <c r="P41">
        <v>3.519746</v>
      </c>
      <c r="Q41">
        <v>11.332691000000001</v>
      </c>
      <c r="R41">
        <v>13.310278</v>
      </c>
      <c r="S41">
        <v>10.233618</v>
      </c>
    </row>
    <row r="42" spans="1:19" ht="15.6" x14ac:dyDescent="0.3">
      <c r="A42" s="14" t="s">
        <v>88</v>
      </c>
      <c r="B42" s="14" t="s">
        <v>81</v>
      </c>
      <c r="C42" t="s">
        <v>734</v>
      </c>
      <c r="D42" t="s">
        <v>1565</v>
      </c>
      <c r="E42">
        <v>13.519081999999999</v>
      </c>
      <c r="F42">
        <v>13.289944</v>
      </c>
      <c r="G42">
        <v>20.131865999999999</v>
      </c>
      <c r="H42">
        <v>9.3260889999999996</v>
      </c>
      <c r="I42">
        <v>8.3455860000000008</v>
      </c>
      <c r="J42">
        <v>9.810136</v>
      </c>
      <c r="K42">
        <v>82.999425000000002</v>
      </c>
      <c r="L42">
        <v>75.657965000000004</v>
      </c>
      <c r="M42">
        <v>53.988101999999998</v>
      </c>
      <c r="N42">
        <v>33.175632999999998</v>
      </c>
      <c r="O42">
        <v>30.820357000000001</v>
      </c>
      <c r="P42">
        <v>33.402205000000002</v>
      </c>
      <c r="Q42">
        <v>17.371106000000001</v>
      </c>
      <c r="R42">
        <v>17.115251000000001</v>
      </c>
      <c r="S42">
        <v>14.62804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775</v>
      </c>
      <c r="D45" t="s">
        <v>91</v>
      </c>
    </row>
    <row r="46" spans="1:19" ht="15.6" x14ac:dyDescent="0.3">
      <c r="A46" s="1" t="s">
        <v>85</v>
      </c>
      <c r="B46" s="4"/>
    </row>
    <row r="47" spans="1:19" ht="15.6" x14ac:dyDescent="0.3">
      <c r="A47" s="1" t="s">
        <v>86</v>
      </c>
      <c r="B47" s="4"/>
    </row>
  </sheetData>
  <conditionalFormatting sqref="E2:S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C451-A257-4129-978F-EF77A9E55B52}">
  <dimension ref="A1:S47"/>
  <sheetViews>
    <sheetView topLeftCell="A20" workbookViewId="0">
      <selection activeCell="S27" sqref="S27"/>
    </sheetView>
  </sheetViews>
  <sheetFormatPr defaultRowHeight="14.4" x14ac:dyDescent="0.3"/>
  <cols>
    <col min="1" max="1" width="10.554687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t="s">
        <v>1566</v>
      </c>
      <c r="F1" t="s">
        <v>1567</v>
      </c>
      <c r="G1" t="s">
        <v>1568</v>
      </c>
      <c r="H1" t="s">
        <v>1569</v>
      </c>
      <c r="I1" t="s">
        <v>1570</v>
      </c>
      <c r="J1" t="s">
        <v>1571</v>
      </c>
      <c r="K1" t="s">
        <v>1572</v>
      </c>
      <c r="L1" t="s">
        <v>1573</v>
      </c>
      <c r="M1" t="s">
        <v>1574</v>
      </c>
      <c r="N1" t="s">
        <v>1575</v>
      </c>
      <c r="O1" t="s">
        <v>1576</v>
      </c>
      <c r="P1" t="s">
        <v>1577</v>
      </c>
      <c r="Q1" t="s">
        <v>1578</v>
      </c>
      <c r="R1" t="s">
        <v>1579</v>
      </c>
      <c r="S1" t="s">
        <v>1580</v>
      </c>
    </row>
    <row r="2" spans="1:19" ht="15.6" x14ac:dyDescent="0.3">
      <c r="A2" s="1" t="s">
        <v>1</v>
      </c>
      <c r="B2" s="1" t="s">
        <v>2</v>
      </c>
      <c r="C2" t="s">
        <v>778</v>
      </c>
      <c r="D2" t="s">
        <v>1581</v>
      </c>
      <c r="E2">
        <v>0.527505</v>
      </c>
      <c r="F2">
        <v>0.46732099999999999</v>
      </c>
      <c r="G2">
        <v>0.64421600000000001</v>
      </c>
      <c r="H2">
        <v>2.0660980000000002</v>
      </c>
      <c r="I2">
        <v>1.7757000000000001</v>
      </c>
      <c r="J2">
        <v>2.196005</v>
      </c>
      <c r="K2">
        <v>1.526438</v>
      </c>
      <c r="L2">
        <v>0.42632399999999998</v>
      </c>
      <c r="M2">
        <v>0.99370800000000004</v>
      </c>
      <c r="N2">
        <v>1.716377</v>
      </c>
      <c r="O2">
        <v>1.794678</v>
      </c>
      <c r="P2">
        <v>1.8699920000000001</v>
      </c>
      <c r="Q2">
        <v>1.2087600000000001</v>
      </c>
      <c r="R2">
        <v>1.0077309999999999</v>
      </c>
      <c r="S2">
        <v>1.6071960000000001</v>
      </c>
    </row>
    <row r="3" spans="1:19" ht="15.6" x14ac:dyDescent="0.3">
      <c r="A3" s="1" t="s">
        <v>3</v>
      </c>
      <c r="B3" s="1" t="s">
        <v>4</v>
      </c>
      <c r="C3" t="s">
        <v>779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780</v>
      </c>
      <c r="D4" t="s">
        <v>1582</v>
      </c>
      <c r="E4">
        <v>1.7502949999999999</v>
      </c>
      <c r="F4">
        <v>1.4759139999999999</v>
      </c>
      <c r="G4">
        <v>2.463428</v>
      </c>
      <c r="H4">
        <v>17.418672999999998</v>
      </c>
      <c r="I4">
        <v>19.953213999999999</v>
      </c>
      <c r="J4">
        <v>23.584174999999998</v>
      </c>
      <c r="K4">
        <v>5.1963600000000003</v>
      </c>
      <c r="L4">
        <v>3.965141</v>
      </c>
      <c r="M4">
        <v>6.2452139999999998</v>
      </c>
      <c r="N4">
        <v>4.9556000000000003E-2</v>
      </c>
      <c r="O4">
        <v>3.0761E-2</v>
      </c>
      <c r="P4">
        <v>6.5003000000000005E-2</v>
      </c>
      <c r="Q4">
        <v>40.540092000000001</v>
      </c>
      <c r="R4">
        <v>47.547989999999999</v>
      </c>
      <c r="S4">
        <v>44.323104000000001</v>
      </c>
    </row>
    <row r="5" spans="1:19" ht="15.6" x14ac:dyDescent="0.3">
      <c r="A5" s="1" t="s">
        <v>7</v>
      </c>
      <c r="B5" s="1" t="s">
        <v>8</v>
      </c>
      <c r="C5" t="s">
        <v>781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782</v>
      </c>
      <c r="D6" t="s">
        <v>1583</v>
      </c>
      <c r="E6">
        <v>0</v>
      </c>
      <c r="F6">
        <v>0</v>
      </c>
      <c r="G6">
        <v>0</v>
      </c>
      <c r="H6">
        <v>0</v>
      </c>
      <c r="I6">
        <v>1.3111969999999999</v>
      </c>
      <c r="J6">
        <v>0.59796700000000003</v>
      </c>
      <c r="K6">
        <v>0</v>
      </c>
      <c r="L6">
        <v>0</v>
      </c>
      <c r="M6">
        <v>0</v>
      </c>
      <c r="N6">
        <v>4.4768840000000001</v>
      </c>
      <c r="O6">
        <v>1.376072</v>
      </c>
      <c r="P6">
        <v>0</v>
      </c>
      <c r="Q6">
        <v>0</v>
      </c>
      <c r="R6">
        <v>0</v>
      </c>
      <c r="S6">
        <v>0</v>
      </c>
    </row>
    <row r="7" spans="1:19" ht="15.6" x14ac:dyDescent="0.3">
      <c r="A7" s="1" t="s">
        <v>11</v>
      </c>
      <c r="B7" s="1" t="s">
        <v>12</v>
      </c>
      <c r="C7" t="s">
        <v>783</v>
      </c>
      <c r="D7" t="s">
        <v>1584</v>
      </c>
      <c r="E7">
        <v>98.058102000000005</v>
      </c>
      <c r="F7">
        <v>92.307779999999994</v>
      </c>
      <c r="G7">
        <v>89.741906</v>
      </c>
      <c r="H7">
        <v>27.118770999999999</v>
      </c>
      <c r="I7">
        <v>25.303795000000001</v>
      </c>
      <c r="J7">
        <v>24.935762</v>
      </c>
      <c r="K7">
        <v>94.412783000000005</v>
      </c>
      <c r="L7">
        <v>50.439704999999996</v>
      </c>
      <c r="M7">
        <v>80.695532</v>
      </c>
      <c r="N7">
        <v>30.266259999999999</v>
      </c>
      <c r="O7">
        <v>25.674433000000001</v>
      </c>
      <c r="P7">
        <v>31.180925999999999</v>
      </c>
      <c r="Q7">
        <v>8.9915859999999999</v>
      </c>
      <c r="R7">
        <v>8.6440990000000006</v>
      </c>
      <c r="S7">
        <v>9.0717110000000005</v>
      </c>
    </row>
    <row r="8" spans="1:19" ht="15.6" x14ac:dyDescent="0.3">
      <c r="A8" s="1" t="s">
        <v>13</v>
      </c>
      <c r="B8" s="1" t="s">
        <v>14</v>
      </c>
      <c r="C8" t="s">
        <v>784</v>
      </c>
      <c r="D8" t="s">
        <v>1585</v>
      </c>
      <c r="E8">
        <v>36.153993</v>
      </c>
      <c r="F8">
        <v>35.100639000000001</v>
      </c>
      <c r="G8">
        <v>33.671703000000001</v>
      </c>
      <c r="H8">
        <v>9.2743490000000008</v>
      </c>
      <c r="I8">
        <v>7.6241070000000004</v>
      </c>
      <c r="J8">
        <v>7.3893719999999998</v>
      </c>
      <c r="K8">
        <v>18.349612</v>
      </c>
      <c r="L8">
        <v>13.100942999999999</v>
      </c>
      <c r="M8">
        <v>16.297153000000002</v>
      </c>
      <c r="N8">
        <v>3.5529959999999998</v>
      </c>
      <c r="O8">
        <v>3.669244</v>
      </c>
      <c r="P8">
        <v>3.713714</v>
      </c>
      <c r="Q8">
        <v>2.1970049999999999</v>
      </c>
      <c r="R8">
        <v>2.304735</v>
      </c>
      <c r="S8">
        <v>3.0263049999999998</v>
      </c>
    </row>
    <row r="9" spans="1:19" ht="15.6" x14ac:dyDescent="0.3">
      <c r="A9" s="1" t="s">
        <v>15</v>
      </c>
      <c r="B9" s="1" t="s">
        <v>16</v>
      </c>
      <c r="C9" t="s">
        <v>785</v>
      </c>
      <c r="D9" t="s">
        <v>1586</v>
      </c>
      <c r="E9">
        <v>22.808164000000001</v>
      </c>
      <c r="F9">
        <v>22.861979000000002</v>
      </c>
      <c r="G9">
        <v>21.876239000000002</v>
      </c>
      <c r="H9">
        <v>11.640751</v>
      </c>
      <c r="I9">
        <v>8.6390720000000005</v>
      </c>
      <c r="J9">
        <v>9.0219620000000003</v>
      </c>
      <c r="K9">
        <v>38.635247</v>
      </c>
      <c r="L9">
        <v>38.445481000000001</v>
      </c>
      <c r="M9">
        <v>34.875807999999999</v>
      </c>
      <c r="N9">
        <v>17.902315999999999</v>
      </c>
      <c r="O9">
        <v>17.405676</v>
      </c>
      <c r="P9">
        <v>16.165538000000002</v>
      </c>
      <c r="Q9">
        <v>11.759377000000001</v>
      </c>
      <c r="R9">
        <v>9.1918670000000002</v>
      </c>
      <c r="S9">
        <v>10.853910000000001</v>
      </c>
    </row>
    <row r="10" spans="1:19" ht="15.6" x14ac:dyDescent="0.3">
      <c r="A10" s="1" t="s">
        <v>87</v>
      </c>
      <c r="B10" s="1" t="s">
        <v>17</v>
      </c>
      <c r="C10" t="s">
        <v>786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787</v>
      </c>
      <c r="D11" t="s">
        <v>1587</v>
      </c>
      <c r="E11">
        <v>6.3681469999999996</v>
      </c>
      <c r="F11">
        <v>5.0309889999999999</v>
      </c>
      <c r="G11">
        <v>5.3775519999999997</v>
      </c>
      <c r="H11">
        <v>3.2583950000000002</v>
      </c>
      <c r="I11">
        <v>4.9102199999999998</v>
      </c>
      <c r="J11">
        <v>3.700704</v>
      </c>
      <c r="K11">
        <v>21.728232999999999</v>
      </c>
      <c r="L11">
        <v>17.054243</v>
      </c>
      <c r="M11">
        <v>24.472714</v>
      </c>
      <c r="N11">
        <v>1.6243620000000001</v>
      </c>
      <c r="O11">
        <v>1.7989170000000001</v>
      </c>
      <c r="P11">
        <v>1.1376010000000001</v>
      </c>
      <c r="Q11">
        <v>7.7698159999999996</v>
      </c>
      <c r="R11">
        <v>8.5014149999999997</v>
      </c>
      <c r="S11">
        <v>8.3537379999999999</v>
      </c>
    </row>
    <row r="12" spans="1:19" ht="15.6" x14ac:dyDescent="0.3">
      <c r="A12" s="1" t="s">
        <v>20</v>
      </c>
      <c r="B12" s="1" t="s">
        <v>21</v>
      </c>
      <c r="C12" t="s">
        <v>788</v>
      </c>
      <c r="D12" t="s">
        <v>1588</v>
      </c>
      <c r="E12">
        <v>0.17899000000000001</v>
      </c>
      <c r="F12">
        <v>0</v>
      </c>
      <c r="G12">
        <v>0.31038399999999999</v>
      </c>
      <c r="H12">
        <v>1.6593990000000001</v>
      </c>
      <c r="I12">
        <v>1.4448970000000001</v>
      </c>
      <c r="J12">
        <v>0.81662500000000005</v>
      </c>
      <c r="K12">
        <v>0</v>
      </c>
      <c r="L12">
        <v>0.87485000000000002</v>
      </c>
      <c r="M12">
        <v>1.261549</v>
      </c>
      <c r="N12">
        <v>0</v>
      </c>
      <c r="O12">
        <v>0</v>
      </c>
      <c r="P12">
        <v>0</v>
      </c>
      <c r="Q12">
        <v>1.7139420000000001</v>
      </c>
      <c r="R12">
        <v>1.7567440000000001</v>
      </c>
      <c r="S12">
        <v>1.6464319999999999</v>
      </c>
    </row>
    <row r="13" spans="1:19" ht="15.6" x14ac:dyDescent="0.3">
      <c r="A13" s="1" t="s">
        <v>22</v>
      </c>
      <c r="B13" s="1" t="s">
        <v>23</v>
      </c>
      <c r="C13" t="s">
        <v>789</v>
      </c>
      <c r="D13" t="s">
        <v>1589</v>
      </c>
      <c r="E13">
        <v>0.79204399999999997</v>
      </c>
      <c r="F13">
        <v>1.1995439999999999</v>
      </c>
      <c r="G13">
        <v>1.4020140000000001</v>
      </c>
      <c r="H13">
        <v>0.59662199999999999</v>
      </c>
      <c r="I13">
        <v>0.92169800000000002</v>
      </c>
      <c r="J13">
        <v>3.188615</v>
      </c>
      <c r="K13">
        <v>0.47035700000000003</v>
      </c>
      <c r="L13">
        <v>0.25012800000000002</v>
      </c>
      <c r="M13">
        <v>0.73680400000000001</v>
      </c>
      <c r="N13">
        <v>5.67E-2</v>
      </c>
      <c r="O13">
        <v>0.105668</v>
      </c>
      <c r="P13">
        <v>0</v>
      </c>
      <c r="Q13">
        <v>0.386656</v>
      </c>
      <c r="R13">
        <v>1.151824</v>
      </c>
      <c r="S13">
        <v>0.46760499999999999</v>
      </c>
    </row>
    <row r="14" spans="1:19" ht="15.6" x14ac:dyDescent="0.3">
      <c r="A14" s="1" t="s">
        <v>24</v>
      </c>
      <c r="B14" s="1" t="s">
        <v>25</v>
      </c>
      <c r="C14" t="s">
        <v>790</v>
      </c>
      <c r="D14" t="s">
        <v>1590</v>
      </c>
      <c r="E14">
        <v>1.34948</v>
      </c>
      <c r="F14">
        <v>1.5448040000000001</v>
      </c>
      <c r="G14">
        <v>1.12354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.114427</v>
      </c>
      <c r="R14">
        <v>0.18338699999999999</v>
      </c>
      <c r="S14">
        <v>0.33705299999999999</v>
      </c>
    </row>
    <row r="15" spans="1:19" ht="15.6" x14ac:dyDescent="0.3">
      <c r="A15" s="1" t="s">
        <v>26</v>
      </c>
      <c r="B15" s="1" t="s">
        <v>27</v>
      </c>
      <c r="C15" t="s">
        <v>791</v>
      </c>
      <c r="D15" t="s">
        <v>1591</v>
      </c>
      <c r="E15">
        <v>0.88093399999999999</v>
      </c>
      <c r="F15">
        <v>1.114663</v>
      </c>
      <c r="G15">
        <v>1.4453819999999999</v>
      </c>
      <c r="H15">
        <v>0.64056800000000003</v>
      </c>
      <c r="I15">
        <v>0.91411299999999995</v>
      </c>
      <c r="J15">
        <v>0.53004499999999999</v>
      </c>
      <c r="K15">
        <v>4.7328210000000004</v>
      </c>
      <c r="L15">
        <v>2.3663409999999998</v>
      </c>
      <c r="M15">
        <v>3.7866029999999999</v>
      </c>
      <c r="N15">
        <v>1.1931529999999999</v>
      </c>
      <c r="O15">
        <v>0.723464</v>
      </c>
      <c r="P15">
        <v>1.135216</v>
      </c>
      <c r="Q15">
        <v>1.524902</v>
      </c>
      <c r="R15">
        <v>2.0030230000000002</v>
      </c>
      <c r="S15">
        <v>1.878838</v>
      </c>
    </row>
    <row r="16" spans="1:19" ht="15.6" x14ac:dyDescent="0.3">
      <c r="A16" s="1" t="s">
        <v>28</v>
      </c>
      <c r="B16" s="1" t="s">
        <v>29</v>
      </c>
      <c r="C16" t="s">
        <v>792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793</v>
      </c>
      <c r="D17" t="s">
        <v>91</v>
      </c>
    </row>
    <row r="18" spans="1:19" ht="15.6" x14ac:dyDescent="0.3">
      <c r="A18" s="14" t="s">
        <v>32</v>
      </c>
      <c r="B18" s="14" t="s">
        <v>33</v>
      </c>
      <c r="C18" t="s">
        <v>794</v>
      </c>
      <c r="D18" t="s">
        <v>1592</v>
      </c>
      <c r="E18">
        <v>0.30415900000000001</v>
      </c>
      <c r="F18">
        <v>0.369307</v>
      </c>
      <c r="G18">
        <v>0.494149</v>
      </c>
      <c r="H18">
        <v>0.19797400000000001</v>
      </c>
      <c r="I18">
        <v>0.26125500000000001</v>
      </c>
      <c r="J18">
        <v>0.21829299999999999</v>
      </c>
      <c r="K18">
        <v>1.9094169999999999</v>
      </c>
      <c r="L18">
        <v>1.192315</v>
      </c>
      <c r="M18">
        <v>1.2878540000000001</v>
      </c>
      <c r="N18">
        <v>0.73323899999999997</v>
      </c>
      <c r="O18">
        <v>0.32407999999999998</v>
      </c>
      <c r="P18">
        <v>0.493728</v>
      </c>
      <c r="Q18">
        <v>0.52639899999999995</v>
      </c>
      <c r="R18">
        <v>0.57774899999999996</v>
      </c>
      <c r="S18">
        <v>0.452878</v>
      </c>
    </row>
    <row r="19" spans="1:19" ht="15.6" x14ac:dyDescent="0.3">
      <c r="A19" s="14" t="s">
        <v>34</v>
      </c>
      <c r="B19" s="14" t="s">
        <v>35</v>
      </c>
      <c r="C19" t="s">
        <v>795</v>
      </c>
      <c r="D19" t="s">
        <v>1593</v>
      </c>
      <c r="E19">
        <v>5.8768919999999998</v>
      </c>
      <c r="F19">
        <v>7.0504870000000004</v>
      </c>
      <c r="G19">
        <v>7.6945730000000001</v>
      </c>
      <c r="H19">
        <v>1.5259670000000001</v>
      </c>
      <c r="I19">
        <v>2.0875970000000001</v>
      </c>
      <c r="J19">
        <v>4.3534100000000002</v>
      </c>
      <c r="K19">
        <v>1.5548390000000001</v>
      </c>
      <c r="L19">
        <v>2.473157</v>
      </c>
      <c r="M19">
        <v>1.091208</v>
      </c>
      <c r="N19">
        <v>0.103454</v>
      </c>
      <c r="O19">
        <v>2.8885999999999998E-2</v>
      </c>
      <c r="P19">
        <v>0</v>
      </c>
      <c r="Q19">
        <v>6.0679670000000003</v>
      </c>
      <c r="R19">
        <v>9.5315279999999998</v>
      </c>
      <c r="S19">
        <v>9.5981819999999995</v>
      </c>
    </row>
    <row r="20" spans="1:19" ht="15.6" x14ac:dyDescent="0.3">
      <c r="A20" s="14" t="s">
        <v>36</v>
      </c>
      <c r="B20" s="14" t="s">
        <v>37</v>
      </c>
      <c r="C20" t="s">
        <v>796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797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798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799</v>
      </c>
      <c r="D23" t="s">
        <v>1594</v>
      </c>
      <c r="E23">
        <v>7.4757000000000004E-2</v>
      </c>
      <c r="F23">
        <v>0.11969299999999999</v>
      </c>
      <c r="G23">
        <v>0.171015</v>
      </c>
      <c r="H23">
        <v>60.162424000000001</v>
      </c>
      <c r="I23">
        <v>57.986919999999998</v>
      </c>
      <c r="J23">
        <v>71.056449000000001</v>
      </c>
      <c r="K23">
        <v>6.1846920000000001</v>
      </c>
      <c r="L23">
        <v>9.7040629999999997</v>
      </c>
      <c r="M23">
        <v>2.0871059999999999</v>
      </c>
      <c r="N23">
        <v>47.279935000000002</v>
      </c>
      <c r="O23">
        <v>60.464638999999998</v>
      </c>
      <c r="P23">
        <v>48.574741000000003</v>
      </c>
      <c r="Q23">
        <v>13.867514</v>
      </c>
      <c r="R23">
        <v>12.981857</v>
      </c>
      <c r="S23">
        <v>10.841203999999999</v>
      </c>
    </row>
    <row r="24" spans="1:19" ht="15.6" x14ac:dyDescent="0.3">
      <c r="A24" s="14" t="s">
        <v>44</v>
      </c>
      <c r="B24" s="14" t="s">
        <v>45</v>
      </c>
      <c r="C24" t="s">
        <v>800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801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802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803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804</v>
      </c>
      <c r="D28" t="s">
        <v>1595</v>
      </c>
      <c r="E28">
        <v>25.453216000000001</v>
      </c>
      <c r="F28">
        <v>26.182974000000002</v>
      </c>
      <c r="G28">
        <v>24.273378000000001</v>
      </c>
      <c r="H28">
        <v>10.501823999999999</v>
      </c>
      <c r="I28">
        <v>9.2715650000000007</v>
      </c>
      <c r="J28">
        <v>7.991511</v>
      </c>
      <c r="K28">
        <v>25.658788000000001</v>
      </c>
      <c r="L28">
        <v>34.316634999999998</v>
      </c>
      <c r="M28">
        <v>25.271577000000001</v>
      </c>
      <c r="N28">
        <v>25.304493000000001</v>
      </c>
      <c r="O28">
        <v>19.078358999999999</v>
      </c>
      <c r="P28">
        <v>20.697372000000001</v>
      </c>
      <c r="Q28">
        <v>40.182910999999997</v>
      </c>
      <c r="R28">
        <v>40.269244</v>
      </c>
      <c r="S28">
        <v>36.462606999999998</v>
      </c>
    </row>
    <row r="29" spans="1:19" ht="15.6" x14ac:dyDescent="0.3">
      <c r="A29" s="14" t="s">
        <v>54</v>
      </c>
      <c r="B29" s="14" t="s">
        <v>55</v>
      </c>
      <c r="C29" t="s">
        <v>805</v>
      </c>
      <c r="D29" t="s">
        <v>1596</v>
      </c>
      <c r="E29">
        <v>3.1953529999999999</v>
      </c>
      <c r="F29">
        <v>3.4271159999999998</v>
      </c>
      <c r="G29">
        <v>3.2235490000000002</v>
      </c>
      <c r="H29">
        <v>1.3159449999999999</v>
      </c>
      <c r="I29">
        <v>1.554646</v>
      </c>
      <c r="J29">
        <v>2.0560990000000001</v>
      </c>
      <c r="K29">
        <v>3.9683489999999999</v>
      </c>
      <c r="L29">
        <v>7.3128539999999997</v>
      </c>
      <c r="M29">
        <v>1.9638599999999999</v>
      </c>
      <c r="N29">
        <v>10.825500999999999</v>
      </c>
      <c r="O29">
        <v>8.8066680000000002</v>
      </c>
      <c r="P29">
        <v>8.6704129999999999</v>
      </c>
      <c r="Q29">
        <v>7.4898769999999999</v>
      </c>
      <c r="R29">
        <v>10.860872000000001</v>
      </c>
      <c r="S29">
        <v>7.7057840000000004</v>
      </c>
    </row>
    <row r="30" spans="1:19" ht="15.6" x14ac:dyDescent="0.3">
      <c r="A30" s="14" t="s">
        <v>56</v>
      </c>
      <c r="B30" s="14" t="s">
        <v>57</v>
      </c>
      <c r="C30" t="s">
        <v>806</v>
      </c>
      <c r="D30" t="s">
        <v>1597</v>
      </c>
      <c r="E30">
        <v>6.2027729999999996</v>
      </c>
      <c r="F30">
        <v>4.878946</v>
      </c>
      <c r="G30">
        <v>5.0532240000000002</v>
      </c>
      <c r="H30">
        <v>24.208788999999999</v>
      </c>
      <c r="I30">
        <v>29.600297999999999</v>
      </c>
      <c r="J30">
        <v>29.215644999999999</v>
      </c>
      <c r="K30">
        <v>27.729239</v>
      </c>
      <c r="L30">
        <v>28.370075</v>
      </c>
      <c r="M30">
        <v>25.083020999999999</v>
      </c>
      <c r="N30">
        <v>16.482855000000001</v>
      </c>
      <c r="O30">
        <v>20.172861000000001</v>
      </c>
      <c r="P30">
        <v>16.020191000000001</v>
      </c>
      <c r="Q30">
        <v>41.547792000000001</v>
      </c>
      <c r="R30">
        <v>42.514828000000001</v>
      </c>
      <c r="S30">
        <v>37.444493999999999</v>
      </c>
    </row>
    <row r="31" spans="1:19" ht="15.6" x14ac:dyDescent="0.3">
      <c r="A31" s="14" t="s">
        <v>58</v>
      </c>
      <c r="B31" s="14" t="s">
        <v>59</v>
      </c>
      <c r="C31" t="s">
        <v>807</v>
      </c>
      <c r="D31" t="s">
        <v>1598</v>
      </c>
      <c r="E31">
        <v>7.9434189999999996</v>
      </c>
      <c r="F31">
        <v>8.2523769999999992</v>
      </c>
      <c r="G31">
        <v>9.5333229999999993</v>
      </c>
      <c r="H31">
        <v>16.237636999999999</v>
      </c>
      <c r="I31">
        <v>18.037105</v>
      </c>
      <c r="J31">
        <v>19.396564000000001</v>
      </c>
      <c r="K31">
        <v>21.827188</v>
      </c>
      <c r="L31">
        <v>5.6905359999999998</v>
      </c>
      <c r="M31">
        <v>3.452464</v>
      </c>
      <c r="N31">
        <v>11.958777</v>
      </c>
      <c r="O31">
        <v>11.187900000000001</v>
      </c>
      <c r="P31">
        <v>11.17398</v>
      </c>
      <c r="Q31">
        <v>12.375114</v>
      </c>
      <c r="R31">
        <v>12.469512</v>
      </c>
      <c r="S31">
        <v>14.635963</v>
      </c>
    </row>
    <row r="32" spans="1:19" ht="15.6" x14ac:dyDescent="0.3">
      <c r="A32" s="14" t="s">
        <v>60</v>
      </c>
      <c r="B32" s="14" t="s">
        <v>61</v>
      </c>
      <c r="C32" t="s">
        <v>808</v>
      </c>
      <c r="D32" t="s">
        <v>1599</v>
      </c>
      <c r="E32">
        <v>1.6852750000000001</v>
      </c>
      <c r="F32">
        <v>1.406155</v>
      </c>
      <c r="G32">
        <v>1.7107520000000001</v>
      </c>
      <c r="H32">
        <v>0.60281300000000004</v>
      </c>
      <c r="I32">
        <v>0.86270899999999995</v>
      </c>
      <c r="J32">
        <v>1.318292</v>
      </c>
      <c r="K32">
        <v>0.38499499999999998</v>
      </c>
      <c r="L32">
        <v>0.177067</v>
      </c>
      <c r="M32">
        <v>0.38588099999999997</v>
      </c>
      <c r="N32">
        <v>9.7596000000000002E-2</v>
      </c>
      <c r="O32">
        <v>0.185062</v>
      </c>
      <c r="P32">
        <v>0.16792399999999999</v>
      </c>
      <c r="Q32">
        <v>2.2808310000000001</v>
      </c>
      <c r="R32">
        <v>3.9700310000000001</v>
      </c>
      <c r="S32">
        <v>4.4526839999999996</v>
      </c>
    </row>
    <row r="33" spans="1:19" ht="15.6" x14ac:dyDescent="0.3">
      <c r="A33" s="14" t="s">
        <v>63</v>
      </c>
      <c r="B33" s="14" t="s">
        <v>64</v>
      </c>
      <c r="C33" t="s">
        <v>809</v>
      </c>
      <c r="D33" t="s">
        <v>1600</v>
      </c>
      <c r="E33">
        <v>5.2161749999999998</v>
      </c>
      <c r="F33">
        <v>6.1292650000000002</v>
      </c>
      <c r="G33">
        <v>6.6805399999999997</v>
      </c>
      <c r="H33">
        <v>6.9188049999999999</v>
      </c>
      <c r="I33">
        <v>8.0601649999999996</v>
      </c>
      <c r="J33">
        <v>7.8891960000000001</v>
      </c>
      <c r="K33">
        <v>15.206153</v>
      </c>
      <c r="L33">
        <v>17.164822000000001</v>
      </c>
      <c r="M33">
        <v>15.239068</v>
      </c>
      <c r="N33">
        <v>9.0386150000000001</v>
      </c>
      <c r="O33">
        <v>9.5502760000000002</v>
      </c>
      <c r="P33">
        <v>7.5159779999999996</v>
      </c>
      <c r="Q33">
        <v>8.7339839999999995</v>
      </c>
      <c r="R33">
        <v>10.454195</v>
      </c>
      <c r="S33">
        <v>10.199866999999999</v>
      </c>
    </row>
    <row r="34" spans="1:19" ht="15.6" x14ac:dyDescent="0.3">
      <c r="A34" s="14" t="s">
        <v>65</v>
      </c>
      <c r="B34" s="14" t="s">
        <v>66</v>
      </c>
      <c r="C34" t="s">
        <v>810</v>
      </c>
      <c r="D34" t="s">
        <v>1601</v>
      </c>
      <c r="E34">
        <v>3.1529090000000002</v>
      </c>
      <c r="F34">
        <v>2.9474849999999999</v>
      </c>
      <c r="G34">
        <v>2.4624239999999999</v>
      </c>
      <c r="H34">
        <v>3.5811489999999999</v>
      </c>
      <c r="I34">
        <v>2.9829409999999998</v>
      </c>
      <c r="J34">
        <v>4.2828410000000003</v>
      </c>
      <c r="K34">
        <v>4.0972099999999996</v>
      </c>
      <c r="L34">
        <v>5.8032069999999996</v>
      </c>
      <c r="M34">
        <v>2.3618679999999999</v>
      </c>
      <c r="N34">
        <v>18.851136</v>
      </c>
      <c r="O34">
        <v>19.456216999999999</v>
      </c>
      <c r="P34">
        <v>21.729039</v>
      </c>
      <c r="Q34">
        <v>3.08718</v>
      </c>
      <c r="R34">
        <v>4.3072290000000004</v>
      </c>
      <c r="S34">
        <v>5.3639549999999998</v>
      </c>
    </row>
    <row r="35" spans="1:19" ht="15.6" x14ac:dyDescent="0.3">
      <c r="A35" s="14" t="s">
        <v>67</v>
      </c>
      <c r="B35" s="14" t="s">
        <v>68</v>
      </c>
      <c r="C35" t="s">
        <v>811</v>
      </c>
      <c r="D35" t="s">
        <v>1602</v>
      </c>
      <c r="E35">
        <v>28.452451</v>
      </c>
      <c r="F35">
        <v>25.937042999999999</v>
      </c>
      <c r="G35">
        <v>26.244544000000001</v>
      </c>
      <c r="H35">
        <v>20.728517</v>
      </c>
      <c r="I35">
        <v>19.425371999999999</v>
      </c>
      <c r="J35">
        <v>16.316897000000001</v>
      </c>
      <c r="K35">
        <v>49.932825999999999</v>
      </c>
      <c r="L35">
        <v>36.557785000000003</v>
      </c>
      <c r="M35">
        <v>51.489071000000003</v>
      </c>
      <c r="N35">
        <v>23.441497999999999</v>
      </c>
      <c r="O35">
        <v>21.751173000000001</v>
      </c>
      <c r="P35">
        <v>23.337817000000001</v>
      </c>
      <c r="Q35">
        <v>20.528285</v>
      </c>
      <c r="R35">
        <v>19.007121000000001</v>
      </c>
      <c r="S35">
        <v>19.715233999999999</v>
      </c>
    </row>
    <row r="36" spans="1:19" ht="15.6" x14ac:dyDescent="0.3">
      <c r="A36" s="14" t="s">
        <v>69</v>
      </c>
      <c r="B36" s="14" t="s">
        <v>70</v>
      </c>
      <c r="C36" t="s">
        <v>812</v>
      </c>
      <c r="D36" t="s">
        <v>1603</v>
      </c>
      <c r="E36">
        <v>14.006342</v>
      </c>
      <c r="F36">
        <v>15.321156</v>
      </c>
      <c r="G36">
        <v>16.866403999999999</v>
      </c>
      <c r="H36">
        <v>17.109722000000001</v>
      </c>
      <c r="I36">
        <v>17.146671999999999</v>
      </c>
      <c r="J36">
        <v>14.345181999999999</v>
      </c>
      <c r="K36">
        <v>45.206015000000001</v>
      </c>
      <c r="L36">
        <v>44.135420000000003</v>
      </c>
      <c r="M36">
        <v>47.485247000000001</v>
      </c>
      <c r="N36">
        <v>20.36824</v>
      </c>
      <c r="O36">
        <v>18.784821000000001</v>
      </c>
      <c r="P36">
        <v>19.395655999999999</v>
      </c>
      <c r="Q36">
        <v>20.694676999999999</v>
      </c>
      <c r="R36">
        <v>19.916509999999999</v>
      </c>
      <c r="S36">
        <v>20.407050999999999</v>
      </c>
    </row>
    <row r="37" spans="1:19" ht="15.6" x14ac:dyDescent="0.3">
      <c r="A37" s="14" t="s">
        <v>71</v>
      </c>
      <c r="B37" s="16" t="s">
        <v>72</v>
      </c>
      <c r="C37" t="s">
        <v>813</v>
      </c>
      <c r="D37" t="s">
        <v>1604</v>
      </c>
      <c r="E37">
        <v>19.139731999999999</v>
      </c>
      <c r="F37">
        <v>22.373540999999999</v>
      </c>
      <c r="G37">
        <v>19.654864</v>
      </c>
      <c r="H37">
        <v>17.654346</v>
      </c>
      <c r="I37">
        <v>15.481472999999999</v>
      </c>
      <c r="J37">
        <v>17.864497</v>
      </c>
      <c r="K37">
        <v>57.990611999999999</v>
      </c>
      <c r="L37">
        <v>97.009009000000006</v>
      </c>
      <c r="M37">
        <v>62.335152999999998</v>
      </c>
      <c r="N37">
        <v>43.169632</v>
      </c>
      <c r="O37">
        <v>43.898065000000003</v>
      </c>
      <c r="P37">
        <v>48.442399000000002</v>
      </c>
      <c r="Q37">
        <v>39.235390000000002</v>
      </c>
      <c r="R37">
        <v>42.046022000000001</v>
      </c>
      <c r="S37">
        <v>42.961396000000001</v>
      </c>
    </row>
    <row r="38" spans="1:19" ht="15.6" x14ac:dyDescent="0.3">
      <c r="A38" s="14" t="s">
        <v>73</v>
      </c>
      <c r="B38" s="14" t="s">
        <v>74</v>
      </c>
      <c r="C38" t="s">
        <v>814</v>
      </c>
      <c r="D38" t="s">
        <v>1605</v>
      </c>
      <c r="E38">
        <v>24.666810000000002</v>
      </c>
      <c r="F38">
        <v>23.497565999999999</v>
      </c>
      <c r="G38">
        <v>23.326664999999998</v>
      </c>
      <c r="H38">
        <v>38.814470999999998</v>
      </c>
      <c r="I38">
        <v>37.750104</v>
      </c>
      <c r="J38">
        <v>30.793208</v>
      </c>
      <c r="K38">
        <v>40.818544000000003</v>
      </c>
      <c r="L38">
        <v>34.993755</v>
      </c>
      <c r="M38">
        <v>38.519177999999997</v>
      </c>
      <c r="N38">
        <v>24.299742999999999</v>
      </c>
      <c r="O38">
        <v>25.203067000000001</v>
      </c>
      <c r="P38">
        <v>29.778756999999999</v>
      </c>
      <c r="Q38">
        <v>31.281168999999998</v>
      </c>
      <c r="R38">
        <v>29.246952</v>
      </c>
      <c r="S38">
        <v>33.625442</v>
      </c>
    </row>
    <row r="39" spans="1:19" ht="15.6" x14ac:dyDescent="0.3">
      <c r="A39" s="14" t="s">
        <v>75</v>
      </c>
      <c r="B39" s="14" t="s">
        <v>76</v>
      </c>
      <c r="C39" t="s">
        <v>815</v>
      </c>
      <c r="D39" t="s">
        <v>1606</v>
      </c>
      <c r="E39">
        <v>15.456118</v>
      </c>
      <c r="F39">
        <v>15.025757</v>
      </c>
      <c r="G39">
        <v>15.224205</v>
      </c>
      <c r="H39">
        <v>19.496535000000002</v>
      </c>
      <c r="I39">
        <v>20.747350999999998</v>
      </c>
      <c r="J39">
        <v>21.018954999999998</v>
      </c>
      <c r="K39">
        <v>41.215532000000003</v>
      </c>
      <c r="L39">
        <v>37.669846999999997</v>
      </c>
      <c r="M39">
        <v>40.115006999999999</v>
      </c>
      <c r="N39">
        <v>27.463795000000001</v>
      </c>
      <c r="O39">
        <v>27.250156</v>
      </c>
      <c r="P39">
        <v>31.523804999999999</v>
      </c>
      <c r="Q39">
        <v>28.72824</v>
      </c>
      <c r="R39">
        <v>27.454329000000001</v>
      </c>
      <c r="S39">
        <v>31.841363000000001</v>
      </c>
    </row>
    <row r="40" spans="1:19" ht="15.6" x14ac:dyDescent="0.3">
      <c r="A40" s="14" t="s">
        <v>77</v>
      </c>
      <c r="B40" s="14" t="s">
        <v>78</v>
      </c>
      <c r="C40" t="s">
        <v>816</v>
      </c>
      <c r="D40" t="s">
        <v>1607</v>
      </c>
      <c r="E40">
        <v>45.730761999999999</v>
      </c>
      <c r="F40">
        <v>47.968504000000003</v>
      </c>
      <c r="G40">
        <v>46.409154999999998</v>
      </c>
      <c r="H40">
        <v>34.189473</v>
      </c>
      <c r="I40">
        <v>34.963479</v>
      </c>
      <c r="J40">
        <v>34.769643000000002</v>
      </c>
      <c r="K40">
        <v>72.486326000000005</v>
      </c>
      <c r="L40">
        <v>69.714633000000006</v>
      </c>
      <c r="M40">
        <v>82.495442999999995</v>
      </c>
      <c r="N40">
        <v>112.642717</v>
      </c>
      <c r="O40">
        <v>110.796842</v>
      </c>
      <c r="P40">
        <v>104.296655</v>
      </c>
      <c r="Q40">
        <v>50.132756000000001</v>
      </c>
      <c r="R40">
        <v>47.962381000000001</v>
      </c>
      <c r="S40">
        <v>47.039124999999999</v>
      </c>
    </row>
    <row r="41" spans="1:19" ht="15.6" x14ac:dyDescent="0.3">
      <c r="A41" s="14" t="s">
        <v>79</v>
      </c>
      <c r="B41" s="14" t="s">
        <v>80</v>
      </c>
      <c r="C41" t="s">
        <v>817</v>
      </c>
      <c r="D41" t="s">
        <v>1608</v>
      </c>
      <c r="E41">
        <v>4.2086459999999999</v>
      </c>
      <c r="F41">
        <v>3.3040340000000001</v>
      </c>
      <c r="G41">
        <v>4.887219</v>
      </c>
      <c r="H41">
        <v>9.1579300000000003</v>
      </c>
      <c r="I41">
        <v>6.6311580000000001</v>
      </c>
      <c r="J41">
        <v>7.244224</v>
      </c>
      <c r="K41">
        <v>59.740051000000001</v>
      </c>
      <c r="L41">
        <v>67.914377999999999</v>
      </c>
      <c r="M41">
        <v>57.198447000000002</v>
      </c>
      <c r="N41">
        <v>1.4749989999999999</v>
      </c>
      <c r="O41">
        <v>1.312019</v>
      </c>
      <c r="P41">
        <v>1.8698680000000001</v>
      </c>
      <c r="Q41">
        <v>16.057365999999998</v>
      </c>
      <c r="R41">
        <v>14.596696</v>
      </c>
      <c r="S41">
        <v>14.362404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776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777</v>
      </c>
      <c r="D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" t="s">
        <v>86</v>
      </c>
      <c r="B47" s="4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4B55F-2E96-4AFE-AE4B-0E4B6207324E}">
  <dimension ref="A1:T47"/>
  <sheetViews>
    <sheetView workbookViewId="0">
      <selection activeCell="S29" sqref="S29"/>
    </sheetView>
  </sheetViews>
  <sheetFormatPr defaultRowHeight="14.4" x14ac:dyDescent="0.3"/>
  <cols>
    <col min="1" max="1" width="10.5546875" bestFit="1" customWidth="1"/>
    <col min="2" max="2" width="16.21875" bestFit="1" customWidth="1"/>
  </cols>
  <sheetData>
    <row r="1" spans="1:20" ht="15.6" x14ac:dyDescent="0.3">
      <c r="A1" s="1"/>
      <c r="B1" s="2" t="s">
        <v>0</v>
      </c>
      <c r="C1" s="12" t="s">
        <v>94</v>
      </c>
      <c r="D1" s="12" t="s">
        <v>95</v>
      </c>
      <c r="E1" s="32" t="s">
        <v>1609</v>
      </c>
      <c r="F1" s="32" t="s">
        <v>1610</v>
      </c>
      <c r="G1" s="32" t="s">
        <v>1611</v>
      </c>
      <c r="H1" s="32" t="s">
        <v>1612</v>
      </c>
      <c r="I1" s="32" t="s">
        <v>1613</v>
      </c>
      <c r="J1" s="32" t="s">
        <v>1614</v>
      </c>
      <c r="K1" s="32" t="s">
        <v>1615</v>
      </c>
      <c r="L1" s="32" t="s">
        <v>1616</v>
      </c>
      <c r="M1" s="32" t="s">
        <v>1617</v>
      </c>
      <c r="N1" s="32" t="s">
        <v>1618</v>
      </c>
      <c r="O1" s="32" t="s">
        <v>1619</v>
      </c>
      <c r="P1" s="32" t="s">
        <v>1620</v>
      </c>
      <c r="Q1" s="32" t="s">
        <v>1621</v>
      </c>
      <c r="R1" s="32" t="s">
        <v>1622</v>
      </c>
      <c r="S1" s="32" t="s">
        <v>1623</v>
      </c>
      <c r="T1" s="32"/>
    </row>
    <row r="2" spans="1:20" ht="15.6" x14ac:dyDescent="0.3">
      <c r="A2" s="1" t="s">
        <v>1</v>
      </c>
      <c r="B2" s="1" t="s">
        <v>2</v>
      </c>
      <c r="C2" t="s">
        <v>820</v>
      </c>
      <c r="D2" t="s">
        <v>91</v>
      </c>
    </row>
    <row r="3" spans="1:20" ht="15.6" x14ac:dyDescent="0.3">
      <c r="A3" s="1" t="s">
        <v>3</v>
      </c>
      <c r="B3" s="1" t="s">
        <v>4</v>
      </c>
      <c r="C3" t="s">
        <v>821</v>
      </c>
      <c r="D3" t="s">
        <v>91</v>
      </c>
    </row>
    <row r="4" spans="1:20" ht="15.6" x14ac:dyDescent="0.3">
      <c r="A4" s="1" t="s">
        <v>5</v>
      </c>
      <c r="B4" s="1" t="s">
        <v>6</v>
      </c>
      <c r="C4" t="s">
        <v>822</v>
      </c>
      <c r="D4" t="s">
        <v>1624</v>
      </c>
      <c r="E4">
        <v>1.31755</v>
      </c>
      <c r="F4">
        <v>0.93796100000000004</v>
      </c>
      <c r="G4">
        <v>1.268894</v>
      </c>
      <c r="H4">
        <v>11.608974999999999</v>
      </c>
      <c r="I4">
        <v>1.5484849999999999</v>
      </c>
      <c r="J4">
        <v>0.62812900000000005</v>
      </c>
      <c r="K4">
        <v>15.578052</v>
      </c>
      <c r="L4">
        <v>12.667457000000001</v>
      </c>
      <c r="M4">
        <v>8.129073</v>
      </c>
      <c r="N4">
        <v>3.0873999999999999E-2</v>
      </c>
      <c r="O4">
        <v>3.2354000000000001E-2</v>
      </c>
      <c r="P4">
        <v>3.4606999999999999E-2</v>
      </c>
      <c r="Q4">
        <v>52.489851000000002</v>
      </c>
      <c r="R4">
        <v>50.183593999999999</v>
      </c>
      <c r="S4">
        <v>57.909781000000002</v>
      </c>
    </row>
    <row r="5" spans="1:20" ht="15.6" x14ac:dyDescent="0.3">
      <c r="A5" s="1" t="s">
        <v>7</v>
      </c>
      <c r="B5" s="1" t="s">
        <v>8</v>
      </c>
      <c r="C5" t="s">
        <v>823</v>
      </c>
      <c r="D5" t="s">
        <v>1625</v>
      </c>
      <c r="E5">
        <v>0</v>
      </c>
      <c r="F5">
        <v>0</v>
      </c>
      <c r="G5">
        <v>0.21831200000000001</v>
      </c>
      <c r="H5">
        <v>0.10535700000000001</v>
      </c>
      <c r="I5">
        <v>0.32471299999999997</v>
      </c>
      <c r="J5">
        <v>0.109468</v>
      </c>
      <c r="K5">
        <v>1.545331</v>
      </c>
      <c r="L5">
        <v>0.72209100000000004</v>
      </c>
      <c r="M5">
        <v>0.64239999999999997</v>
      </c>
      <c r="N5">
        <v>0</v>
      </c>
      <c r="O5">
        <v>0</v>
      </c>
      <c r="P5">
        <v>0</v>
      </c>
      <c r="Q5">
        <v>1.3656900000000001</v>
      </c>
      <c r="R5">
        <v>0.76957100000000001</v>
      </c>
      <c r="S5">
        <v>1.046629</v>
      </c>
    </row>
    <row r="6" spans="1:20" ht="15.6" x14ac:dyDescent="0.3">
      <c r="A6" s="1" t="s">
        <v>9</v>
      </c>
      <c r="B6" s="1" t="s">
        <v>10</v>
      </c>
      <c r="C6" t="s">
        <v>824</v>
      </c>
      <c r="D6" t="s">
        <v>91</v>
      </c>
    </row>
    <row r="7" spans="1:20" ht="15.6" x14ac:dyDescent="0.3">
      <c r="A7" s="1" t="s">
        <v>11</v>
      </c>
      <c r="B7" s="1" t="s">
        <v>12</v>
      </c>
      <c r="C7" t="s">
        <v>825</v>
      </c>
      <c r="D7" t="s">
        <v>1626</v>
      </c>
      <c r="E7">
        <v>119.007469</v>
      </c>
      <c r="F7">
        <v>95.095579999999998</v>
      </c>
      <c r="G7">
        <v>125.525655</v>
      </c>
      <c r="H7">
        <v>30.138043</v>
      </c>
      <c r="I7">
        <v>8.3190460000000002</v>
      </c>
      <c r="J7">
        <v>10.024609999999999</v>
      </c>
      <c r="K7">
        <v>73.853814999999997</v>
      </c>
      <c r="L7">
        <v>70.231424000000004</v>
      </c>
      <c r="M7">
        <v>61.80997</v>
      </c>
      <c r="N7">
        <v>18.597083999999999</v>
      </c>
      <c r="O7">
        <v>19.431567999999999</v>
      </c>
      <c r="P7">
        <v>24.724425</v>
      </c>
      <c r="Q7">
        <v>14.187263</v>
      </c>
      <c r="R7">
        <v>11.813945</v>
      </c>
      <c r="S7">
        <v>16.097272</v>
      </c>
    </row>
    <row r="8" spans="1:20" ht="15.6" x14ac:dyDescent="0.3">
      <c r="A8" s="1" t="s">
        <v>13</v>
      </c>
      <c r="B8" s="1" t="s">
        <v>14</v>
      </c>
      <c r="C8" t="s">
        <v>826</v>
      </c>
      <c r="D8" t="s">
        <v>1627</v>
      </c>
      <c r="E8">
        <v>57.243884000000001</v>
      </c>
      <c r="F8">
        <v>57.989403000000003</v>
      </c>
      <c r="G8">
        <v>56.373296000000003</v>
      </c>
      <c r="H8">
        <v>17.361366</v>
      </c>
      <c r="I8">
        <v>5.9513999999999996</v>
      </c>
      <c r="J8">
        <v>5.1486809999999998</v>
      </c>
      <c r="K8">
        <v>11.931141</v>
      </c>
      <c r="L8">
        <v>16.981847999999999</v>
      </c>
      <c r="M8">
        <v>10.349237</v>
      </c>
      <c r="N8">
        <v>19.987767999999999</v>
      </c>
      <c r="O8">
        <v>19.873445</v>
      </c>
      <c r="P8">
        <v>25.167331999999998</v>
      </c>
      <c r="Q8">
        <v>6.2506329999999997</v>
      </c>
      <c r="R8">
        <v>4.947724</v>
      </c>
      <c r="S8">
        <v>7.8520009999999996</v>
      </c>
    </row>
    <row r="9" spans="1:20" ht="15.6" x14ac:dyDescent="0.3">
      <c r="A9" s="1" t="s">
        <v>15</v>
      </c>
      <c r="B9" s="1" t="s">
        <v>16</v>
      </c>
      <c r="C9" t="s">
        <v>827</v>
      </c>
      <c r="D9" t="s">
        <v>91</v>
      </c>
    </row>
    <row r="10" spans="1:20" ht="15.6" x14ac:dyDescent="0.3">
      <c r="A10" s="1" t="s">
        <v>87</v>
      </c>
      <c r="B10" s="1" t="s">
        <v>17</v>
      </c>
      <c r="C10" t="s">
        <v>828</v>
      </c>
      <c r="D10" t="s">
        <v>91</v>
      </c>
    </row>
    <row r="11" spans="1:20" ht="15.6" x14ac:dyDescent="0.3">
      <c r="A11" s="1" t="s">
        <v>18</v>
      </c>
      <c r="B11" s="1" t="s">
        <v>19</v>
      </c>
      <c r="C11" t="s">
        <v>829</v>
      </c>
      <c r="D11" t="s">
        <v>1628</v>
      </c>
      <c r="E11">
        <v>6.0140310000000001</v>
      </c>
      <c r="F11">
        <v>5.2454619999999998</v>
      </c>
      <c r="G11">
        <v>5.9178920000000002</v>
      </c>
      <c r="H11">
        <v>3.518087</v>
      </c>
      <c r="I11">
        <v>4.4670490000000003</v>
      </c>
      <c r="J11">
        <v>2.3192179999999998</v>
      </c>
      <c r="K11">
        <v>23.985296000000002</v>
      </c>
      <c r="L11">
        <v>25.782209000000002</v>
      </c>
      <c r="M11">
        <v>22.475404000000001</v>
      </c>
      <c r="N11">
        <v>0.65167299999999995</v>
      </c>
      <c r="O11">
        <v>1.503039</v>
      </c>
      <c r="P11">
        <v>1.3961410000000001</v>
      </c>
      <c r="Q11">
        <v>9.3926829999999999</v>
      </c>
      <c r="R11">
        <v>8.3452920000000006</v>
      </c>
      <c r="S11">
        <v>11.12881</v>
      </c>
    </row>
    <row r="12" spans="1:20" ht="15.6" x14ac:dyDescent="0.3">
      <c r="A12" s="1" t="s">
        <v>20</v>
      </c>
      <c r="B12" s="1" t="s">
        <v>21</v>
      </c>
      <c r="C12" t="s">
        <v>830</v>
      </c>
      <c r="D12" t="s">
        <v>1629</v>
      </c>
      <c r="E12">
        <v>2.1510000000000001E-2</v>
      </c>
      <c r="F12">
        <v>0</v>
      </c>
      <c r="G12">
        <v>0</v>
      </c>
      <c r="H12">
        <v>0.102533</v>
      </c>
      <c r="I12">
        <v>0.20854300000000001</v>
      </c>
      <c r="J12">
        <v>0.14959</v>
      </c>
      <c r="K12">
        <v>0</v>
      </c>
      <c r="L12">
        <v>0</v>
      </c>
      <c r="M12">
        <v>0.150836</v>
      </c>
      <c r="N12">
        <v>0</v>
      </c>
      <c r="O12">
        <v>2.3377999999999999E-2</v>
      </c>
      <c r="P12">
        <v>2.4164999999999999E-2</v>
      </c>
      <c r="Q12">
        <v>0.112122</v>
      </c>
      <c r="R12">
        <v>0.112028</v>
      </c>
      <c r="S12">
        <v>0.11741799999999999</v>
      </c>
    </row>
    <row r="13" spans="1:20" ht="15.6" x14ac:dyDescent="0.3">
      <c r="A13" s="1" t="s">
        <v>22</v>
      </c>
      <c r="B13" s="1" t="s">
        <v>23</v>
      </c>
      <c r="C13" t="s">
        <v>831</v>
      </c>
      <c r="D13" t="s">
        <v>1630</v>
      </c>
      <c r="E13">
        <v>1.390595</v>
      </c>
      <c r="F13">
        <v>1.1460809999999999</v>
      </c>
      <c r="G13">
        <v>1.284931</v>
      </c>
      <c r="H13">
        <v>0</v>
      </c>
      <c r="I13">
        <v>0</v>
      </c>
      <c r="J13">
        <v>0</v>
      </c>
      <c r="K13">
        <v>5.9324539999999999</v>
      </c>
      <c r="L13">
        <v>1.0883179999999999</v>
      </c>
      <c r="M13">
        <v>5.3824350000000001</v>
      </c>
      <c r="N13">
        <v>0.187502</v>
      </c>
      <c r="O13">
        <v>0.17758299999999999</v>
      </c>
      <c r="P13">
        <v>0.380546</v>
      </c>
      <c r="Q13">
        <v>1.937835</v>
      </c>
      <c r="R13">
        <v>2.8540899999999998</v>
      </c>
      <c r="S13">
        <v>2.3489550000000001</v>
      </c>
    </row>
    <row r="14" spans="1:20" ht="15.6" x14ac:dyDescent="0.3">
      <c r="A14" s="1" t="s">
        <v>24</v>
      </c>
      <c r="B14" s="1" t="s">
        <v>25</v>
      </c>
      <c r="C14" t="s">
        <v>832</v>
      </c>
      <c r="D14" t="s">
        <v>91</v>
      </c>
    </row>
    <row r="15" spans="1:20" ht="15.6" x14ac:dyDescent="0.3">
      <c r="A15" s="1" t="s">
        <v>26</v>
      </c>
      <c r="B15" s="1" t="s">
        <v>27</v>
      </c>
      <c r="C15" t="s">
        <v>833</v>
      </c>
      <c r="D15" t="s">
        <v>1631</v>
      </c>
      <c r="E15">
        <v>1.0029030000000001</v>
      </c>
      <c r="F15">
        <v>1.188455</v>
      </c>
      <c r="G15">
        <v>1.4394849999999999</v>
      </c>
      <c r="H15">
        <v>1.8052239999999999</v>
      </c>
      <c r="I15">
        <v>1.6454279999999999</v>
      </c>
      <c r="J15">
        <v>1.177673</v>
      </c>
      <c r="K15">
        <v>3.2222029999999999</v>
      </c>
      <c r="L15">
        <v>3.1820179999999998</v>
      </c>
      <c r="M15">
        <v>3.0140790000000002</v>
      </c>
      <c r="N15">
        <v>1.6190100000000001</v>
      </c>
      <c r="O15">
        <v>1.4150309999999999</v>
      </c>
      <c r="P15">
        <v>1.5031270000000001</v>
      </c>
      <c r="Q15">
        <v>2.8250709999999999</v>
      </c>
      <c r="R15">
        <v>2.5607579999999999</v>
      </c>
      <c r="S15">
        <v>2.7462300000000002</v>
      </c>
    </row>
    <row r="16" spans="1:20" ht="15.6" x14ac:dyDescent="0.3">
      <c r="A16" s="1" t="s">
        <v>28</v>
      </c>
      <c r="B16" s="1" t="s">
        <v>29</v>
      </c>
      <c r="C16" t="s">
        <v>834</v>
      </c>
      <c r="D16" t="s">
        <v>1632</v>
      </c>
      <c r="E16">
        <v>3.0164E-2</v>
      </c>
      <c r="F16">
        <v>5.6022000000000002E-2</v>
      </c>
      <c r="G16">
        <v>0</v>
      </c>
      <c r="H16">
        <v>8.8067000000000006E-2</v>
      </c>
      <c r="I16">
        <v>9.0343999999999994E-2</v>
      </c>
      <c r="J16">
        <v>3.0987000000000001E-2</v>
      </c>
      <c r="K16">
        <v>0.485454</v>
      </c>
      <c r="L16">
        <v>0.17702699999999999</v>
      </c>
      <c r="M16">
        <v>0.24332000000000001</v>
      </c>
      <c r="N16">
        <v>6.2399999999999997E-2</v>
      </c>
      <c r="O16">
        <v>0.131047</v>
      </c>
      <c r="P16">
        <v>0.16667899999999999</v>
      </c>
      <c r="Q16">
        <v>1.6283339999999999</v>
      </c>
      <c r="R16">
        <v>1.200882</v>
      </c>
      <c r="S16">
        <v>1.5321689999999999</v>
      </c>
    </row>
    <row r="17" spans="1:19" ht="15.6" x14ac:dyDescent="0.3">
      <c r="A17" s="14" t="s">
        <v>30</v>
      </c>
      <c r="B17" s="14" t="s">
        <v>31</v>
      </c>
      <c r="C17" t="s">
        <v>835</v>
      </c>
      <c r="D17" t="s">
        <v>1633</v>
      </c>
      <c r="E17">
        <v>0.70748900000000003</v>
      </c>
      <c r="F17">
        <v>0.54930800000000002</v>
      </c>
      <c r="G17">
        <v>0.60115799999999997</v>
      </c>
      <c r="H17">
        <v>6.5173899999999998</v>
      </c>
      <c r="I17">
        <v>3.8234219999999999</v>
      </c>
      <c r="J17">
        <v>3.5867339999999999</v>
      </c>
      <c r="K17">
        <v>5.3999259999999998</v>
      </c>
      <c r="L17">
        <v>5.0530140000000001</v>
      </c>
      <c r="M17">
        <v>3.8747690000000001</v>
      </c>
      <c r="N17">
        <v>37.620261999999997</v>
      </c>
      <c r="O17">
        <v>30.565065000000001</v>
      </c>
      <c r="P17">
        <v>27.256353000000001</v>
      </c>
      <c r="Q17">
        <v>7.9465880000000002</v>
      </c>
      <c r="R17">
        <v>11.455113000000001</v>
      </c>
      <c r="S17">
        <v>10.001431</v>
      </c>
    </row>
    <row r="18" spans="1:19" ht="15.6" x14ac:dyDescent="0.3">
      <c r="A18" s="14" t="s">
        <v>32</v>
      </c>
      <c r="B18" s="14" t="s">
        <v>33</v>
      </c>
      <c r="C18" t="s">
        <v>836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837</v>
      </c>
      <c r="D19" t="s">
        <v>1634</v>
      </c>
      <c r="E19">
        <v>8.8447329999999997</v>
      </c>
      <c r="F19">
        <v>7.5862049999999996</v>
      </c>
      <c r="G19">
        <v>10.037329</v>
      </c>
      <c r="H19">
        <v>0.98945799999999995</v>
      </c>
      <c r="I19">
        <v>1.579774</v>
      </c>
      <c r="J19">
        <v>0.99591300000000005</v>
      </c>
      <c r="K19">
        <v>3.9122089999999998</v>
      </c>
      <c r="L19">
        <v>1.117621</v>
      </c>
      <c r="M19">
        <v>3.6431580000000001</v>
      </c>
      <c r="N19">
        <v>0.118591</v>
      </c>
      <c r="O19">
        <v>0.23566599999999999</v>
      </c>
      <c r="P19">
        <v>0.18381</v>
      </c>
      <c r="Q19">
        <v>5.3062279999999999</v>
      </c>
      <c r="R19">
        <v>5.4749140000000001</v>
      </c>
      <c r="S19">
        <v>4.3401009999999998</v>
      </c>
    </row>
    <row r="20" spans="1:19" ht="15.6" x14ac:dyDescent="0.3">
      <c r="A20" s="14" t="s">
        <v>36</v>
      </c>
      <c r="B20" s="14" t="s">
        <v>37</v>
      </c>
      <c r="C20" t="s">
        <v>838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839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840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841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842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843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844</v>
      </c>
      <c r="D26" t="s">
        <v>1635</v>
      </c>
      <c r="E26">
        <v>2.29969</v>
      </c>
      <c r="F26">
        <v>1.893254</v>
      </c>
      <c r="G26">
        <v>2.4969100000000002</v>
      </c>
      <c r="H26">
        <v>1.198944</v>
      </c>
      <c r="I26">
        <v>0.32214599999999999</v>
      </c>
      <c r="J26">
        <v>9.9409999999999998E-2</v>
      </c>
      <c r="K26">
        <v>3.3153049999999999</v>
      </c>
      <c r="L26">
        <v>3.5829049999999998</v>
      </c>
      <c r="M26">
        <v>2.7887230000000001</v>
      </c>
      <c r="N26">
        <v>3.6491999999999997E-2</v>
      </c>
      <c r="O26">
        <v>0</v>
      </c>
      <c r="P26">
        <v>0</v>
      </c>
      <c r="Q26">
        <v>6.3404509999999998</v>
      </c>
      <c r="R26">
        <v>5.660412</v>
      </c>
      <c r="S26">
        <v>6.7590300000000001</v>
      </c>
    </row>
    <row r="27" spans="1:19" ht="15.6" x14ac:dyDescent="0.3">
      <c r="A27" s="14" t="s">
        <v>50</v>
      </c>
      <c r="B27" s="14" t="s">
        <v>51</v>
      </c>
      <c r="C27" t="s">
        <v>845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846</v>
      </c>
      <c r="D28" t="s">
        <v>1636</v>
      </c>
      <c r="E28">
        <v>26.878661999999998</v>
      </c>
      <c r="F28">
        <v>25.227367000000001</v>
      </c>
      <c r="G28">
        <v>28.888878999999999</v>
      </c>
      <c r="H28">
        <v>11.648930999999999</v>
      </c>
      <c r="I28">
        <v>17.048351</v>
      </c>
      <c r="J28">
        <v>22.681424</v>
      </c>
      <c r="K28">
        <v>31.102338</v>
      </c>
      <c r="L28">
        <v>27.157647999999998</v>
      </c>
      <c r="M28">
        <v>29.619062</v>
      </c>
      <c r="N28">
        <v>29.114080000000001</v>
      </c>
      <c r="O28">
        <v>27.808513999999999</v>
      </c>
      <c r="P28">
        <v>27.744869000000001</v>
      </c>
      <c r="Q28">
        <v>25.583826999999999</v>
      </c>
      <c r="R28">
        <v>31.890238</v>
      </c>
      <c r="S28">
        <v>31.414960000000001</v>
      </c>
    </row>
    <row r="29" spans="1:19" ht="15.6" x14ac:dyDescent="0.3">
      <c r="A29" s="14" t="s">
        <v>54</v>
      </c>
      <c r="B29" s="14" t="s">
        <v>55</v>
      </c>
      <c r="C29" t="s">
        <v>847</v>
      </c>
      <c r="D29" t="s">
        <v>1637</v>
      </c>
      <c r="E29">
        <v>3.3190819999999999</v>
      </c>
      <c r="F29">
        <v>3.9506169999999998</v>
      </c>
      <c r="G29">
        <v>3.2144900000000001</v>
      </c>
      <c r="H29">
        <v>0.59771099999999999</v>
      </c>
      <c r="I29">
        <v>1.299129</v>
      </c>
      <c r="J29">
        <v>1.1950750000000001</v>
      </c>
      <c r="K29">
        <v>6.8253810000000001</v>
      </c>
      <c r="L29">
        <v>5.4721599999999997</v>
      </c>
      <c r="M29">
        <v>6.3946370000000003</v>
      </c>
      <c r="N29">
        <v>12.326185000000001</v>
      </c>
      <c r="O29">
        <v>10.554406</v>
      </c>
      <c r="P29">
        <v>9.8702850000000009</v>
      </c>
      <c r="Q29">
        <v>4.2960079999999996</v>
      </c>
      <c r="R29">
        <v>5.6007769999999999</v>
      </c>
      <c r="S29">
        <v>4.8221179999999997</v>
      </c>
    </row>
    <row r="30" spans="1:19" ht="15.6" x14ac:dyDescent="0.3">
      <c r="A30" s="14" t="s">
        <v>56</v>
      </c>
      <c r="B30" s="14" t="s">
        <v>57</v>
      </c>
      <c r="C30" t="s">
        <v>848</v>
      </c>
      <c r="D30" t="s">
        <v>1638</v>
      </c>
      <c r="E30">
        <v>4.4370830000000003</v>
      </c>
      <c r="F30">
        <v>4.3634399999999998</v>
      </c>
      <c r="G30">
        <v>4.7424749999999998</v>
      </c>
      <c r="H30">
        <v>23.817625</v>
      </c>
      <c r="I30">
        <v>17.491610999999999</v>
      </c>
      <c r="J30">
        <v>15.948727</v>
      </c>
      <c r="K30">
        <v>17.295373999999999</v>
      </c>
      <c r="L30">
        <v>11.978448999999999</v>
      </c>
      <c r="M30">
        <v>13.808973999999999</v>
      </c>
      <c r="N30">
        <v>21.715299000000002</v>
      </c>
      <c r="O30">
        <v>17.605556</v>
      </c>
      <c r="P30">
        <v>15.115634999999999</v>
      </c>
      <c r="Q30">
        <v>22.228704</v>
      </c>
      <c r="R30">
        <v>21.645512</v>
      </c>
      <c r="S30">
        <v>22.646418000000001</v>
      </c>
    </row>
    <row r="31" spans="1:19" ht="15.6" x14ac:dyDescent="0.3">
      <c r="A31" s="14" t="s">
        <v>58</v>
      </c>
      <c r="B31" s="14" t="s">
        <v>59</v>
      </c>
      <c r="C31" t="s">
        <v>849</v>
      </c>
      <c r="D31" t="s">
        <v>1639</v>
      </c>
      <c r="E31">
        <v>5.7452170000000002</v>
      </c>
      <c r="F31">
        <v>6.0615550000000002</v>
      </c>
      <c r="G31">
        <v>7.1760539999999997</v>
      </c>
      <c r="H31">
        <v>22.101232</v>
      </c>
      <c r="I31">
        <v>39.279907999999999</v>
      </c>
      <c r="J31">
        <v>35.239525</v>
      </c>
      <c r="K31">
        <v>2.7664759999999999</v>
      </c>
      <c r="L31">
        <v>1.793153</v>
      </c>
      <c r="M31">
        <v>2.5485380000000002</v>
      </c>
      <c r="N31">
        <v>7.2377440000000002</v>
      </c>
      <c r="O31">
        <v>10.291209</v>
      </c>
      <c r="P31">
        <v>9.2991360000000007</v>
      </c>
      <c r="Q31">
        <v>6.4708069999999998</v>
      </c>
      <c r="R31">
        <v>7.4089</v>
      </c>
      <c r="S31">
        <v>7.9806080000000001</v>
      </c>
    </row>
    <row r="32" spans="1:19" ht="15.6" x14ac:dyDescent="0.3">
      <c r="A32" s="14" t="s">
        <v>60</v>
      </c>
      <c r="B32" s="14" t="s">
        <v>61</v>
      </c>
      <c r="C32" t="s">
        <v>850</v>
      </c>
      <c r="D32" t="s">
        <v>1640</v>
      </c>
      <c r="E32">
        <v>1.3638239999999999</v>
      </c>
      <c r="F32">
        <v>2.079034</v>
      </c>
      <c r="G32">
        <v>1.660021</v>
      </c>
      <c r="H32">
        <v>0.47290599999999999</v>
      </c>
      <c r="I32">
        <v>0.36274499999999998</v>
      </c>
      <c r="J32">
        <v>0.373056</v>
      </c>
      <c r="K32">
        <v>1.7863039999999999</v>
      </c>
      <c r="L32">
        <v>1.374166</v>
      </c>
      <c r="M32">
        <v>0.54466700000000001</v>
      </c>
      <c r="N32">
        <v>0.216696</v>
      </c>
      <c r="O32">
        <v>0</v>
      </c>
      <c r="P32">
        <v>0.15252399999999999</v>
      </c>
      <c r="Q32">
        <v>2.8023950000000002</v>
      </c>
      <c r="R32">
        <v>2.1076700000000002</v>
      </c>
      <c r="S32">
        <v>3.0100220000000002</v>
      </c>
    </row>
    <row r="33" spans="1:19" ht="15.6" x14ac:dyDescent="0.3">
      <c r="A33" s="14" t="s">
        <v>63</v>
      </c>
      <c r="B33" s="14" t="s">
        <v>64</v>
      </c>
      <c r="C33" t="s">
        <v>851</v>
      </c>
      <c r="D33" t="s">
        <v>1641</v>
      </c>
      <c r="E33">
        <v>4.9293930000000001</v>
      </c>
      <c r="F33">
        <v>4.9159189999999997</v>
      </c>
      <c r="G33">
        <v>6.5432750000000004</v>
      </c>
      <c r="H33">
        <v>8.7770989999999998</v>
      </c>
      <c r="I33">
        <v>11.039674</v>
      </c>
      <c r="J33">
        <v>10.310634</v>
      </c>
      <c r="K33">
        <v>11.716339</v>
      </c>
      <c r="L33">
        <v>15.168779000000001</v>
      </c>
      <c r="M33">
        <v>13.133528</v>
      </c>
      <c r="N33">
        <v>9.1379649999999994</v>
      </c>
      <c r="O33">
        <v>9.8743669999999995</v>
      </c>
      <c r="P33">
        <v>9.9063809999999997</v>
      </c>
      <c r="Q33">
        <v>9.1844520000000003</v>
      </c>
      <c r="R33">
        <v>11.324389</v>
      </c>
      <c r="S33">
        <v>9.4792590000000008</v>
      </c>
    </row>
    <row r="34" spans="1:19" ht="15.6" x14ac:dyDescent="0.3">
      <c r="A34" s="14" t="s">
        <v>65</v>
      </c>
      <c r="B34" s="14" t="s">
        <v>66</v>
      </c>
      <c r="C34" t="s">
        <v>852</v>
      </c>
      <c r="D34" t="s">
        <v>91</v>
      </c>
    </row>
    <row r="35" spans="1:19" ht="15.6" x14ac:dyDescent="0.3">
      <c r="A35" s="14" t="s">
        <v>67</v>
      </c>
      <c r="B35" s="14" t="s">
        <v>68</v>
      </c>
      <c r="C35" t="s">
        <v>853</v>
      </c>
      <c r="D35" t="s">
        <v>1642</v>
      </c>
      <c r="E35">
        <v>20.167515000000002</v>
      </c>
      <c r="F35">
        <v>20.144507999999998</v>
      </c>
      <c r="G35">
        <v>24.748563000000001</v>
      </c>
      <c r="H35">
        <v>18.684896999999999</v>
      </c>
      <c r="I35">
        <v>17.410782999999999</v>
      </c>
      <c r="J35">
        <v>17.301279999999998</v>
      </c>
      <c r="K35">
        <v>38.68385</v>
      </c>
      <c r="L35">
        <v>39.031863000000001</v>
      </c>
      <c r="M35">
        <v>39.117316000000002</v>
      </c>
      <c r="N35">
        <v>21.562145999999998</v>
      </c>
      <c r="O35">
        <v>23.961365000000001</v>
      </c>
      <c r="P35">
        <v>26.461905000000002</v>
      </c>
      <c r="Q35">
        <v>23.478881999999999</v>
      </c>
      <c r="R35">
        <v>25.480240999999999</v>
      </c>
      <c r="S35">
        <v>23.519207000000002</v>
      </c>
    </row>
    <row r="36" spans="1:19" ht="15.6" x14ac:dyDescent="0.3">
      <c r="A36" s="14" t="s">
        <v>69</v>
      </c>
      <c r="B36" s="14" t="s">
        <v>70</v>
      </c>
      <c r="C36" t="s">
        <v>854</v>
      </c>
      <c r="D36" t="s">
        <v>1643</v>
      </c>
      <c r="E36">
        <v>14.537216000000001</v>
      </c>
      <c r="F36">
        <v>13.894178</v>
      </c>
      <c r="G36">
        <v>15.740295</v>
      </c>
      <c r="H36">
        <v>19.806766</v>
      </c>
      <c r="I36">
        <v>17.092157</v>
      </c>
      <c r="J36">
        <v>18.019347</v>
      </c>
      <c r="K36">
        <v>35.792439000000002</v>
      </c>
      <c r="L36">
        <v>35.408450999999999</v>
      </c>
      <c r="M36">
        <v>34.913271999999999</v>
      </c>
      <c r="N36">
        <v>22.343619</v>
      </c>
      <c r="O36">
        <v>22.002796</v>
      </c>
      <c r="P36">
        <v>22.204167999999999</v>
      </c>
      <c r="Q36">
        <v>21.742491999999999</v>
      </c>
      <c r="R36">
        <v>22.831258999999999</v>
      </c>
      <c r="S36">
        <v>26.555167999999998</v>
      </c>
    </row>
    <row r="37" spans="1:19" ht="15.6" x14ac:dyDescent="0.3">
      <c r="A37" s="14" t="s">
        <v>71</v>
      </c>
      <c r="B37" s="16" t="s">
        <v>72</v>
      </c>
      <c r="C37" t="s">
        <v>91</v>
      </c>
    </row>
    <row r="38" spans="1:19" ht="15.6" x14ac:dyDescent="0.3">
      <c r="A38" s="14" t="s">
        <v>73</v>
      </c>
      <c r="B38" s="14" t="s">
        <v>74</v>
      </c>
      <c r="C38" t="s">
        <v>855</v>
      </c>
      <c r="D38" t="s">
        <v>1644</v>
      </c>
      <c r="E38">
        <v>9.7070270000000001</v>
      </c>
      <c r="F38">
        <v>10.200875999999999</v>
      </c>
      <c r="G38">
        <v>12.372887</v>
      </c>
      <c r="H38">
        <v>31.707689999999999</v>
      </c>
      <c r="I38">
        <v>25.712769999999999</v>
      </c>
      <c r="J38">
        <v>23.884226999999999</v>
      </c>
      <c r="K38">
        <v>16.378198999999999</v>
      </c>
      <c r="L38">
        <v>14.960979</v>
      </c>
      <c r="M38">
        <v>16.733409000000002</v>
      </c>
      <c r="N38">
        <v>21.062351</v>
      </c>
      <c r="O38">
        <v>22.957288999999999</v>
      </c>
      <c r="P38">
        <v>21.010812999999999</v>
      </c>
      <c r="Q38">
        <v>23.681795000000001</v>
      </c>
      <c r="R38">
        <v>24.252421999999999</v>
      </c>
      <c r="S38">
        <v>24.041435</v>
      </c>
    </row>
    <row r="39" spans="1:19" ht="15.6" x14ac:dyDescent="0.3">
      <c r="A39" s="14" t="s">
        <v>75</v>
      </c>
      <c r="B39" s="14" t="s">
        <v>76</v>
      </c>
      <c r="C39" t="s">
        <v>856</v>
      </c>
      <c r="D39" t="s">
        <v>1645</v>
      </c>
      <c r="E39">
        <v>13.759022999999999</v>
      </c>
      <c r="F39">
        <v>13.219606000000001</v>
      </c>
      <c r="G39">
        <v>17.644877999999999</v>
      </c>
      <c r="H39">
        <v>27.638380000000002</v>
      </c>
      <c r="I39">
        <v>110.032827</v>
      </c>
      <c r="J39">
        <v>124.805691</v>
      </c>
      <c r="K39">
        <v>24.788475999999999</v>
      </c>
      <c r="L39">
        <v>16.946159999999999</v>
      </c>
      <c r="M39">
        <v>24.667051000000001</v>
      </c>
      <c r="N39">
        <v>14.844621999999999</v>
      </c>
      <c r="O39">
        <v>15.139465</v>
      </c>
      <c r="P39">
        <v>15.662267999999999</v>
      </c>
      <c r="Q39">
        <v>29.627706</v>
      </c>
      <c r="R39">
        <v>33.869430000000001</v>
      </c>
      <c r="S39">
        <v>29.681353999999999</v>
      </c>
    </row>
    <row r="40" spans="1:19" ht="15.6" x14ac:dyDescent="0.3">
      <c r="A40" s="14" t="s">
        <v>77</v>
      </c>
      <c r="B40" s="14" t="s">
        <v>78</v>
      </c>
      <c r="C40" t="s">
        <v>857</v>
      </c>
      <c r="D40" t="s">
        <v>1646</v>
      </c>
      <c r="E40">
        <v>36.739711999999997</v>
      </c>
      <c r="F40">
        <v>44.335132000000002</v>
      </c>
      <c r="G40">
        <v>47.413474000000001</v>
      </c>
      <c r="H40">
        <v>37.510917999999997</v>
      </c>
      <c r="I40">
        <v>21.278473999999999</v>
      </c>
      <c r="J40">
        <v>30.804902999999999</v>
      </c>
      <c r="K40">
        <v>80.071254999999994</v>
      </c>
      <c r="L40">
        <v>86.660346000000004</v>
      </c>
      <c r="M40">
        <v>84.774997999999997</v>
      </c>
      <c r="N40">
        <v>130.17281700000001</v>
      </c>
      <c r="O40">
        <v>138.94822099999999</v>
      </c>
      <c r="P40">
        <v>138.76431700000001</v>
      </c>
      <c r="Q40">
        <v>55.401439000000003</v>
      </c>
      <c r="R40">
        <v>70.433653000000007</v>
      </c>
      <c r="S40">
        <v>60.203766999999999</v>
      </c>
    </row>
    <row r="41" spans="1:19" ht="15.6" x14ac:dyDescent="0.3">
      <c r="A41" s="14" t="s">
        <v>79</v>
      </c>
      <c r="B41" s="14" t="s">
        <v>80</v>
      </c>
      <c r="C41" t="s">
        <v>858</v>
      </c>
      <c r="D41" t="s">
        <v>1647</v>
      </c>
      <c r="E41">
        <v>3.7256429999999998</v>
      </c>
      <c r="F41">
        <v>4.675287</v>
      </c>
      <c r="G41">
        <v>4.7884589999999996</v>
      </c>
      <c r="H41">
        <v>13.589748999999999</v>
      </c>
      <c r="I41">
        <v>7.5210879999999998</v>
      </c>
      <c r="J41">
        <v>8.3280999999999992</v>
      </c>
      <c r="K41">
        <v>33.903247</v>
      </c>
      <c r="L41">
        <v>31.496410999999998</v>
      </c>
      <c r="M41">
        <v>32.381239999999998</v>
      </c>
      <c r="N41">
        <v>3.6529020000000001</v>
      </c>
      <c r="O41">
        <v>3.980988</v>
      </c>
      <c r="P41">
        <v>3.8322319999999999</v>
      </c>
      <c r="Q41">
        <v>29.448287000000001</v>
      </c>
      <c r="R41">
        <v>26.660674</v>
      </c>
      <c r="S41">
        <v>32.200704000000002</v>
      </c>
    </row>
    <row r="42" spans="1:19" ht="15.6" x14ac:dyDescent="0.3">
      <c r="A42" s="14" t="s">
        <v>88</v>
      </c>
      <c r="B42" s="14" t="s">
        <v>81</v>
      </c>
      <c r="C42" t="s">
        <v>818</v>
      </c>
      <c r="D42" t="s">
        <v>1648</v>
      </c>
      <c r="E42">
        <v>11.935471</v>
      </c>
      <c r="F42">
        <v>12.235421000000001</v>
      </c>
      <c r="G42">
        <v>15.295266</v>
      </c>
      <c r="H42">
        <v>13.477868000000001</v>
      </c>
      <c r="I42">
        <v>14.976547999999999</v>
      </c>
      <c r="J42">
        <v>18.266825000000001</v>
      </c>
      <c r="K42">
        <v>31.837838000000001</v>
      </c>
      <c r="L42">
        <v>31.239204000000001</v>
      </c>
      <c r="M42">
        <v>31.287731999999998</v>
      </c>
      <c r="N42">
        <v>29.338894</v>
      </c>
      <c r="O42">
        <v>32.025500000000001</v>
      </c>
      <c r="P42">
        <v>29.537611999999999</v>
      </c>
      <c r="Q42">
        <v>20.463638</v>
      </c>
      <c r="R42">
        <v>20.509098000000002</v>
      </c>
      <c r="S42">
        <v>21.349322999999998</v>
      </c>
    </row>
    <row r="43" spans="1:19" ht="15.6" x14ac:dyDescent="0.3">
      <c r="A43" s="14" t="s">
        <v>89</v>
      </c>
      <c r="B43" s="14" t="s">
        <v>82</v>
      </c>
      <c r="C43" t="s">
        <v>819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E4:S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CEDA-2390-4135-B7D5-1936ECE05509}">
  <dimension ref="A1:T47"/>
  <sheetViews>
    <sheetView workbookViewId="0">
      <selection activeCell="T31" sqref="T31"/>
    </sheetView>
  </sheetViews>
  <sheetFormatPr defaultRowHeight="14.4" x14ac:dyDescent="0.3"/>
  <cols>
    <col min="1" max="1" width="10.5546875" bestFit="1" customWidth="1"/>
    <col min="2" max="2" width="16.21875" bestFit="1" customWidth="1"/>
  </cols>
  <sheetData>
    <row r="1" spans="1:20" ht="15.6" x14ac:dyDescent="0.3">
      <c r="A1" s="1"/>
      <c r="B1" s="2" t="s">
        <v>0</v>
      </c>
      <c r="C1" s="12" t="s">
        <v>94</v>
      </c>
      <c r="D1" s="12" t="s">
        <v>95</v>
      </c>
      <c r="E1" s="33" t="s">
        <v>1649</v>
      </c>
      <c r="F1" s="33" t="s">
        <v>1650</v>
      </c>
      <c r="G1" s="33" t="s">
        <v>1651</v>
      </c>
      <c r="H1" s="33" t="s">
        <v>1652</v>
      </c>
      <c r="I1" s="33" t="s">
        <v>1653</v>
      </c>
      <c r="J1" s="33" t="s">
        <v>1654</v>
      </c>
      <c r="K1" s="33" t="s">
        <v>1655</v>
      </c>
      <c r="L1" s="33" t="s">
        <v>1656</v>
      </c>
      <c r="M1" s="33" t="s">
        <v>1657</v>
      </c>
      <c r="N1" s="33" t="s">
        <v>1658</v>
      </c>
      <c r="O1" s="33" t="s">
        <v>1659</v>
      </c>
      <c r="P1" s="33" t="s">
        <v>1660</v>
      </c>
      <c r="Q1" s="33" t="s">
        <v>1661</v>
      </c>
      <c r="R1" s="33" t="s">
        <v>1662</v>
      </c>
      <c r="S1" s="33" t="s">
        <v>1663</v>
      </c>
      <c r="T1" s="33"/>
    </row>
    <row r="2" spans="1:20" ht="15.6" x14ac:dyDescent="0.3">
      <c r="A2" s="1" t="s">
        <v>1</v>
      </c>
      <c r="B2" s="1" t="s">
        <v>2</v>
      </c>
      <c r="C2" t="s">
        <v>861</v>
      </c>
      <c r="D2" t="s">
        <v>1664</v>
      </c>
      <c r="E2">
        <v>0</v>
      </c>
      <c r="F2">
        <v>0.42825200000000002</v>
      </c>
      <c r="G2">
        <v>0.16419300000000001</v>
      </c>
      <c r="H2">
        <v>1.9549319999999999</v>
      </c>
      <c r="I2">
        <v>1.3784259999999999</v>
      </c>
      <c r="J2">
        <v>1.412399</v>
      </c>
      <c r="K2">
        <v>1.012858</v>
      </c>
      <c r="L2">
        <v>1.2357929999999999</v>
      </c>
      <c r="M2">
        <v>0.196715</v>
      </c>
      <c r="N2">
        <v>2.8580779999999999</v>
      </c>
      <c r="O2">
        <v>1.460817</v>
      </c>
      <c r="P2">
        <v>3.148679</v>
      </c>
      <c r="Q2">
        <v>1.400415</v>
      </c>
      <c r="R2">
        <v>2.2804350000000002</v>
      </c>
      <c r="S2">
        <v>2.9605060000000001</v>
      </c>
    </row>
    <row r="3" spans="1:20" ht="15.6" x14ac:dyDescent="0.3">
      <c r="A3" s="1" t="s">
        <v>3</v>
      </c>
      <c r="B3" s="1" t="s">
        <v>4</v>
      </c>
      <c r="C3" t="s">
        <v>862</v>
      </c>
      <c r="D3" t="s">
        <v>91</v>
      </c>
    </row>
    <row r="4" spans="1:20" ht="15.6" x14ac:dyDescent="0.3">
      <c r="A4" s="1" t="s">
        <v>5</v>
      </c>
      <c r="B4" s="1" t="s">
        <v>6</v>
      </c>
      <c r="C4" t="s">
        <v>863</v>
      </c>
      <c r="D4" t="s">
        <v>91</v>
      </c>
    </row>
    <row r="5" spans="1:20" ht="15.6" x14ac:dyDescent="0.3">
      <c r="A5" s="1" t="s">
        <v>7</v>
      </c>
      <c r="B5" s="1" t="s">
        <v>8</v>
      </c>
      <c r="C5" t="s">
        <v>864</v>
      </c>
      <c r="D5" t="s">
        <v>1665</v>
      </c>
      <c r="E5">
        <v>0.18562300000000001</v>
      </c>
      <c r="F5">
        <v>3.4860000000000002E-2</v>
      </c>
      <c r="G5">
        <v>0.21918499999999999</v>
      </c>
      <c r="H5">
        <v>8.6385000000000003E-2</v>
      </c>
      <c r="I5">
        <v>2.1177999999999999E-2</v>
      </c>
      <c r="J5">
        <v>8.0600000000000005E-2</v>
      </c>
      <c r="K5">
        <v>1.3054520000000001</v>
      </c>
      <c r="L5">
        <v>2.0793949999999999</v>
      </c>
      <c r="M5">
        <v>0.46753800000000001</v>
      </c>
      <c r="N5">
        <v>6.9086999999999996E-2</v>
      </c>
      <c r="O5">
        <v>0.15176899999999999</v>
      </c>
      <c r="P5">
        <v>0</v>
      </c>
      <c r="Q5">
        <v>4.2236999999999997E-2</v>
      </c>
      <c r="R5">
        <v>1.1687160000000001</v>
      </c>
      <c r="S5">
        <v>1.4719720000000001</v>
      </c>
    </row>
    <row r="6" spans="1:20" ht="15.6" x14ac:dyDescent="0.3">
      <c r="A6" s="1" t="s">
        <v>9</v>
      </c>
      <c r="B6" s="1" t="s">
        <v>10</v>
      </c>
      <c r="C6" t="s">
        <v>865</v>
      </c>
      <c r="D6" t="s">
        <v>91</v>
      </c>
    </row>
    <row r="7" spans="1:20" ht="15.6" x14ac:dyDescent="0.3">
      <c r="A7" s="1" t="s">
        <v>11</v>
      </c>
      <c r="B7" s="1" t="s">
        <v>12</v>
      </c>
      <c r="C7" t="s">
        <v>866</v>
      </c>
      <c r="D7" t="s">
        <v>1666</v>
      </c>
      <c r="E7">
        <v>59.198082999999997</v>
      </c>
      <c r="F7">
        <v>48.085704999999997</v>
      </c>
      <c r="G7">
        <v>62.945224000000003</v>
      </c>
      <c r="H7">
        <v>27.924934</v>
      </c>
      <c r="I7">
        <v>23.003439</v>
      </c>
      <c r="J7">
        <v>19.750958000000001</v>
      </c>
      <c r="K7">
        <v>49.928451000000003</v>
      </c>
      <c r="L7">
        <v>45.164788000000001</v>
      </c>
      <c r="M7">
        <v>51.747328000000003</v>
      </c>
      <c r="N7">
        <v>20.798691999999999</v>
      </c>
      <c r="O7">
        <v>18.923680999999998</v>
      </c>
      <c r="P7">
        <v>23.390885999999998</v>
      </c>
      <c r="Q7">
        <v>11.393542</v>
      </c>
      <c r="R7">
        <v>15.386018999999999</v>
      </c>
      <c r="S7">
        <v>12.631736999999999</v>
      </c>
    </row>
    <row r="8" spans="1:20" ht="15.6" x14ac:dyDescent="0.3">
      <c r="A8" s="1" t="s">
        <v>13</v>
      </c>
      <c r="B8" s="1" t="s">
        <v>14</v>
      </c>
      <c r="C8" t="s">
        <v>867</v>
      </c>
      <c r="D8" t="s">
        <v>1667</v>
      </c>
      <c r="E8">
        <v>52.609082999999998</v>
      </c>
      <c r="F8">
        <v>38.677996999999998</v>
      </c>
      <c r="G8">
        <v>66.332425999999998</v>
      </c>
      <c r="H8">
        <v>9.2187219999999996</v>
      </c>
      <c r="I8">
        <v>11.01934</v>
      </c>
      <c r="J8">
        <v>9.5570470000000007</v>
      </c>
      <c r="K8">
        <v>19.254953</v>
      </c>
      <c r="L8">
        <v>21.282209000000002</v>
      </c>
      <c r="M8">
        <v>22.087439</v>
      </c>
      <c r="N8">
        <v>8.2865110000000008</v>
      </c>
      <c r="O8">
        <v>5.0028240000000004</v>
      </c>
      <c r="P8">
        <v>6.225727</v>
      </c>
      <c r="Q8">
        <v>6.1463510000000001</v>
      </c>
      <c r="R8">
        <v>3.3499219999999998</v>
      </c>
      <c r="S8">
        <v>7.2630299999999997</v>
      </c>
    </row>
    <row r="9" spans="1:20" ht="15.6" x14ac:dyDescent="0.3">
      <c r="A9" s="1" t="s">
        <v>15</v>
      </c>
      <c r="B9" s="1" t="s">
        <v>16</v>
      </c>
      <c r="C9" t="s">
        <v>868</v>
      </c>
      <c r="D9" t="s">
        <v>1668</v>
      </c>
      <c r="E9">
        <v>15.336637</v>
      </c>
      <c r="F9">
        <v>12.236234</v>
      </c>
      <c r="G9">
        <v>16.508244000000001</v>
      </c>
      <c r="H9">
        <v>9.4814220000000002</v>
      </c>
      <c r="I9">
        <v>9.0486579999999996</v>
      </c>
      <c r="J9">
        <v>8.4365860000000001</v>
      </c>
      <c r="K9">
        <v>24.987777999999999</v>
      </c>
      <c r="L9">
        <v>21.084668000000001</v>
      </c>
      <c r="M9">
        <v>27.421966999999999</v>
      </c>
      <c r="N9">
        <v>17.069322</v>
      </c>
      <c r="O9">
        <v>18.382472</v>
      </c>
      <c r="P9">
        <v>15.980971</v>
      </c>
      <c r="Q9">
        <v>10.407310000000001</v>
      </c>
      <c r="R9">
        <v>14.042313</v>
      </c>
      <c r="S9">
        <v>12.835428</v>
      </c>
    </row>
    <row r="10" spans="1:20" ht="15.6" x14ac:dyDescent="0.3">
      <c r="A10" s="1" t="s">
        <v>87</v>
      </c>
      <c r="B10" s="1" t="s">
        <v>17</v>
      </c>
      <c r="C10" t="s">
        <v>869</v>
      </c>
      <c r="D10" t="s">
        <v>91</v>
      </c>
    </row>
    <row r="11" spans="1:20" ht="15.6" x14ac:dyDescent="0.3">
      <c r="A11" s="1" t="s">
        <v>18</v>
      </c>
      <c r="B11" s="1" t="s">
        <v>19</v>
      </c>
      <c r="C11" t="s">
        <v>870</v>
      </c>
      <c r="D11" t="s">
        <v>1669</v>
      </c>
      <c r="E11">
        <v>4.7739849999999997</v>
      </c>
      <c r="F11">
        <v>3.8062320000000001</v>
      </c>
      <c r="G11">
        <v>4.0882649999999998</v>
      </c>
      <c r="H11">
        <v>4.7393809999999998</v>
      </c>
      <c r="I11">
        <v>5.1924720000000004</v>
      </c>
      <c r="J11">
        <v>4.1976420000000001</v>
      </c>
      <c r="K11">
        <v>21.738842000000002</v>
      </c>
      <c r="L11">
        <v>23.241181999999998</v>
      </c>
      <c r="M11">
        <v>14.431504</v>
      </c>
      <c r="N11">
        <v>1.8200460000000001</v>
      </c>
      <c r="O11">
        <v>0.85129600000000005</v>
      </c>
      <c r="P11">
        <v>1.4456</v>
      </c>
      <c r="Q11">
        <v>12.374237000000001</v>
      </c>
      <c r="R11">
        <v>8.1434080000000009</v>
      </c>
      <c r="S11">
        <v>10.298017</v>
      </c>
    </row>
    <row r="12" spans="1:20" ht="15.6" x14ac:dyDescent="0.3">
      <c r="A12" s="1" t="s">
        <v>20</v>
      </c>
      <c r="B12" s="1" t="s">
        <v>21</v>
      </c>
      <c r="C12" t="s">
        <v>871</v>
      </c>
      <c r="D12" t="s">
        <v>1670</v>
      </c>
      <c r="E12">
        <v>3.1084000000000001E-2</v>
      </c>
      <c r="F12">
        <v>5.8965999999999998E-2</v>
      </c>
      <c r="G12">
        <v>3.0467999999999999E-2</v>
      </c>
      <c r="H12">
        <v>0.45297599999999999</v>
      </c>
      <c r="I12">
        <v>0.36550899999999997</v>
      </c>
      <c r="J12">
        <v>0.307946</v>
      </c>
      <c r="K12">
        <v>0.66406399999999999</v>
      </c>
      <c r="L12">
        <v>1.092195</v>
      </c>
      <c r="M12">
        <v>1.0521229999999999</v>
      </c>
      <c r="N12">
        <v>3.934E-2</v>
      </c>
      <c r="O12">
        <v>0</v>
      </c>
      <c r="P12">
        <v>0</v>
      </c>
      <c r="Q12">
        <v>0.83210499999999998</v>
      </c>
      <c r="R12">
        <v>1.095437</v>
      </c>
      <c r="S12">
        <v>0.89480700000000002</v>
      </c>
    </row>
    <row r="13" spans="1:20" ht="15.6" x14ac:dyDescent="0.3">
      <c r="A13" s="1" t="s">
        <v>22</v>
      </c>
      <c r="B13" s="1" t="s">
        <v>23</v>
      </c>
      <c r="C13" t="s">
        <v>872</v>
      </c>
      <c r="D13" t="s">
        <v>1671</v>
      </c>
      <c r="E13">
        <v>0.45982000000000001</v>
      </c>
      <c r="F13">
        <v>0.55108800000000002</v>
      </c>
      <c r="G13">
        <v>0.66644599999999998</v>
      </c>
      <c r="H13">
        <v>4.2329720000000002</v>
      </c>
      <c r="I13">
        <v>1.5992090000000001</v>
      </c>
      <c r="J13">
        <v>2.6067010000000002</v>
      </c>
      <c r="K13">
        <v>1.62717</v>
      </c>
      <c r="L13">
        <v>1.065669</v>
      </c>
      <c r="M13">
        <v>1.109672</v>
      </c>
      <c r="N13">
        <v>5.6981999999999998E-2</v>
      </c>
      <c r="O13">
        <v>0</v>
      </c>
      <c r="P13">
        <v>0</v>
      </c>
      <c r="Q13">
        <v>1.3499699999999999</v>
      </c>
      <c r="R13">
        <v>0.60076499999999999</v>
      </c>
      <c r="S13">
        <v>0.78127100000000005</v>
      </c>
    </row>
    <row r="14" spans="1:20" ht="15.6" x14ac:dyDescent="0.3">
      <c r="A14" s="1" t="s">
        <v>24</v>
      </c>
      <c r="B14" s="1" t="s">
        <v>25</v>
      </c>
      <c r="C14" t="s">
        <v>873</v>
      </c>
      <c r="D14" t="s">
        <v>91</v>
      </c>
    </row>
    <row r="15" spans="1:20" ht="15.6" x14ac:dyDescent="0.3">
      <c r="A15" s="1" t="s">
        <v>26</v>
      </c>
      <c r="B15" s="1" t="s">
        <v>27</v>
      </c>
      <c r="C15" t="s">
        <v>874</v>
      </c>
      <c r="D15" t="s">
        <v>1672</v>
      </c>
      <c r="E15">
        <v>1.1967190000000001</v>
      </c>
      <c r="F15">
        <v>1.475303</v>
      </c>
      <c r="G15">
        <v>1.393276</v>
      </c>
      <c r="H15">
        <v>1.1945129999999999</v>
      </c>
      <c r="I15">
        <v>1.117435</v>
      </c>
      <c r="J15">
        <v>1.51911</v>
      </c>
      <c r="K15">
        <v>5.3540590000000003</v>
      </c>
      <c r="L15">
        <v>5.4320279999999999</v>
      </c>
      <c r="M15">
        <v>5.8070630000000003</v>
      </c>
      <c r="N15">
        <v>2.024518</v>
      </c>
      <c r="O15">
        <v>1.974542</v>
      </c>
      <c r="P15">
        <v>1.8725529999999999</v>
      </c>
      <c r="Q15">
        <v>2.9638770000000001</v>
      </c>
      <c r="R15">
        <v>2.8411040000000001</v>
      </c>
      <c r="S15">
        <v>3.0647000000000002</v>
      </c>
    </row>
    <row r="16" spans="1:20" ht="15.6" x14ac:dyDescent="0.3">
      <c r="A16" s="1" t="s">
        <v>28</v>
      </c>
      <c r="B16" s="1" t="s">
        <v>29</v>
      </c>
      <c r="C16" t="s">
        <v>875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876</v>
      </c>
      <c r="D17" t="s">
        <v>1673</v>
      </c>
      <c r="E17">
        <v>0.55050399999999999</v>
      </c>
      <c r="F17">
        <v>0.69062999999999997</v>
      </c>
      <c r="G17">
        <v>0.51780499999999996</v>
      </c>
      <c r="H17">
        <v>19.160774</v>
      </c>
      <c r="I17">
        <v>15.346612</v>
      </c>
      <c r="J17">
        <v>13.605107</v>
      </c>
      <c r="K17">
        <v>4.5830289999999998</v>
      </c>
      <c r="L17">
        <v>5.3732110000000004</v>
      </c>
      <c r="M17">
        <v>7.6751519999999998</v>
      </c>
      <c r="N17">
        <v>22.890158</v>
      </c>
      <c r="O17">
        <v>19.055924999999998</v>
      </c>
      <c r="P17">
        <v>22.772227999999998</v>
      </c>
      <c r="Q17">
        <v>14.527673</v>
      </c>
      <c r="R17">
        <v>12.947307</v>
      </c>
      <c r="S17">
        <v>10.690066</v>
      </c>
    </row>
    <row r="18" spans="1:19" ht="15.6" x14ac:dyDescent="0.3">
      <c r="A18" s="14" t="s">
        <v>32</v>
      </c>
      <c r="B18" s="14" t="s">
        <v>33</v>
      </c>
      <c r="C18" t="s">
        <v>877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878</v>
      </c>
      <c r="D19" t="s">
        <v>1674</v>
      </c>
      <c r="E19">
        <v>4.7683600000000004</v>
      </c>
      <c r="F19">
        <v>3.8239169999999998</v>
      </c>
      <c r="G19">
        <v>4.971876</v>
      </c>
      <c r="H19">
        <v>4.050719</v>
      </c>
      <c r="I19">
        <v>0.68929700000000005</v>
      </c>
      <c r="J19">
        <v>1.146612</v>
      </c>
      <c r="K19">
        <v>1.5515969999999999</v>
      </c>
      <c r="L19">
        <v>2.1186579999999999</v>
      </c>
      <c r="M19">
        <v>4.0503220000000004</v>
      </c>
      <c r="N19">
        <v>3.1766999999999997E-2</v>
      </c>
      <c r="O19">
        <v>0</v>
      </c>
      <c r="P19">
        <v>0</v>
      </c>
      <c r="Q19">
        <v>7.2813860000000004</v>
      </c>
      <c r="R19">
        <v>2.9337529999999998</v>
      </c>
      <c r="S19">
        <v>4.9672349999999996</v>
      </c>
    </row>
    <row r="20" spans="1:19" ht="15.6" x14ac:dyDescent="0.3">
      <c r="A20" s="14" t="s">
        <v>36</v>
      </c>
      <c r="B20" s="14" t="s">
        <v>37</v>
      </c>
      <c r="C20" t="s">
        <v>879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880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881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882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883</v>
      </c>
      <c r="D24" t="s">
        <v>1675</v>
      </c>
      <c r="E24">
        <v>2.4330999999999998E-2</v>
      </c>
      <c r="F24">
        <v>9.2147999999999994E-2</v>
      </c>
      <c r="G24">
        <v>9.3648999999999996E-2</v>
      </c>
      <c r="H24">
        <v>2.466885</v>
      </c>
      <c r="I24">
        <v>2.1270509999999998</v>
      </c>
      <c r="J24">
        <v>2.7532749999999999</v>
      </c>
      <c r="K24">
        <v>8.4348000000000006E-2</v>
      </c>
      <c r="L24">
        <v>0</v>
      </c>
      <c r="M24">
        <v>3.1280000000000002E-2</v>
      </c>
      <c r="N24">
        <v>2.7133820000000002</v>
      </c>
      <c r="O24">
        <v>2.1339459999999999</v>
      </c>
      <c r="P24">
        <v>2.8433449999999998</v>
      </c>
      <c r="Q24">
        <v>0.111792</v>
      </c>
      <c r="R24">
        <v>0.316249</v>
      </c>
      <c r="S24">
        <v>0.122891</v>
      </c>
    </row>
    <row r="25" spans="1:19" ht="15.6" x14ac:dyDescent="0.3">
      <c r="A25" s="14" t="s">
        <v>46</v>
      </c>
      <c r="B25" s="14" t="s">
        <v>47</v>
      </c>
      <c r="C25" t="s">
        <v>884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885</v>
      </c>
      <c r="D26" t="s">
        <v>1676</v>
      </c>
      <c r="E26">
        <v>2.364846</v>
      </c>
      <c r="F26">
        <v>2.378997</v>
      </c>
      <c r="G26">
        <v>2.437646</v>
      </c>
      <c r="H26">
        <v>1.5744849999999999</v>
      </c>
      <c r="I26">
        <v>0.63489600000000002</v>
      </c>
      <c r="J26">
        <v>0.74831199999999998</v>
      </c>
      <c r="K26">
        <v>4.9823469999999999</v>
      </c>
      <c r="L26">
        <v>5.805002</v>
      </c>
      <c r="M26">
        <v>4.6978780000000002</v>
      </c>
      <c r="N26">
        <v>0</v>
      </c>
      <c r="O26">
        <v>0</v>
      </c>
      <c r="P26">
        <v>0</v>
      </c>
      <c r="Q26">
        <v>8.5879519999999996</v>
      </c>
      <c r="R26">
        <v>4.5208490000000001</v>
      </c>
      <c r="S26">
        <v>6.2562550000000003</v>
      </c>
    </row>
    <row r="27" spans="1:19" ht="15.6" x14ac:dyDescent="0.3">
      <c r="A27" s="14" t="s">
        <v>50</v>
      </c>
      <c r="B27" s="14" t="s">
        <v>51</v>
      </c>
      <c r="C27" t="s">
        <v>886</v>
      </c>
      <c r="D27" t="s">
        <v>1677</v>
      </c>
      <c r="E27">
        <v>5.631183</v>
      </c>
      <c r="F27">
        <v>3.2932830000000002</v>
      </c>
      <c r="G27">
        <v>3.791852</v>
      </c>
      <c r="H27">
        <v>2.3976769999999998</v>
      </c>
      <c r="I27">
        <v>1.534095</v>
      </c>
      <c r="J27">
        <v>1.5107919999999999</v>
      </c>
      <c r="K27">
        <v>1.8359129999999999</v>
      </c>
      <c r="L27">
        <v>3.5300410000000002</v>
      </c>
      <c r="M27">
        <v>1.7725979999999999</v>
      </c>
      <c r="N27">
        <v>0</v>
      </c>
      <c r="O27">
        <v>0</v>
      </c>
      <c r="P27">
        <v>0</v>
      </c>
      <c r="Q27">
        <v>7.1657590000000004</v>
      </c>
      <c r="R27">
        <v>3.0180440000000002</v>
      </c>
      <c r="S27">
        <v>4.1696270000000002</v>
      </c>
    </row>
    <row r="28" spans="1:19" ht="15.6" x14ac:dyDescent="0.3">
      <c r="A28" s="14" t="s">
        <v>52</v>
      </c>
      <c r="B28" s="14" t="s">
        <v>53</v>
      </c>
      <c r="C28" t="s">
        <v>887</v>
      </c>
      <c r="D28" t="s">
        <v>1678</v>
      </c>
      <c r="E28">
        <v>21.471820000000001</v>
      </c>
      <c r="F28">
        <v>24.46461</v>
      </c>
      <c r="G28">
        <v>28.989732</v>
      </c>
      <c r="H28">
        <v>8.2359919999999995</v>
      </c>
      <c r="I28">
        <v>9.7033839999999998</v>
      </c>
      <c r="J28">
        <v>7.7562709999999999</v>
      </c>
      <c r="K28">
        <v>19.114999000000001</v>
      </c>
      <c r="L28">
        <v>22.795895999999999</v>
      </c>
      <c r="M28">
        <v>27.121424000000001</v>
      </c>
      <c r="N28">
        <v>27.739308000000001</v>
      </c>
      <c r="O28">
        <v>14.824951</v>
      </c>
      <c r="P28">
        <v>19.528086999999999</v>
      </c>
      <c r="Q28">
        <v>41.325941999999998</v>
      </c>
      <c r="R28">
        <v>38.575156</v>
      </c>
      <c r="S28">
        <v>43.258865</v>
      </c>
    </row>
    <row r="29" spans="1:19" ht="15.6" x14ac:dyDescent="0.3">
      <c r="A29" s="14" t="s">
        <v>54</v>
      </c>
      <c r="B29" s="14" t="s">
        <v>55</v>
      </c>
      <c r="C29" t="s">
        <v>888</v>
      </c>
      <c r="D29" t="s">
        <v>1679</v>
      </c>
      <c r="E29">
        <v>3.9408080000000001</v>
      </c>
      <c r="F29">
        <v>2.289539</v>
      </c>
      <c r="G29">
        <v>3.464823</v>
      </c>
      <c r="H29">
        <v>1.1055440000000001</v>
      </c>
      <c r="I29">
        <v>0.83276300000000003</v>
      </c>
      <c r="J29">
        <v>0.82830800000000004</v>
      </c>
      <c r="K29">
        <v>3.4603570000000001</v>
      </c>
      <c r="L29">
        <v>2.8137289999999999</v>
      </c>
      <c r="M29">
        <v>9.15259</v>
      </c>
      <c r="N29">
        <v>6.9109939999999996</v>
      </c>
      <c r="O29">
        <v>4.7557210000000003</v>
      </c>
      <c r="P29">
        <v>6.2760990000000003</v>
      </c>
      <c r="Q29">
        <v>12.170609000000001</v>
      </c>
      <c r="R29">
        <v>8.1637590000000007</v>
      </c>
      <c r="S29">
        <v>11.15437</v>
      </c>
    </row>
    <row r="30" spans="1:19" ht="15.6" x14ac:dyDescent="0.3">
      <c r="A30" s="14" t="s">
        <v>56</v>
      </c>
      <c r="B30" s="14" t="s">
        <v>57</v>
      </c>
      <c r="C30" t="s">
        <v>889</v>
      </c>
      <c r="D30" t="s">
        <v>1680</v>
      </c>
      <c r="E30">
        <v>4.0055259999999997</v>
      </c>
      <c r="F30">
        <v>3.6042540000000001</v>
      </c>
      <c r="G30">
        <v>4.0330820000000003</v>
      </c>
      <c r="H30">
        <v>18.630049</v>
      </c>
      <c r="I30">
        <v>17.077241999999998</v>
      </c>
      <c r="J30">
        <v>18.104818000000002</v>
      </c>
      <c r="K30">
        <v>12.009650000000001</v>
      </c>
      <c r="L30">
        <v>14.115111000000001</v>
      </c>
      <c r="M30">
        <v>11.464264</v>
      </c>
      <c r="N30">
        <v>10.001683</v>
      </c>
      <c r="O30">
        <v>8.4494819999999997</v>
      </c>
      <c r="P30">
        <v>10.790982</v>
      </c>
      <c r="Q30">
        <v>31.720846000000002</v>
      </c>
      <c r="R30">
        <v>30.846603000000002</v>
      </c>
      <c r="S30">
        <v>27.074738</v>
      </c>
    </row>
    <row r="31" spans="1:19" ht="15.6" x14ac:dyDescent="0.3">
      <c r="A31" s="14" t="s">
        <v>58</v>
      </c>
      <c r="B31" s="14" t="s">
        <v>59</v>
      </c>
      <c r="C31" t="s">
        <v>890</v>
      </c>
      <c r="D31" t="s">
        <v>1681</v>
      </c>
      <c r="E31">
        <v>5.2219429999999996</v>
      </c>
      <c r="F31">
        <v>4.3472479999999996</v>
      </c>
      <c r="G31">
        <v>4.6534079999999998</v>
      </c>
      <c r="H31">
        <v>23.697389000000001</v>
      </c>
      <c r="I31">
        <v>19.221964</v>
      </c>
      <c r="J31">
        <v>19.523510000000002</v>
      </c>
      <c r="K31">
        <v>4.5992689999999996</v>
      </c>
      <c r="L31">
        <v>4.0168109999999997</v>
      </c>
      <c r="M31">
        <v>15.928953</v>
      </c>
      <c r="N31">
        <v>7.3972959999999999</v>
      </c>
      <c r="O31">
        <v>9.0581180000000003</v>
      </c>
      <c r="P31">
        <v>9.2983200000000004</v>
      </c>
      <c r="Q31">
        <v>9.8355149999999991</v>
      </c>
      <c r="R31">
        <v>8.3554399999999998</v>
      </c>
      <c r="S31">
        <v>10.594915</v>
      </c>
    </row>
    <row r="32" spans="1:19" ht="15.6" x14ac:dyDescent="0.3">
      <c r="A32" s="14" t="s">
        <v>60</v>
      </c>
      <c r="B32" s="14" t="s">
        <v>61</v>
      </c>
      <c r="C32" t="s">
        <v>891</v>
      </c>
      <c r="D32" t="s">
        <v>1682</v>
      </c>
      <c r="E32">
        <v>6.1658489999999997</v>
      </c>
      <c r="F32">
        <v>4.3076999999999996</v>
      </c>
      <c r="G32">
        <v>3.897729</v>
      </c>
      <c r="H32">
        <v>2.2021700000000002</v>
      </c>
      <c r="I32">
        <v>1.0947260000000001</v>
      </c>
      <c r="J32">
        <v>1.7439659999999999</v>
      </c>
      <c r="K32">
        <v>5.7254659999999999</v>
      </c>
      <c r="L32">
        <v>3.932747</v>
      </c>
      <c r="M32">
        <v>4.1003610000000004</v>
      </c>
      <c r="N32">
        <v>0.144951</v>
      </c>
      <c r="O32">
        <v>0.14213799999999999</v>
      </c>
      <c r="P32">
        <v>0.27596700000000002</v>
      </c>
      <c r="Q32">
        <v>5.5804850000000004</v>
      </c>
      <c r="R32">
        <v>5.7548320000000004</v>
      </c>
      <c r="S32">
        <v>4.749555</v>
      </c>
    </row>
    <row r="33" spans="1:19" ht="15.6" x14ac:dyDescent="0.3">
      <c r="A33" s="14" t="s">
        <v>63</v>
      </c>
      <c r="B33" s="14" t="s">
        <v>64</v>
      </c>
      <c r="C33" t="s">
        <v>892</v>
      </c>
      <c r="D33" t="s">
        <v>1683</v>
      </c>
      <c r="E33">
        <v>4.4436540000000004</v>
      </c>
      <c r="F33">
        <v>4.1024310000000002</v>
      </c>
      <c r="G33">
        <v>4.5330579999999996</v>
      </c>
      <c r="H33">
        <v>7.6888909999999999</v>
      </c>
      <c r="I33">
        <v>6.5407380000000002</v>
      </c>
      <c r="J33">
        <v>6.5200430000000003</v>
      </c>
      <c r="K33">
        <v>16.249475</v>
      </c>
      <c r="L33">
        <v>15.189655999999999</v>
      </c>
      <c r="M33">
        <v>17.180661000000001</v>
      </c>
      <c r="N33">
        <v>9.3026269999999993</v>
      </c>
      <c r="O33">
        <v>8.3971440000000008</v>
      </c>
      <c r="P33">
        <v>8.6598330000000008</v>
      </c>
      <c r="Q33">
        <v>10.779529</v>
      </c>
      <c r="R33">
        <v>9.8000070000000008</v>
      </c>
      <c r="S33">
        <v>9.8311910000000005</v>
      </c>
    </row>
    <row r="34" spans="1:19" ht="15.6" x14ac:dyDescent="0.3">
      <c r="A34" s="14" t="s">
        <v>65</v>
      </c>
      <c r="B34" s="14" t="s">
        <v>66</v>
      </c>
      <c r="C34" t="s">
        <v>893</v>
      </c>
      <c r="D34" t="s">
        <v>1684</v>
      </c>
      <c r="E34">
        <v>1.5552630000000001</v>
      </c>
      <c r="F34">
        <v>2.0453920000000001</v>
      </c>
      <c r="G34">
        <v>2.4006470000000002</v>
      </c>
      <c r="H34">
        <v>3.6176029999999999</v>
      </c>
      <c r="I34">
        <v>3.2735259999999999</v>
      </c>
      <c r="J34">
        <v>3.0678610000000002</v>
      </c>
      <c r="K34">
        <v>2.982405</v>
      </c>
      <c r="L34">
        <v>3.2663090000000001</v>
      </c>
      <c r="M34">
        <v>6.3021839999999996</v>
      </c>
      <c r="N34">
        <v>17.297377999999998</v>
      </c>
      <c r="O34">
        <v>18.599077000000001</v>
      </c>
      <c r="P34">
        <v>16.061812</v>
      </c>
      <c r="Q34">
        <v>4.1705709999999998</v>
      </c>
      <c r="R34">
        <v>4.1171730000000002</v>
      </c>
      <c r="S34">
        <v>3.538583</v>
      </c>
    </row>
    <row r="35" spans="1:19" ht="15.6" x14ac:dyDescent="0.3">
      <c r="A35" s="14" t="s">
        <v>67</v>
      </c>
      <c r="B35" s="14" t="s">
        <v>68</v>
      </c>
      <c r="C35" t="s">
        <v>894</v>
      </c>
      <c r="D35" t="s">
        <v>1685</v>
      </c>
      <c r="E35">
        <v>13.634588000000001</v>
      </c>
      <c r="F35">
        <v>10.398472</v>
      </c>
      <c r="G35">
        <v>15.479733</v>
      </c>
      <c r="H35">
        <v>13.444012000000001</v>
      </c>
      <c r="I35">
        <v>13.173251</v>
      </c>
      <c r="J35">
        <v>12.961321</v>
      </c>
      <c r="K35">
        <v>32.096232999999998</v>
      </c>
      <c r="L35">
        <v>32.444426</v>
      </c>
      <c r="M35">
        <v>31.094633999999999</v>
      </c>
      <c r="N35">
        <v>17.741785</v>
      </c>
      <c r="O35">
        <v>16.432928</v>
      </c>
      <c r="P35">
        <v>17.231707</v>
      </c>
      <c r="Q35">
        <v>15.674573000000001</v>
      </c>
      <c r="R35">
        <v>17.300101000000002</v>
      </c>
      <c r="S35">
        <v>17.024386</v>
      </c>
    </row>
    <row r="36" spans="1:19" ht="15.6" x14ac:dyDescent="0.3">
      <c r="A36" s="14" t="s">
        <v>69</v>
      </c>
      <c r="B36" s="14" t="s">
        <v>70</v>
      </c>
      <c r="C36" t="s">
        <v>895</v>
      </c>
      <c r="D36" t="s">
        <v>1686</v>
      </c>
      <c r="E36">
        <v>14.220432000000001</v>
      </c>
      <c r="F36">
        <v>12.829879999999999</v>
      </c>
      <c r="G36">
        <v>15.631366999999999</v>
      </c>
      <c r="H36">
        <v>19.184311000000001</v>
      </c>
      <c r="I36">
        <v>16.758224999999999</v>
      </c>
      <c r="J36">
        <v>16.051316</v>
      </c>
      <c r="K36">
        <v>39.265166999999998</v>
      </c>
      <c r="L36">
        <v>38.763227000000001</v>
      </c>
      <c r="M36">
        <v>37.591729000000001</v>
      </c>
      <c r="N36">
        <v>25.136590999999999</v>
      </c>
      <c r="O36">
        <v>25.955981000000001</v>
      </c>
      <c r="P36">
        <v>27.371663000000002</v>
      </c>
      <c r="Q36">
        <v>24.793662999999999</v>
      </c>
      <c r="R36">
        <v>24.689007</v>
      </c>
      <c r="S36">
        <v>25.327707</v>
      </c>
    </row>
    <row r="37" spans="1:19" ht="15.6" x14ac:dyDescent="0.3">
      <c r="A37" s="14" t="s">
        <v>71</v>
      </c>
      <c r="B37" s="16" t="s">
        <v>72</v>
      </c>
      <c r="C37" t="s">
        <v>896</v>
      </c>
      <c r="D37" t="s">
        <v>1687</v>
      </c>
      <c r="E37">
        <v>13.744526</v>
      </c>
      <c r="F37">
        <v>15.897308000000001</v>
      </c>
      <c r="G37">
        <v>16.436005999999999</v>
      </c>
      <c r="H37">
        <v>15.493214999999999</v>
      </c>
      <c r="I37">
        <v>14.912649</v>
      </c>
      <c r="J37">
        <v>14.434409</v>
      </c>
      <c r="K37">
        <v>35.461846000000001</v>
      </c>
      <c r="L37">
        <v>36.431525999999998</v>
      </c>
      <c r="M37">
        <v>39.173518999999999</v>
      </c>
      <c r="N37">
        <v>39.320405000000001</v>
      </c>
      <c r="O37">
        <v>39.707490999999997</v>
      </c>
      <c r="P37">
        <v>39.777057999999997</v>
      </c>
      <c r="Q37">
        <v>35.878628999999997</v>
      </c>
      <c r="R37">
        <v>32.164479999999998</v>
      </c>
      <c r="S37">
        <v>34.788409000000001</v>
      </c>
    </row>
    <row r="38" spans="1:19" ht="15.6" x14ac:dyDescent="0.3">
      <c r="A38" s="14" t="s">
        <v>73</v>
      </c>
      <c r="B38" s="14" t="s">
        <v>74</v>
      </c>
      <c r="C38" t="s">
        <v>897</v>
      </c>
      <c r="D38" t="s">
        <v>1688</v>
      </c>
      <c r="E38">
        <v>8.2179219999999997</v>
      </c>
      <c r="F38">
        <v>8.1580259999999996</v>
      </c>
      <c r="G38">
        <v>12.670361</v>
      </c>
      <c r="H38">
        <v>28.957758999999999</v>
      </c>
      <c r="I38">
        <v>24.121130000000001</v>
      </c>
      <c r="J38">
        <v>27.335318000000001</v>
      </c>
      <c r="K38">
        <v>23.277484000000001</v>
      </c>
      <c r="L38">
        <v>21.99173</v>
      </c>
      <c r="M38">
        <v>31.057162999999999</v>
      </c>
      <c r="N38">
        <v>21.255602</v>
      </c>
      <c r="O38">
        <v>19.222721</v>
      </c>
      <c r="P38">
        <v>18.714628999999999</v>
      </c>
      <c r="Q38">
        <v>21.795798999999999</v>
      </c>
      <c r="R38">
        <v>18.223106000000001</v>
      </c>
      <c r="S38">
        <v>24.378789000000001</v>
      </c>
    </row>
    <row r="39" spans="1:19" ht="15.6" x14ac:dyDescent="0.3">
      <c r="A39" s="14" t="s">
        <v>75</v>
      </c>
      <c r="B39" s="14" t="s">
        <v>76</v>
      </c>
      <c r="C39" t="s">
        <v>898</v>
      </c>
      <c r="D39" t="s">
        <v>1689</v>
      </c>
      <c r="E39">
        <v>6.7526390000000003</v>
      </c>
      <c r="F39">
        <v>6.6313029999999999</v>
      </c>
      <c r="G39">
        <v>7.9528990000000004</v>
      </c>
      <c r="H39">
        <v>16.063849000000001</v>
      </c>
      <c r="I39">
        <v>15.437659999999999</v>
      </c>
      <c r="J39">
        <v>17.745484999999999</v>
      </c>
      <c r="K39">
        <v>22.473493999999999</v>
      </c>
      <c r="L39">
        <v>21.650024999999999</v>
      </c>
      <c r="M39">
        <v>21.7012</v>
      </c>
      <c r="N39">
        <v>20.593859999999999</v>
      </c>
      <c r="O39">
        <v>27.441399000000001</v>
      </c>
      <c r="P39">
        <v>23.815135999999999</v>
      </c>
      <c r="Q39">
        <v>21.951948000000002</v>
      </c>
      <c r="R39">
        <v>22.238785</v>
      </c>
      <c r="S39">
        <v>21.243480000000002</v>
      </c>
    </row>
    <row r="40" spans="1:19" ht="15.6" x14ac:dyDescent="0.3">
      <c r="A40" s="14" t="s">
        <v>77</v>
      </c>
      <c r="B40" s="14" t="s">
        <v>78</v>
      </c>
      <c r="C40" t="s">
        <v>899</v>
      </c>
      <c r="D40" t="s">
        <v>1690</v>
      </c>
      <c r="E40">
        <v>33.814487</v>
      </c>
      <c r="F40">
        <v>35.86506</v>
      </c>
      <c r="G40">
        <v>44.727652999999997</v>
      </c>
      <c r="H40">
        <v>36.921111000000003</v>
      </c>
      <c r="I40">
        <v>30.335806000000002</v>
      </c>
      <c r="J40">
        <v>31.380938</v>
      </c>
      <c r="K40">
        <v>106.002551</v>
      </c>
      <c r="L40">
        <v>109.85489200000001</v>
      </c>
      <c r="M40">
        <v>90.763096000000004</v>
      </c>
      <c r="N40">
        <v>109.23014499999999</v>
      </c>
      <c r="O40">
        <v>112.628641</v>
      </c>
      <c r="P40">
        <v>101.75184900000001</v>
      </c>
      <c r="Q40">
        <v>67.636420999999999</v>
      </c>
      <c r="R40">
        <v>67.430961999999994</v>
      </c>
      <c r="S40">
        <v>73.728545999999994</v>
      </c>
    </row>
    <row r="41" spans="1:19" ht="15.6" x14ac:dyDescent="0.3">
      <c r="A41" s="14" t="s">
        <v>79</v>
      </c>
      <c r="B41" s="14" t="s">
        <v>80</v>
      </c>
      <c r="C41" t="s">
        <v>900</v>
      </c>
      <c r="D41" t="s">
        <v>1691</v>
      </c>
      <c r="E41">
        <v>3.3532950000000001</v>
      </c>
      <c r="F41">
        <v>4.6431430000000002</v>
      </c>
      <c r="G41">
        <v>3.3667319999999998</v>
      </c>
      <c r="H41">
        <v>10.826809000000001</v>
      </c>
      <c r="I41">
        <v>7.8018150000000004</v>
      </c>
      <c r="J41">
        <v>9.0208440000000003</v>
      </c>
      <c r="K41">
        <v>38.723643000000003</v>
      </c>
      <c r="L41">
        <v>31.557397000000002</v>
      </c>
      <c r="M41">
        <v>42.109437999999997</v>
      </c>
      <c r="N41">
        <v>3.0817399999999999</v>
      </c>
      <c r="O41">
        <v>3.2807650000000002</v>
      </c>
      <c r="P41">
        <v>3.2159179999999998</v>
      </c>
      <c r="Q41">
        <v>23.249542000000002</v>
      </c>
      <c r="R41">
        <v>14.918267999999999</v>
      </c>
      <c r="S41">
        <v>21.710554999999999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859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860</v>
      </c>
      <c r="D44" t="s">
        <v>91</v>
      </c>
    </row>
    <row r="45" spans="1:19" ht="15.6" x14ac:dyDescent="0.3">
      <c r="A45" s="14" t="s">
        <v>84</v>
      </c>
      <c r="B45" s="16" t="s">
        <v>62</v>
      </c>
      <c r="C45" t="s">
        <v>901</v>
      </c>
      <c r="D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3C3E1-4AC4-456A-B658-F56AEEE599DE}">
  <dimension ref="A1:S47"/>
  <sheetViews>
    <sheetView topLeftCell="A3" workbookViewId="0">
      <selection activeCell="T1" sqref="T1:T1048576"/>
    </sheetView>
  </sheetViews>
  <sheetFormatPr defaultRowHeight="14.4" x14ac:dyDescent="0.3"/>
  <cols>
    <col min="1" max="1" width="13.33203125" bestFit="1" customWidth="1"/>
    <col min="2" max="2" width="16.21875" bestFit="1" customWidth="1"/>
    <col min="3" max="3" width="30.21875" bestFit="1" customWidth="1"/>
    <col min="4" max="4" width="17.8867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18" t="s">
        <v>962</v>
      </c>
      <c r="F1" s="18" t="s">
        <v>963</v>
      </c>
      <c r="G1" s="18" t="s">
        <v>964</v>
      </c>
      <c r="H1" s="18" t="s">
        <v>965</v>
      </c>
      <c r="I1" s="18" t="s">
        <v>966</v>
      </c>
      <c r="J1" s="18" t="s">
        <v>967</v>
      </c>
      <c r="K1" s="18" t="s">
        <v>968</v>
      </c>
      <c r="L1" s="18" t="s">
        <v>969</v>
      </c>
      <c r="M1" s="18" t="s">
        <v>970</v>
      </c>
      <c r="N1" s="18" t="s">
        <v>971</v>
      </c>
      <c r="O1" s="18" t="s">
        <v>972</v>
      </c>
      <c r="P1" s="18" t="s">
        <v>973</v>
      </c>
      <c r="Q1" s="18" t="s">
        <v>974</v>
      </c>
      <c r="R1" s="18" t="s">
        <v>975</v>
      </c>
      <c r="S1" s="18" t="s">
        <v>976</v>
      </c>
    </row>
    <row r="2" spans="1:19" ht="15.6" x14ac:dyDescent="0.3">
      <c r="A2" s="1" t="s">
        <v>1</v>
      </c>
      <c r="B2" s="1" t="s">
        <v>2</v>
      </c>
      <c r="C2" t="s">
        <v>158</v>
      </c>
      <c r="D2" t="s">
        <v>977</v>
      </c>
      <c r="E2">
        <v>0.38322699999999998</v>
      </c>
      <c r="F2">
        <v>0.262928</v>
      </c>
      <c r="G2">
        <v>0.29785800000000001</v>
      </c>
      <c r="H2">
        <v>4.2599220000000004</v>
      </c>
      <c r="I2">
        <v>3.2887029999999999</v>
      </c>
      <c r="J2">
        <v>3.5806399999999998</v>
      </c>
      <c r="K2">
        <v>0.19983500000000001</v>
      </c>
      <c r="L2">
        <v>5.0243000000000003E-2</v>
      </c>
      <c r="M2">
        <v>5.2579000000000001E-2</v>
      </c>
      <c r="N2">
        <v>1.9841850000000001</v>
      </c>
      <c r="O2">
        <v>2.3748909999999999</v>
      </c>
      <c r="P2">
        <v>1.876617</v>
      </c>
      <c r="Q2">
        <v>1.104581</v>
      </c>
      <c r="R2">
        <v>1.1425479999999999</v>
      </c>
      <c r="S2">
        <v>1.7819389999999999</v>
      </c>
    </row>
    <row r="3" spans="1:19" ht="15.6" x14ac:dyDescent="0.3">
      <c r="A3" s="1" t="s">
        <v>3</v>
      </c>
      <c r="B3" s="1" t="s">
        <v>4</v>
      </c>
      <c r="C3" t="s">
        <v>159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160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161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162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163</v>
      </c>
      <c r="D7" t="s">
        <v>978</v>
      </c>
      <c r="E7">
        <v>91.910096999999993</v>
      </c>
      <c r="F7">
        <v>76.814015999999995</v>
      </c>
      <c r="G7">
        <v>92.579356000000004</v>
      </c>
      <c r="H7">
        <v>32.826189999999997</v>
      </c>
      <c r="I7">
        <v>30.229367</v>
      </c>
      <c r="J7">
        <v>38.783067000000003</v>
      </c>
      <c r="K7">
        <v>58.852708</v>
      </c>
      <c r="L7">
        <v>31.107845000000001</v>
      </c>
      <c r="M7">
        <v>84.940143000000006</v>
      </c>
      <c r="N7">
        <v>33.356946999999998</v>
      </c>
      <c r="O7">
        <v>39.915633999999997</v>
      </c>
      <c r="P7">
        <v>26.072255999999999</v>
      </c>
      <c r="Q7">
        <v>9.8325990000000001</v>
      </c>
      <c r="R7">
        <v>9.8855959999999996</v>
      </c>
      <c r="S7">
        <v>10.073502</v>
      </c>
    </row>
    <row r="8" spans="1:19" ht="15.6" x14ac:dyDescent="0.3">
      <c r="A8" s="1" t="s">
        <v>13</v>
      </c>
      <c r="B8" s="1" t="s">
        <v>14</v>
      </c>
      <c r="C8" t="s">
        <v>164</v>
      </c>
      <c r="D8" t="s">
        <v>979</v>
      </c>
      <c r="E8">
        <v>47.517363000000003</v>
      </c>
      <c r="F8">
        <v>27.904138</v>
      </c>
      <c r="G8">
        <v>44.705395000000003</v>
      </c>
      <c r="H8">
        <v>12.26559</v>
      </c>
      <c r="I8">
        <v>11.572108</v>
      </c>
      <c r="J8">
        <v>14.180546</v>
      </c>
      <c r="K8">
        <v>15.422515000000001</v>
      </c>
      <c r="L8">
        <v>13.434384</v>
      </c>
      <c r="M8">
        <v>16.750999</v>
      </c>
      <c r="N8">
        <v>4.0976090000000003</v>
      </c>
      <c r="O8">
        <v>6.7713450000000002</v>
      </c>
      <c r="P8">
        <v>4.8570089999999997</v>
      </c>
      <c r="Q8">
        <v>2.6046900000000002</v>
      </c>
      <c r="R8">
        <v>2.588327</v>
      </c>
      <c r="S8">
        <v>1.779215</v>
      </c>
    </row>
    <row r="9" spans="1:19" ht="15.6" x14ac:dyDescent="0.3">
      <c r="A9" s="1" t="s">
        <v>15</v>
      </c>
      <c r="B9" s="1" t="s">
        <v>16</v>
      </c>
      <c r="C9" t="s">
        <v>165</v>
      </c>
      <c r="D9" t="s">
        <v>980</v>
      </c>
      <c r="E9">
        <v>16.469757000000001</v>
      </c>
      <c r="F9">
        <v>13.102301000000001</v>
      </c>
      <c r="G9">
        <v>18.091127</v>
      </c>
      <c r="H9">
        <v>8.8031799999999993</v>
      </c>
      <c r="I9">
        <v>9.3928890000000003</v>
      </c>
      <c r="J9">
        <v>10.340187999999999</v>
      </c>
      <c r="K9">
        <v>24.264745999999999</v>
      </c>
      <c r="L9">
        <v>24.683937</v>
      </c>
      <c r="M9">
        <v>30.354306999999999</v>
      </c>
      <c r="N9">
        <v>14.590703</v>
      </c>
      <c r="O9">
        <v>14.422401000000001</v>
      </c>
      <c r="P9">
        <v>12.358268000000001</v>
      </c>
      <c r="Q9">
        <v>10.482504</v>
      </c>
      <c r="R9">
        <v>9.4042670000000008</v>
      </c>
      <c r="S9">
        <v>10.750712999999999</v>
      </c>
    </row>
    <row r="10" spans="1:19" ht="15.6" x14ac:dyDescent="0.3">
      <c r="A10" s="1" t="s">
        <v>87</v>
      </c>
      <c r="B10" s="1" t="s">
        <v>17</v>
      </c>
      <c r="C10" t="s">
        <v>166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167</v>
      </c>
      <c r="D11" t="s">
        <v>981</v>
      </c>
      <c r="E11">
        <v>4.2831450000000002</v>
      </c>
      <c r="F11">
        <v>3.948334</v>
      </c>
      <c r="G11">
        <v>5.2613070000000004</v>
      </c>
      <c r="H11">
        <v>5.4766219999999999</v>
      </c>
      <c r="I11">
        <v>6.4814030000000002</v>
      </c>
      <c r="J11">
        <v>6.0907299999999998</v>
      </c>
      <c r="K11">
        <v>14.059151999999999</v>
      </c>
      <c r="L11">
        <v>12.134536000000001</v>
      </c>
      <c r="M11">
        <v>14.958599</v>
      </c>
      <c r="N11">
        <v>1.0089509999999999</v>
      </c>
      <c r="O11">
        <v>1.0110330000000001</v>
      </c>
      <c r="P11">
        <v>1.0918030000000001</v>
      </c>
      <c r="Q11">
        <v>8.6552299999999995</v>
      </c>
      <c r="R11">
        <v>8.6573010000000004</v>
      </c>
      <c r="S11">
        <v>7.9810189999999999</v>
      </c>
    </row>
    <row r="12" spans="1:19" ht="15.6" x14ac:dyDescent="0.3">
      <c r="A12" s="1" t="s">
        <v>20</v>
      </c>
      <c r="B12" s="1" t="s">
        <v>21</v>
      </c>
      <c r="C12" t="s">
        <v>168</v>
      </c>
      <c r="D12" t="s">
        <v>982</v>
      </c>
      <c r="E12">
        <v>0</v>
      </c>
      <c r="F12">
        <v>0.202289</v>
      </c>
      <c r="G12">
        <v>0</v>
      </c>
      <c r="H12">
        <v>0.96153900000000003</v>
      </c>
      <c r="I12">
        <v>1.8275349999999999</v>
      </c>
      <c r="J12">
        <v>0.55287699999999995</v>
      </c>
      <c r="K12">
        <v>0.48002299999999998</v>
      </c>
      <c r="L12">
        <v>0.16212399999999999</v>
      </c>
      <c r="M12">
        <v>1.1625760000000001</v>
      </c>
      <c r="N12">
        <v>0</v>
      </c>
      <c r="O12">
        <v>0</v>
      </c>
      <c r="P12">
        <v>0</v>
      </c>
      <c r="Q12">
        <v>0.84899899999999995</v>
      </c>
      <c r="R12">
        <v>1.1383080000000001</v>
      </c>
      <c r="S12">
        <v>1.432436</v>
      </c>
    </row>
    <row r="13" spans="1:19" ht="15.6" x14ac:dyDescent="0.3">
      <c r="A13" s="1" t="s">
        <v>22</v>
      </c>
      <c r="B13" s="1" t="s">
        <v>23</v>
      </c>
      <c r="C13" t="s">
        <v>169</v>
      </c>
      <c r="D13" t="s">
        <v>983</v>
      </c>
      <c r="E13">
        <v>0.75712599999999997</v>
      </c>
      <c r="F13">
        <v>0.49893700000000002</v>
      </c>
      <c r="G13">
        <v>1.05176</v>
      </c>
      <c r="H13">
        <v>0.61458599999999997</v>
      </c>
      <c r="I13">
        <v>0.46902199999999999</v>
      </c>
      <c r="J13">
        <v>0.95592699999999997</v>
      </c>
      <c r="K13">
        <v>1.495352</v>
      </c>
      <c r="L13">
        <v>3.1517759999999999</v>
      </c>
      <c r="M13">
        <v>1.8020449999999999</v>
      </c>
      <c r="N13">
        <v>2.9718999999999999E-2</v>
      </c>
      <c r="O13">
        <v>5.7079999999999999E-2</v>
      </c>
      <c r="P13">
        <v>8.5586999999999996E-2</v>
      </c>
      <c r="Q13">
        <v>1.275215</v>
      </c>
      <c r="R13">
        <v>0.78371500000000005</v>
      </c>
      <c r="S13">
        <v>0.34277000000000002</v>
      </c>
    </row>
    <row r="14" spans="1:19" ht="15.6" x14ac:dyDescent="0.3">
      <c r="A14" s="1" t="s">
        <v>24</v>
      </c>
      <c r="B14" s="1" t="s">
        <v>25</v>
      </c>
      <c r="C14" t="s">
        <v>170</v>
      </c>
      <c r="D14" t="s">
        <v>91</v>
      </c>
    </row>
    <row r="15" spans="1:19" ht="15.6" x14ac:dyDescent="0.3">
      <c r="A15" s="1" t="s">
        <v>26</v>
      </c>
      <c r="B15" s="1" t="s">
        <v>27</v>
      </c>
      <c r="C15" t="s">
        <v>171</v>
      </c>
      <c r="D15" t="s">
        <v>984</v>
      </c>
      <c r="E15">
        <v>1.397014</v>
      </c>
      <c r="F15">
        <v>1.374528</v>
      </c>
      <c r="G15">
        <v>1.307126</v>
      </c>
      <c r="H15">
        <v>1.5883100000000001</v>
      </c>
      <c r="I15">
        <v>2.1251289999999998</v>
      </c>
      <c r="J15">
        <v>2.1596109999999999</v>
      </c>
      <c r="K15">
        <v>4.5247299999999999</v>
      </c>
      <c r="L15">
        <v>3.9724520000000001</v>
      </c>
      <c r="M15">
        <v>7.5322899999999997</v>
      </c>
      <c r="N15">
        <v>1.4535340000000001</v>
      </c>
      <c r="O15">
        <v>1.3463069999999999</v>
      </c>
      <c r="P15">
        <v>1.2732669999999999</v>
      </c>
      <c r="Q15">
        <v>2.2515939999999999</v>
      </c>
      <c r="R15">
        <v>2.3815</v>
      </c>
      <c r="S15">
        <v>2.4602089999999999</v>
      </c>
    </row>
    <row r="16" spans="1:19" ht="15.6" x14ac:dyDescent="0.3">
      <c r="A16" s="1" t="s">
        <v>28</v>
      </c>
      <c r="B16" s="1" t="s">
        <v>29</v>
      </c>
      <c r="C16" t="s">
        <v>172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173</v>
      </c>
      <c r="D17" t="s">
        <v>985</v>
      </c>
      <c r="E17">
        <v>0.48087400000000002</v>
      </c>
      <c r="F17">
        <v>0.243586</v>
      </c>
      <c r="G17">
        <v>0.38859500000000002</v>
      </c>
      <c r="H17">
        <v>7.53545</v>
      </c>
      <c r="I17">
        <v>9.0315740000000009</v>
      </c>
      <c r="J17">
        <v>5.9549399999999997</v>
      </c>
      <c r="K17">
        <v>10.002731000000001</v>
      </c>
      <c r="L17">
        <v>4.6800410000000001</v>
      </c>
      <c r="M17">
        <v>12.248018999999999</v>
      </c>
      <c r="N17">
        <v>17.939834999999999</v>
      </c>
      <c r="O17">
        <v>15.990515</v>
      </c>
      <c r="P17">
        <v>25.930420999999999</v>
      </c>
      <c r="Q17">
        <v>9.2002109999999995</v>
      </c>
      <c r="R17">
        <v>10.322103</v>
      </c>
      <c r="S17">
        <v>6.4263019999999997</v>
      </c>
    </row>
    <row r="18" spans="1:19" ht="15.6" x14ac:dyDescent="0.3">
      <c r="A18" s="14" t="s">
        <v>32</v>
      </c>
      <c r="B18" s="14" t="s">
        <v>33</v>
      </c>
      <c r="C18" t="s">
        <v>174</v>
      </c>
      <c r="D18" t="s">
        <v>986</v>
      </c>
      <c r="E18">
        <v>0.400673</v>
      </c>
      <c r="F18">
        <v>0.46071899999999999</v>
      </c>
      <c r="G18">
        <v>0.67775099999999999</v>
      </c>
      <c r="H18">
        <v>0.41833100000000001</v>
      </c>
      <c r="I18">
        <v>0.51771999999999996</v>
      </c>
      <c r="J18">
        <v>0.47200799999999998</v>
      </c>
      <c r="K18">
        <v>2.5748859999999998</v>
      </c>
      <c r="L18">
        <v>2.21374</v>
      </c>
      <c r="M18">
        <v>2.8866160000000001</v>
      </c>
      <c r="N18">
        <v>0.91894900000000002</v>
      </c>
      <c r="O18">
        <v>0.84998300000000004</v>
      </c>
      <c r="P18">
        <v>0.70368200000000003</v>
      </c>
      <c r="Q18">
        <v>0.67151700000000003</v>
      </c>
      <c r="R18">
        <v>0.41815799999999997</v>
      </c>
      <c r="S18">
        <v>0.57752599999999998</v>
      </c>
    </row>
    <row r="19" spans="1:19" ht="15.6" x14ac:dyDescent="0.3">
      <c r="A19" s="14" t="s">
        <v>34</v>
      </c>
      <c r="B19" s="14" t="s">
        <v>35</v>
      </c>
      <c r="C19" t="s">
        <v>175</v>
      </c>
      <c r="D19" t="s">
        <v>987</v>
      </c>
      <c r="E19">
        <v>5.2025379999999997</v>
      </c>
      <c r="F19">
        <v>5.3296000000000001</v>
      </c>
      <c r="G19">
        <v>6.5379300000000002</v>
      </c>
      <c r="H19">
        <v>1.6381349999999999</v>
      </c>
      <c r="I19">
        <v>2.8907929999999999</v>
      </c>
      <c r="J19">
        <v>0.60524</v>
      </c>
      <c r="K19">
        <v>4.2709159999999997</v>
      </c>
      <c r="L19">
        <v>6.4751070000000004</v>
      </c>
      <c r="M19">
        <v>4.8879130000000002</v>
      </c>
      <c r="N19">
        <v>0.25913900000000001</v>
      </c>
      <c r="O19">
        <v>0.184119</v>
      </c>
      <c r="P19">
        <v>6.8634000000000001E-2</v>
      </c>
      <c r="Q19">
        <v>5.4656849999999997</v>
      </c>
      <c r="R19">
        <v>4.9138989999999998</v>
      </c>
      <c r="S19">
        <v>5.7597160000000001</v>
      </c>
    </row>
    <row r="20" spans="1:19" ht="15.6" x14ac:dyDescent="0.3">
      <c r="A20" s="14" t="s">
        <v>36</v>
      </c>
      <c r="B20" s="14" t="s">
        <v>37</v>
      </c>
      <c r="C20" t="s">
        <v>176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177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178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179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180</v>
      </c>
      <c r="D24" t="s">
        <v>988</v>
      </c>
      <c r="E24">
        <v>0</v>
      </c>
      <c r="F24">
        <v>0</v>
      </c>
      <c r="G24">
        <v>7.9422999999999994E-2</v>
      </c>
      <c r="H24">
        <v>1.1178570000000001</v>
      </c>
      <c r="I24">
        <v>1.2037690000000001</v>
      </c>
      <c r="J24">
        <v>1.5583720000000001</v>
      </c>
      <c r="K24">
        <v>0</v>
      </c>
      <c r="L24">
        <v>0.39200200000000002</v>
      </c>
      <c r="M24">
        <v>0</v>
      </c>
      <c r="N24">
        <v>3.8590249999999999</v>
      </c>
      <c r="O24">
        <v>4.164536</v>
      </c>
      <c r="P24">
        <v>3.5567890000000002</v>
      </c>
      <c r="Q24">
        <v>0.591858</v>
      </c>
      <c r="R24">
        <v>0.11106199999999999</v>
      </c>
      <c r="S24">
        <v>0.57721699999999998</v>
      </c>
    </row>
    <row r="25" spans="1:19" ht="15.6" x14ac:dyDescent="0.3">
      <c r="A25" s="14" t="s">
        <v>46</v>
      </c>
      <c r="B25" s="14" t="s">
        <v>47</v>
      </c>
      <c r="C25" t="s">
        <v>181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182</v>
      </c>
      <c r="D26" t="s">
        <v>989</v>
      </c>
      <c r="E26">
        <v>1.5132730000000001</v>
      </c>
      <c r="F26">
        <v>1.9906680000000001</v>
      </c>
      <c r="G26">
        <v>2.4567670000000001</v>
      </c>
      <c r="H26">
        <v>1.738637</v>
      </c>
      <c r="I26">
        <v>2.8671760000000002</v>
      </c>
      <c r="J26">
        <v>0.97128800000000004</v>
      </c>
      <c r="K26">
        <v>7.1361929999999996</v>
      </c>
      <c r="L26">
        <v>1.5016529999999999</v>
      </c>
      <c r="M26">
        <v>8.2796299999999992</v>
      </c>
      <c r="N26">
        <v>0</v>
      </c>
      <c r="O26">
        <v>0</v>
      </c>
      <c r="P26">
        <v>0</v>
      </c>
      <c r="Q26">
        <v>6.8019410000000002</v>
      </c>
      <c r="R26">
        <v>7.6079999999999997</v>
      </c>
      <c r="S26">
        <v>6.0385309999999999</v>
      </c>
    </row>
    <row r="27" spans="1:19" ht="15.6" x14ac:dyDescent="0.3">
      <c r="A27" s="14" t="s">
        <v>50</v>
      </c>
      <c r="B27" s="14" t="s">
        <v>51</v>
      </c>
      <c r="C27" t="s">
        <v>183</v>
      </c>
      <c r="D27" t="s">
        <v>990</v>
      </c>
      <c r="E27">
        <v>3.5846399999999998</v>
      </c>
      <c r="F27">
        <v>3.5430389999999998</v>
      </c>
      <c r="G27">
        <v>4.7881609999999997</v>
      </c>
      <c r="H27">
        <v>2.3627950000000002</v>
      </c>
      <c r="I27">
        <v>3.0115880000000002</v>
      </c>
      <c r="J27">
        <v>0.84730899999999998</v>
      </c>
      <c r="K27">
        <v>0.44964300000000001</v>
      </c>
      <c r="L27">
        <v>0.11358600000000001</v>
      </c>
      <c r="M27">
        <v>0.71294100000000005</v>
      </c>
      <c r="N27">
        <v>0</v>
      </c>
      <c r="O27">
        <v>2.1426000000000001E-2</v>
      </c>
      <c r="P27">
        <v>0</v>
      </c>
      <c r="Q27">
        <v>3.8161839999999998</v>
      </c>
      <c r="R27">
        <v>3.3656519999999999</v>
      </c>
      <c r="S27">
        <v>2.5525760000000002</v>
      </c>
    </row>
    <row r="28" spans="1:19" ht="15.6" x14ac:dyDescent="0.3">
      <c r="A28" s="14" t="s">
        <v>52</v>
      </c>
      <c r="B28" s="14" t="s">
        <v>53</v>
      </c>
      <c r="C28" t="s">
        <v>184</v>
      </c>
      <c r="D28" t="s">
        <v>991</v>
      </c>
      <c r="E28">
        <v>29.895562000000002</v>
      </c>
      <c r="F28">
        <v>24.793009000000001</v>
      </c>
      <c r="G28">
        <v>31.021556</v>
      </c>
      <c r="H28">
        <v>11.603156</v>
      </c>
      <c r="I28">
        <v>10.012248</v>
      </c>
      <c r="J28">
        <v>11.953001</v>
      </c>
      <c r="K28">
        <v>28.193418999999999</v>
      </c>
      <c r="L28">
        <v>35.554893999999997</v>
      </c>
      <c r="M28">
        <v>34.486136000000002</v>
      </c>
      <c r="N28">
        <v>21.410433000000001</v>
      </c>
      <c r="O28">
        <v>20.006889999999999</v>
      </c>
      <c r="P28">
        <v>20.704456</v>
      </c>
      <c r="Q28">
        <v>31.137329000000001</v>
      </c>
      <c r="R28">
        <v>30.818678999999999</v>
      </c>
      <c r="S28">
        <v>31.802741999999999</v>
      </c>
    </row>
    <row r="29" spans="1:19" ht="15.6" x14ac:dyDescent="0.3">
      <c r="A29" s="14" t="s">
        <v>54</v>
      </c>
      <c r="B29" s="14" t="s">
        <v>55</v>
      </c>
      <c r="C29" t="s">
        <v>185</v>
      </c>
      <c r="D29" t="s">
        <v>992</v>
      </c>
      <c r="E29">
        <v>2.8517250000000001</v>
      </c>
      <c r="F29">
        <v>2.558719</v>
      </c>
      <c r="G29">
        <v>2.7776230000000002</v>
      </c>
      <c r="H29">
        <v>0.53073800000000004</v>
      </c>
      <c r="I29">
        <v>0.90741300000000003</v>
      </c>
      <c r="J29">
        <v>0.39229000000000003</v>
      </c>
      <c r="K29">
        <v>7.0281630000000002</v>
      </c>
      <c r="L29">
        <v>21.264880000000002</v>
      </c>
      <c r="M29">
        <v>3.7243240000000002</v>
      </c>
      <c r="N29">
        <v>6.5496920000000003</v>
      </c>
      <c r="O29">
        <v>5.5412280000000003</v>
      </c>
      <c r="P29">
        <v>5.9364679999999996</v>
      </c>
      <c r="Q29">
        <v>5.8042600000000002</v>
      </c>
      <c r="R29">
        <v>5.137124</v>
      </c>
      <c r="S29">
        <v>5.1143049999999999</v>
      </c>
    </row>
    <row r="30" spans="1:19" ht="15.6" x14ac:dyDescent="0.3">
      <c r="A30" s="14" t="s">
        <v>56</v>
      </c>
      <c r="B30" s="14" t="s">
        <v>57</v>
      </c>
      <c r="C30" t="s">
        <v>186</v>
      </c>
      <c r="D30" t="s">
        <v>993</v>
      </c>
      <c r="E30">
        <v>3.8206760000000002</v>
      </c>
      <c r="F30">
        <v>2.1725680000000001</v>
      </c>
      <c r="G30">
        <v>3.717069</v>
      </c>
      <c r="H30">
        <v>20.096122999999999</v>
      </c>
      <c r="I30">
        <v>20.802907999999999</v>
      </c>
      <c r="J30">
        <v>19.411967000000001</v>
      </c>
      <c r="K30">
        <v>21.459935999999999</v>
      </c>
      <c r="L30">
        <v>9.1340210000000006</v>
      </c>
      <c r="M30">
        <v>26.245704</v>
      </c>
      <c r="N30">
        <v>20.560362000000001</v>
      </c>
      <c r="O30">
        <v>19.201058</v>
      </c>
      <c r="P30">
        <v>17.266721</v>
      </c>
      <c r="Q30">
        <v>37.656680000000001</v>
      </c>
      <c r="R30">
        <v>31.165816</v>
      </c>
      <c r="S30">
        <v>29.725207000000001</v>
      </c>
    </row>
    <row r="31" spans="1:19" ht="15.6" x14ac:dyDescent="0.3">
      <c r="A31" s="14" t="s">
        <v>58</v>
      </c>
      <c r="B31" s="14" t="s">
        <v>59</v>
      </c>
      <c r="C31" t="s">
        <v>187</v>
      </c>
      <c r="D31" t="s">
        <v>994</v>
      </c>
      <c r="E31">
        <v>5.702248</v>
      </c>
      <c r="F31">
        <v>5.018713</v>
      </c>
      <c r="G31">
        <v>7.8273070000000002</v>
      </c>
      <c r="H31">
        <v>12.658567</v>
      </c>
      <c r="I31">
        <v>11.404859999999999</v>
      </c>
      <c r="J31">
        <v>9.5612239999999993</v>
      </c>
      <c r="K31">
        <v>27.926748</v>
      </c>
      <c r="L31">
        <v>7.2016549999999997</v>
      </c>
      <c r="M31">
        <v>25.109734</v>
      </c>
      <c r="N31">
        <v>8.3486949999999993</v>
      </c>
      <c r="O31">
        <v>9.9673459999999992</v>
      </c>
      <c r="P31">
        <v>7.8921349999999997</v>
      </c>
      <c r="Q31">
        <v>8.7895059999999994</v>
      </c>
      <c r="R31">
        <v>8.3305589999999992</v>
      </c>
      <c r="S31">
        <v>7.5508040000000003</v>
      </c>
    </row>
    <row r="32" spans="1:19" ht="15.6" x14ac:dyDescent="0.3">
      <c r="A32" s="14" t="s">
        <v>60</v>
      </c>
      <c r="B32" s="14" t="s">
        <v>61</v>
      </c>
      <c r="C32" t="s">
        <v>188</v>
      </c>
      <c r="D32" t="s">
        <v>995</v>
      </c>
      <c r="E32">
        <v>4.815207</v>
      </c>
      <c r="F32">
        <v>4.4214200000000003</v>
      </c>
      <c r="G32">
        <v>4.0686289999999996</v>
      </c>
      <c r="H32">
        <v>4.0976270000000001</v>
      </c>
      <c r="I32">
        <v>3.6174499999999998</v>
      </c>
      <c r="J32">
        <v>4.7135629999999997</v>
      </c>
      <c r="K32">
        <v>0.19100700000000001</v>
      </c>
      <c r="L32">
        <v>3.891E-2</v>
      </c>
      <c r="M32">
        <v>0.23363500000000001</v>
      </c>
      <c r="N32">
        <v>0.21141499999999999</v>
      </c>
      <c r="O32">
        <v>0.42470999999999998</v>
      </c>
      <c r="P32">
        <v>0.47626600000000002</v>
      </c>
      <c r="Q32">
        <v>6.4274060000000004</v>
      </c>
      <c r="R32">
        <v>5.3852460000000004</v>
      </c>
      <c r="S32">
        <v>6.1518009999999999</v>
      </c>
    </row>
    <row r="33" spans="1:19" ht="15.6" x14ac:dyDescent="0.3">
      <c r="A33" s="14" t="s">
        <v>63</v>
      </c>
      <c r="B33" s="14" t="s">
        <v>64</v>
      </c>
      <c r="C33" t="s">
        <v>189</v>
      </c>
      <c r="D33" t="s">
        <v>996</v>
      </c>
      <c r="E33">
        <v>5.4246040000000004</v>
      </c>
      <c r="F33">
        <v>5.324141</v>
      </c>
      <c r="G33">
        <v>5.1046459999999998</v>
      </c>
      <c r="H33">
        <v>7.3879739999999998</v>
      </c>
      <c r="I33">
        <v>8.4376719999999992</v>
      </c>
      <c r="J33">
        <v>7.6370519999999997</v>
      </c>
      <c r="K33">
        <v>13.907114</v>
      </c>
      <c r="L33">
        <v>11.303212</v>
      </c>
      <c r="M33">
        <v>12.562044999999999</v>
      </c>
      <c r="N33">
        <v>9.7512000000000008</v>
      </c>
      <c r="O33">
        <v>9.1223589999999994</v>
      </c>
      <c r="P33">
        <v>5.5270950000000001</v>
      </c>
      <c r="Q33">
        <v>9.2612050000000004</v>
      </c>
      <c r="R33">
        <v>8.4257899999999992</v>
      </c>
      <c r="S33">
        <v>9.1731610000000003</v>
      </c>
    </row>
    <row r="34" spans="1:19" ht="15.6" x14ac:dyDescent="0.3">
      <c r="A34" s="14" t="s">
        <v>65</v>
      </c>
      <c r="B34" s="14" t="s">
        <v>66</v>
      </c>
      <c r="C34" t="s">
        <v>190</v>
      </c>
      <c r="D34" t="s">
        <v>997</v>
      </c>
      <c r="E34">
        <v>2.1784309999999998</v>
      </c>
      <c r="F34">
        <v>1.9611369999999999</v>
      </c>
      <c r="G34">
        <v>2.8370000000000002</v>
      </c>
      <c r="H34">
        <v>3.71753</v>
      </c>
      <c r="I34">
        <v>4.3766369999999997</v>
      </c>
      <c r="J34">
        <v>3.6259009999999998</v>
      </c>
      <c r="K34">
        <v>5.7593620000000003</v>
      </c>
      <c r="L34">
        <v>4.9736320000000003</v>
      </c>
      <c r="M34">
        <v>5.105232</v>
      </c>
      <c r="N34">
        <v>20.157194</v>
      </c>
      <c r="O34">
        <v>20.303887</v>
      </c>
      <c r="P34">
        <v>16.643378999999999</v>
      </c>
      <c r="Q34">
        <v>4.1730479999999996</v>
      </c>
      <c r="R34">
        <v>2.6642229999999998</v>
      </c>
      <c r="S34">
        <v>3.5544370000000001</v>
      </c>
    </row>
    <row r="35" spans="1:19" ht="15.6" x14ac:dyDescent="0.3">
      <c r="A35" s="14" t="s">
        <v>67</v>
      </c>
      <c r="B35" s="14" t="s">
        <v>68</v>
      </c>
      <c r="C35" t="s">
        <v>191</v>
      </c>
      <c r="D35" t="s">
        <v>998</v>
      </c>
      <c r="E35">
        <v>18.62283</v>
      </c>
      <c r="F35">
        <v>15.790357</v>
      </c>
      <c r="G35">
        <v>18.455577000000002</v>
      </c>
      <c r="H35">
        <v>16.442947</v>
      </c>
      <c r="I35">
        <v>16.515374000000001</v>
      </c>
      <c r="J35">
        <v>18.077783</v>
      </c>
      <c r="K35">
        <v>34.286254999999997</v>
      </c>
      <c r="L35">
        <v>35.509819</v>
      </c>
      <c r="M35">
        <v>37.110782999999998</v>
      </c>
      <c r="N35">
        <v>17.759701</v>
      </c>
      <c r="O35">
        <v>17.576597</v>
      </c>
      <c r="P35">
        <v>16.708371</v>
      </c>
      <c r="Q35">
        <v>21.038934000000001</v>
      </c>
      <c r="R35">
        <v>17.724246000000001</v>
      </c>
      <c r="S35">
        <v>19.792449000000001</v>
      </c>
    </row>
    <row r="36" spans="1:19" ht="15.6" x14ac:dyDescent="0.3">
      <c r="A36" s="14" t="s">
        <v>69</v>
      </c>
      <c r="B36" s="14" t="s">
        <v>70</v>
      </c>
      <c r="C36" t="s">
        <v>192</v>
      </c>
      <c r="D36" t="s">
        <v>999</v>
      </c>
      <c r="E36">
        <v>14.581337</v>
      </c>
      <c r="F36">
        <v>15.883984</v>
      </c>
      <c r="G36">
        <v>15.770215</v>
      </c>
      <c r="H36">
        <v>20.103797</v>
      </c>
      <c r="I36">
        <v>19.382577999999999</v>
      </c>
      <c r="J36">
        <v>19.995989000000002</v>
      </c>
      <c r="K36">
        <v>50.167538</v>
      </c>
      <c r="L36">
        <v>39.457886000000002</v>
      </c>
      <c r="M36">
        <v>57.036633999999999</v>
      </c>
      <c r="N36">
        <v>22.819023000000001</v>
      </c>
      <c r="O36">
        <v>21.9</v>
      </c>
      <c r="P36">
        <v>19.369454000000001</v>
      </c>
      <c r="Q36">
        <v>22.708753999999999</v>
      </c>
      <c r="R36">
        <v>23.342547</v>
      </c>
      <c r="S36">
        <v>23.360045</v>
      </c>
    </row>
    <row r="37" spans="1:19" ht="15.6" x14ac:dyDescent="0.3">
      <c r="A37" s="14" t="s">
        <v>71</v>
      </c>
      <c r="B37" s="16" t="s">
        <v>72</v>
      </c>
      <c r="C37" t="s">
        <v>193</v>
      </c>
      <c r="D37" t="s">
        <v>91</v>
      </c>
    </row>
    <row r="38" spans="1:19" ht="15.6" x14ac:dyDescent="0.3">
      <c r="A38" s="14" t="s">
        <v>73</v>
      </c>
      <c r="B38" s="14" t="s">
        <v>74</v>
      </c>
      <c r="C38" t="s">
        <v>194</v>
      </c>
      <c r="D38" t="s">
        <v>1000</v>
      </c>
      <c r="E38">
        <v>11.741546</v>
      </c>
      <c r="F38">
        <v>10.853906</v>
      </c>
      <c r="G38">
        <v>10.945891</v>
      </c>
      <c r="H38">
        <v>30.256907999999999</v>
      </c>
      <c r="I38">
        <v>35.885648000000003</v>
      </c>
      <c r="J38">
        <v>37.837425000000003</v>
      </c>
      <c r="K38">
        <v>27.855967</v>
      </c>
      <c r="L38">
        <v>23.836525000000002</v>
      </c>
      <c r="M38">
        <v>25.269780999999998</v>
      </c>
      <c r="N38">
        <v>20.625347999999999</v>
      </c>
      <c r="O38">
        <v>19.153341999999999</v>
      </c>
      <c r="P38">
        <v>18.312048000000001</v>
      </c>
      <c r="Q38">
        <v>19.999849000000001</v>
      </c>
      <c r="R38">
        <v>20.254327</v>
      </c>
      <c r="S38">
        <v>17.997751000000001</v>
      </c>
    </row>
    <row r="39" spans="1:19" ht="15.6" x14ac:dyDescent="0.3">
      <c r="A39" s="14" t="s">
        <v>75</v>
      </c>
      <c r="B39" s="14" t="s">
        <v>76</v>
      </c>
      <c r="C39" t="s">
        <v>195</v>
      </c>
      <c r="D39" t="s">
        <v>1001</v>
      </c>
      <c r="E39">
        <v>16.506339000000001</v>
      </c>
      <c r="F39">
        <v>17.526465000000002</v>
      </c>
      <c r="G39">
        <v>17.191679000000001</v>
      </c>
      <c r="H39">
        <v>20.416325000000001</v>
      </c>
      <c r="I39">
        <v>22.280411999999998</v>
      </c>
      <c r="J39">
        <v>16.683889000000001</v>
      </c>
      <c r="K39">
        <v>43.123457999999999</v>
      </c>
      <c r="L39">
        <v>49.726196999999999</v>
      </c>
      <c r="M39">
        <v>52.337491999999997</v>
      </c>
      <c r="N39">
        <v>32.615786999999997</v>
      </c>
      <c r="O39">
        <v>43.411743000000001</v>
      </c>
      <c r="P39">
        <v>29.148198000000001</v>
      </c>
      <c r="Q39">
        <v>35.444921000000001</v>
      </c>
      <c r="R39">
        <v>34.542993000000003</v>
      </c>
      <c r="S39">
        <v>33.215113000000002</v>
      </c>
    </row>
    <row r="40" spans="1:19" ht="15.6" x14ac:dyDescent="0.3">
      <c r="A40" s="14" t="s">
        <v>77</v>
      </c>
      <c r="B40" s="14" t="s">
        <v>78</v>
      </c>
      <c r="C40" t="s">
        <v>196</v>
      </c>
      <c r="D40" t="s">
        <v>1002</v>
      </c>
      <c r="E40">
        <v>35.133403000000001</v>
      </c>
      <c r="F40">
        <v>29.335842</v>
      </c>
      <c r="G40">
        <v>33.936839999999997</v>
      </c>
      <c r="H40">
        <v>30.142600999999999</v>
      </c>
      <c r="I40">
        <v>30.173591999999999</v>
      </c>
      <c r="J40">
        <v>32.990946999999998</v>
      </c>
      <c r="K40">
        <v>42.290115999999998</v>
      </c>
      <c r="L40">
        <v>39.751038000000001</v>
      </c>
      <c r="M40">
        <v>49.399585000000002</v>
      </c>
      <c r="N40">
        <v>90.131995000000003</v>
      </c>
      <c r="O40">
        <v>88.782876999999999</v>
      </c>
      <c r="P40">
        <v>72.85275</v>
      </c>
      <c r="Q40">
        <v>37.058233000000001</v>
      </c>
      <c r="R40">
        <v>38.119186999999997</v>
      </c>
      <c r="S40">
        <v>36.109513999999997</v>
      </c>
    </row>
    <row r="41" spans="1:19" ht="15.6" x14ac:dyDescent="0.3">
      <c r="A41" s="14" t="s">
        <v>79</v>
      </c>
      <c r="B41" s="14" t="s">
        <v>80</v>
      </c>
      <c r="C41" t="s">
        <v>197</v>
      </c>
      <c r="D41" t="s">
        <v>1003</v>
      </c>
      <c r="E41">
        <v>3.1704810000000001</v>
      </c>
      <c r="F41">
        <v>4.0442289999999996</v>
      </c>
      <c r="G41">
        <v>4.1826239999999997</v>
      </c>
      <c r="H41">
        <v>12.706308999999999</v>
      </c>
      <c r="I41">
        <v>18.098541000000001</v>
      </c>
      <c r="J41">
        <v>17.569189000000001</v>
      </c>
      <c r="K41">
        <v>58.709066999999997</v>
      </c>
      <c r="L41">
        <v>35.720888000000002</v>
      </c>
      <c r="M41">
        <v>48.861365999999997</v>
      </c>
      <c r="N41">
        <v>2.065515</v>
      </c>
      <c r="O41">
        <v>2.1494979999999999</v>
      </c>
      <c r="P41">
        <v>2.9243769999999998</v>
      </c>
      <c r="Q41">
        <v>27.030190000000001</v>
      </c>
      <c r="R41">
        <v>28.772618999999999</v>
      </c>
      <c r="S41">
        <v>25.3506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198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" t="s">
        <v>85</v>
      </c>
      <c r="B46" s="4"/>
    </row>
    <row r="47" spans="1:19" ht="15.6" x14ac:dyDescent="0.3">
      <c r="A47" s="1" t="s">
        <v>86</v>
      </c>
      <c r="B47" s="4"/>
    </row>
  </sheetData>
  <conditionalFormatting sqref="E2:S41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95096-1D18-40D3-AA45-BB450F7F2D47}">
  <dimension ref="A1:T47"/>
  <sheetViews>
    <sheetView workbookViewId="0">
      <selection activeCell="T31" sqref="T31"/>
    </sheetView>
  </sheetViews>
  <sheetFormatPr defaultRowHeight="14.4" x14ac:dyDescent="0.3"/>
  <cols>
    <col min="1" max="1" width="10.5546875" bestFit="1" customWidth="1"/>
    <col min="2" max="2" width="16.21875" bestFit="1" customWidth="1"/>
    <col min="3" max="3" width="14.88671875" customWidth="1"/>
  </cols>
  <sheetData>
    <row r="1" spans="1:20" ht="15.6" x14ac:dyDescent="0.3">
      <c r="A1" s="1"/>
      <c r="B1" s="2" t="s">
        <v>0</v>
      </c>
      <c r="C1" s="12" t="s">
        <v>94</v>
      </c>
      <c r="D1" s="12" t="s">
        <v>95</v>
      </c>
      <c r="E1" s="34" t="s">
        <v>1692</v>
      </c>
      <c r="F1" s="34" t="s">
        <v>1693</v>
      </c>
      <c r="G1" s="34" t="s">
        <v>1694</v>
      </c>
      <c r="H1" s="34" t="s">
        <v>1695</v>
      </c>
      <c r="I1" s="34" t="s">
        <v>1696</v>
      </c>
      <c r="J1" s="34" t="s">
        <v>1697</v>
      </c>
      <c r="K1" s="34" t="s">
        <v>1698</v>
      </c>
      <c r="L1" s="34" t="s">
        <v>1699</v>
      </c>
      <c r="M1" s="34" t="s">
        <v>1700</v>
      </c>
      <c r="N1" s="34" t="s">
        <v>1701</v>
      </c>
      <c r="O1" s="34" t="s">
        <v>1702</v>
      </c>
      <c r="P1" s="34" t="s">
        <v>1703</v>
      </c>
      <c r="Q1" s="34" t="s">
        <v>1704</v>
      </c>
      <c r="R1" s="34" t="s">
        <v>1705</v>
      </c>
      <c r="S1" s="34" t="s">
        <v>1706</v>
      </c>
      <c r="T1" s="34"/>
    </row>
    <row r="2" spans="1:20" ht="15.6" x14ac:dyDescent="0.3">
      <c r="A2" s="1" t="s">
        <v>1</v>
      </c>
      <c r="B2" s="1" t="s">
        <v>2</v>
      </c>
      <c r="C2" t="s">
        <v>903</v>
      </c>
      <c r="D2" t="s">
        <v>1707</v>
      </c>
      <c r="E2">
        <v>0.161829</v>
      </c>
      <c r="F2">
        <v>0.18690999999999999</v>
      </c>
      <c r="G2">
        <v>0.120542</v>
      </c>
      <c r="H2">
        <v>1.471238</v>
      </c>
      <c r="I2">
        <v>1.492278</v>
      </c>
      <c r="J2">
        <v>1.347993</v>
      </c>
      <c r="K2">
        <v>0.106438</v>
      </c>
      <c r="L2">
        <v>0.245283</v>
      </c>
      <c r="M2">
        <v>0.33949800000000002</v>
      </c>
      <c r="N2">
        <v>2.5319750000000001</v>
      </c>
      <c r="O2">
        <v>2.2374960000000002</v>
      </c>
      <c r="P2">
        <v>2.2543950000000001</v>
      </c>
      <c r="Q2">
        <v>1.227984</v>
      </c>
      <c r="R2">
        <v>1.529129</v>
      </c>
      <c r="S2">
        <v>1.242038</v>
      </c>
    </row>
    <row r="3" spans="1:20" ht="15.6" x14ac:dyDescent="0.3">
      <c r="A3" s="1" t="s">
        <v>3</v>
      </c>
      <c r="B3" s="1" t="s">
        <v>4</v>
      </c>
      <c r="C3" t="s">
        <v>904</v>
      </c>
      <c r="D3" t="s">
        <v>91</v>
      </c>
    </row>
    <row r="4" spans="1:20" ht="15.6" x14ac:dyDescent="0.3">
      <c r="A4" s="1" t="s">
        <v>5</v>
      </c>
      <c r="B4" s="1" t="s">
        <v>6</v>
      </c>
      <c r="C4" t="s">
        <v>905</v>
      </c>
      <c r="D4" t="s">
        <v>91</v>
      </c>
    </row>
    <row r="5" spans="1:20" ht="15.6" x14ac:dyDescent="0.3">
      <c r="A5" s="1" t="s">
        <v>7</v>
      </c>
      <c r="B5" s="1" t="s">
        <v>8</v>
      </c>
      <c r="C5" t="s">
        <v>906</v>
      </c>
      <c r="D5" t="s">
        <v>91</v>
      </c>
    </row>
    <row r="6" spans="1:20" ht="15.6" x14ac:dyDescent="0.3">
      <c r="A6" s="1" t="s">
        <v>9</v>
      </c>
      <c r="B6" s="1" t="s">
        <v>10</v>
      </c>
      <c r="C6" t="s">
        <v>907</v>
      </c>
      <c r="D6" t="s">
        <v>91</v>
      </c>
    </row>
    <row r="7" spans="1:20" ht="15.6" x14ac:dyDescent="0.3">
      <c r="A7" s="1" t="s">
        <v>11</v>
      </c>
      <c r="B7" s="1" t="s">
        <v>12</v>
      </c>
      <c r="C7" t="s">
        <v>908</v>
      </c>
      <c r="D7" t="s">
        <v>1708</v>
      </c>
      <c r="E7">
        <v>92.49821</v>
      </c>
      <c r="F7">
        <v>80.080527000000004</v>
      </c>
      <c r="G7">
        <v>68.265504000000007</v>
      </c>
      <c r="H7">
        <v>32.962198999999998</v>
      </c>
      <c r="I7">
        <v>33.970737999999997</v>
      </c>
      <c r="J7">
        <v>35.091343000000002</v>
      </c>
      <c r="K7">
        <v>69.999824000000004</v>
      </c>
      <c r="L7">
        <v>55.866906999999998</v>
      </c>
      <c r="M7">
        <v>46.074851000000002</v>
      </c>
      <c r="N7">
        <v>18.403086999999999</v>
      </c>
      <c r="O7">
        <v>18.252109000000001</v>
      </c>
      <c r="P7">
        <v>17.898755000000001</v>
      </c>
      <c r="Q7">
        <v>8.4820550000000008</v>
      </c>
      <c r="R7">
        <v>10.559307</v>
      </c>
      <c r="S7">
        <v>9.3873010000000008</v>
      </c>
    </row>
    <row r="8" spans="1:20" ht="15.6" x14ac:dyDescent="0.3">
      <c r="A8" s="1" t="s">
        <v>13</v>
      </c>
      <c r="B8" s="1" t="s">
        <v>14</v>
      </c>
      <c r="C8" t="s">
        <v>909</v>
      </c>
      <c r="D8" t="s">
        <v>1709</v>
      </c>
      <c r="E8">
        <v>49.831088999999999</v>
      </c>
      <c r="F8">
        <v>44.616509000000001</v>
      </c>
      <c r="G8">
        <v>34.709066</v>
      </c>
      <c r="H8">
        <v>14.812118999999999</v>
      </c>
      <c r="I8">
        <v>12.973910999999999</v>
      </c>
      <c r="J8">
        <v>12.028824999999999</v>
      </c>
      <c r="K8">
        <v>15.580404</v>
      </c>
      <c r="L8">
        <v>14.62663</v>
      </c>
      <c r="M8">
        <v>10.979369999999999</v>
      </c>
      <c r="N8">
        <v>7.1800110000000004</v>
      </c>
      <c r="O8">
        <v>8.8285520000000002</v>
      </c>
      <c r="P8">
        <v>8.9884219999999999</v>
      </c>
      <c r="Q8">
        <v>3.6440350000000001</v>
      </c>
      <c r="R8">
        <v>5.2090899999999998</v>
      </c>
      <c r="S8">
        <v>5.210877</v>
      </c>
    </row>
    <row r="9" spans="1:20" ht="15.6" x14ac:dyDescent="0.3">
      <c r="A9" s="1" t="s">
        <v>15</v>
      </c>
      <c r="B9" s="1" t="s">
        <v>16</v>
      </c>
      <c r="C9" t="s">
        <v>910</v>
      </c>
      <c r="D9" t="s">
        <v>1710</v>
      </c>
      <c r="E9">
        <v>16.548475</v>
      </c>
      <c r="F9">
        <v>16.656337000000001</v>
      </c>
      <c r="G9">
        <v>13.888247</v>
      </c>
      <c r="H9">
        <v>17.154857</v>
      </c>
      <c r="I9">
        <v>17.677554000000001</v>
      </c>
      <c r="J9">
        <v>18.008600000000001</v>
      </c>
      <c r="K9">
        <v>40.464965999999997</v>
      </c>
      <c r="L9">
        <v>41.511423000000001</v>
      </c>
      <c r="M9">
        <v>45.151384999999998</v>
      </c>
      <c r="N9">
        <v>25.538695000000001</v>
      </c>
      <c r="O9">
        <v>24.658961000000001</v>
      </c>
      <c r="P9">
        <v>22.36825</v>
      </c>
      <c r="Q9">
        <v>23.528852000000001</v>
      </c>
      <c r="R9">
        <v>24.146512999999999</v>
      </c>
      <c r="S9">
        <v>24.504525999999998</v>
      </c>
    </row>
    <row r="10" spans="1:20" ht="15.6" x14ac:dyDescent="0.3">
      <c r="A10" s="1" t="s">
        <v>87</v>
      </c>
      <c r="B10" s="1" t="s">
        <v>17</v>
      </c>
      <c r="C10" t="s">
        <v>911</v>
      </c>
      <c r="D10" t="s">
        <v>91</v>
      </c>
    </row>
    <row r="11" spans="1:20" ht="15.6" x14ac:dyDescent="0.3">
      <c r="A11" s="1" t="s">
        <v>18</v>
      </c>
      <c r="B11" s="1" t="s">
        <v>19</v>
      </c>
      <c r="C11" t="s">
        <v>912</v>
      </c>
      <c r="D11" t="s">
        <v>1711</v>
      </c>
      <c r="E11">
        <v>5.9131</v>
      </c>
      <c r="F11">
        <v>4.9486290000000004</v>
      </c>
      <c r="G11">
        <v>3.442056</v>
      </c>
      <c r="H11">
        <v>3.1445820000000002</v>
      </c>
      <c r="I11">
        <v>2.879181</v>
      </c>
      <c r="J11">
        <v>3.2323529999999998</v>
      </c>
      <c r="K11">
        <v>20.005412</v>
      </c>
      <c r="L11">
        <v>15.236378</v>
      </c>
      <c r="M11">
        <v>16.398871</v>
      </c>
      <c r="N11">
        <v>1.319056</v>
      </c>
      <c r="O11">
        <v>0.55490799999999996</v>
      </c>
      <c r="P11">
        <v>0.959727</v>
      </c>
      <c r="Q11">
        <v>8.6313580000000005</v>
      </c>
      <c r="R11">
        <v>9.7308140000000005</v>
      </c>
      <c r="S11">
        <v>9.2819109999999991</v>
      </c>
    </row>
    <row r="12" spans="1:20" ht="15.6" x14ac:dyDescent="0.3">
      <c r="A12" s="1" t="s">
        <v>20</v>
      </c>
      <c r="B12" s="1" t="s">
        <v>21</v>
      </c>
      <c r="C12" t="s">
        <v>913</v>
      </c>
      <c r="D12" t="s">
        <v>1712</v>
      </c>
      <c r="E12">
        <v>6.3194E-2</v>
      </c>
      <c r="F12">
        <v>1.4615E-2</v>
      </c>
      <c r="G12">
        <v>3.1442999999999999E-2</v>
      </c>
      <c r="H12">
        <v>0.55230900000000005</v>
      </c>
      <c r="I12">
        <v>0.54039000000000004</v>
      </c>
      <c r="J12">
        <v>0.48286499999999999</v>
      </c>
      <c r="K12">
        <v>0</v>
      </c>
      <c r="L12">
        <v>1.1899949999999999</v>
      </c>
      <c r="M12">
        <v>1.0806610000000001</v>
      </c>
      <c r="N12">
        <v>0</v>
      </c>
      <c r="O12">
        <v>0</v>
      </c>
      <c r="P12">
        <v>0</v>
      </c>
      <c r="Q12">
        <v>0.91491400000000001</v>
      </c>
      <c r="R12">
        <v>0.81554899999999997</v>
      </c>
      <c r="S12">
        <v>0.44919900000000001</v>
      </c>
    </row>
    <row r="13" spans="1:20" ht="15.6" x14ac:dyDescent="0.3">
      <c r="A13" s="1" t="s">
        <v>22</v>
      </c>
      <c r="B13" s="1" t="s">
        <v>23</v>
      </c>
      <c r="C13" t="s">
        <v>914</v>
      </c>
      <c r="D13" t="s">
        <v>1713</v>
      </c>
      <c r="E13">
        <v>3.512257</v>
      </c>
      <c r="F13">
        <v>1.5231809999999999</v>
      </c>
      <c r="G13">
        <v>1.1110009999999999</v>
      </c>
      <c r="H13">
        <v>0.17732000000000001</v>
      </c>
      <c r="I13">
        <v>0.196493</v>
      </c>
      <c r="J13">
        <v>0.26003599999999999</v>
      </c>
      <c r="K13">
        <v>0.53947400000000001</v>
      </c>
      <c r="L13">
        <v>0.45892500000000003</v>
      </c>
      <c r="M13">
        <v>0.73038400000000003</v>
      </c>
      <c r="N13">
        <v>4.8582E-2</v>
      </c>
      <c r="O13">
        <v>9.7986000000000004E-2</v>
      </c>
      <c r="P13">
        <v>0.20102300000000001</v>
      </c>
      <c r="Q13">
        <v>3.054789</v>
      </c>
      <c r="R13">
        <v>1.6898</v>
      </c>
      <c r="S13">
        <v>1.8002020000000001</v>
      </c>
    </row>
    <row r="14" spans="1:20" ht="15.6" x14ac:dyDescent="0.3">
      <c r="A14" s="1" t="s">
        <v>24</v>
      </c>
      <c r="B14" s="1" t="s">
        <v>25</v>
      </c>
      <c r="C14" t="s">
        <v>915</v>
      </c>
      <c r="D14" t="s">
        <v>91</v>
      </c>
    </row>
    <row r="15" spans="1:20" ht="15.6" x14ac:dyDescent="0.3">
      <c r="A15" s="1" t="s">
        <v>26</v>
      </c>
      <c r="B15" s="1" t="s">
        <v>27</v>
      </c>
      <c r="C15" t="s">
        <v>916</v>
      </c>
      <c r="D15" t="s">
        <v>1714</v>
      </c>
      <c r="E15">
        <v>1.320549</v>
      </c>
      <c r="F15">
        <v>1.23864</v>
      </c>
      <c r="G15">
        <v>1.220869</v>
      </c>
      <c r="H15">
        <v>1.0467919999999999</v>
      </c>
      <c r="I15">
        <v>1.29111</v>
      </c>
      <c r="J15">
        <v>1.3209690000000001</v>
      </c>
      <c r="K15">
        <v>5.6751930000000002</v>
      </c>
      <c r="L15">
        <v>5.2813650000000001</v>
      </c>
      <c r="M15">
        <v>3.6588449999999999</v>
      </c>
      <c r="N15">
        <v>1.495036</v>
      </c>
      <c r="O15">
        <v>1.625883</v>
      </c>
      <c r="P15">
        <v>1.753406</v>
      </c>
      <c r="Q15">
        <v>2.0802299999999998</v>
      </c>
      <c r="R15">
        <v>2.3085420000000001</v>
      </c>
      <c r="S15">
        <v>2.6059890000000001</v>
      </c>
    </row>
    <row r="16" spans="1:20" ht="15.6" x14ac:dyDescent="0.3">
      <c r="A16" s="1" t="s">
        <v>28</v>
      </c>
      <c r="B16" s="1" t="s">
        <v>29</v>
      </c>
      <c r="C16" t="s">
        <v>917</v>
      </c>
      <c r="D16" t="s">
        <v>1715</v>
      </c>
      <c r="E16">
        <v>4.7944690000000003</v>
      </c>
      <c r="F16">
        <v>3.901154</v>
      </c>
      <c r="G16">
        <v>3.6633119999999999</v>
      </c>
      <c r="H16">
        <v>4.3655280000000003</v>
      </c>
      <c r="I16">
        <v>4.3596050000000002</v>
      </c>
      <c r="J16">
        <v>4.6156430000000004</v>
      </c>
      <c r="K16">
        <v>12.581052</v>
      </c>
      <c r="L16">
        <v>8.8261350000000007</v>
      </c>
      <c r="M16">
        <v>10.069203999999999</v>
      </c>
      <c r="N16">
        <v>6.5215100000000001</v>
      </c>
      <c r="O16">
        <v>5.8944999999999999</v>
      </c>
      <c r="P16">
        <v>5.9450849999999997</v>
      </c>
      <c r="Q16">
        <v>4.5310949999999997</v>
      </c>
      <c r="R16">
        <v>5.6059910000000004</v>
      </c>
      <c r="S16">
        <v>5.5960409999999996</v>
      </c>
    </row>
    <row r="17" spans="1:19" ht="15.6" x14ac:dyDescent="0.3">
      <c r="A17" s="14" t="s">
        <v>30</v>
      </c>
      <c r="B17" s="14" t="s">
        <v>31</v>
      </c>
      <c r="C17" t="s">
        <v>918</v>
      </c>
      <c r="D17" t="s">
        <v>1716</v>
      </c>
      <c r="E17">
        <v>0.650976</v>
      </c>
      <c r="F17">
        <v>0.75145300000000004</v>
      </c>
      <c r="G17">
        <v>0.62835300000000005</v>
      </c>
      <c r="H17">
        <v>23.415001</v>
      </c>
      <c r="I17">
        <v>22.326076</v>
      </c>
      <c r="J17">
        <v>22.737369000000001</v>
      </c>
      <c r="K17">
        <v>5.299582</v>
      </c>
      <c r="L17">
        <v>8.0230259999999998</v>
      </c>
      <c r="M17">
        <v>5.1168950000000004</v>
      </c>
      <c r="N17">
        <v>18.369261000000002</v>
      </c>
      <c r="O17">
        <v>19.080984999999998</v>
      </c>
      <c r="P17">
        <v>21.585180999999999</v>
      </c>
      <c r="Q17">
        <v>16.317174999999999</v>
      </c>
      <c r="R17">
        <v>15.589038</v>
      </c>
      <c r="S17">
        <v>10.040696000000001</v>
      </c>
    </row>
    <row r="18" spans="1:19" ht="15.6" x14ac:dyDescent="0.3">
      <c r="A18" s="14" t="s">
        <v>32</v>
      </c>
      <c r="B18" s="14" t="s">
        <v>33</v>
      </c>
      <c r="C18" t="s">
        <v>919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920</v>
      </c>
      <c r="D19" t="s">
        <v>1717</v>
      </c>
      <c r="E19">
        <v>6.788449</v>
      </c>
      <c r="F19">
        <v>5.5944659999999997</v>
      </c>
      <c r="G19">
        <v>4.5222170000000004</v>
      </c>
      <c r="H19">
        <v>2.7613300000000001</v>
      </c>
      <c r="I19">
        <v>2.9323610000000002</v>
      </c>
      <c r="J19">
        <v>3.0405549999999999</v>
      </c>
      <c r="K19">
        <v>0.36958400000000002</v>
      </c>
      <c r="L19">
        <v>3.580667</v>
      </c>
      <c r="M19">
        <v>3.688628</v>
      </c>
      <c r="N19">
        <v>0.42938799999999999</v>
      </c>
      <c r="O19">
        <v>0.419379</v>
      </c>
      <c r="P19">
        <v>0.45108599999999999</v>
      </c>
      <c r="Q19">
        <v>7.8814109999999999</v>
      </c>
      <c r="R19">
        <v>7.8294709999999998</v>
      </c>
      <c r="S19">
        <v>5.9608189999999999</v>
      </c>
    </row>
    <row r="20" spans="1:19" ht="15.6" x14ac:dyDescent="0.3">
      <c r="A20" s="14" t="s">
        <v>36</v>
      </c>
      <c r="B20" s="14" t="s">
        <v>37</v>
      </c>
      <c r="C20" t="s">
        <v>921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922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923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924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925</v>
      </c>
      <c r="D24" t="s">
        <v>1718</v>
      </c>
      <c r="E24">
        <v>0.210614</v>
      </c>
      <c r="F24">
        <v>9.8315E-2</v>
      </c>
      <c r="G24">
        <v>2.6367000000000002E-2</v>
      </c>
      <c r="H24">
        <v>2.671265</v>
      </c>
      <c r="I24">
        <v>2.2881610000000001</v>
      </c>
      <c r="J24">
        <v>1.648342</v>
      </c>
      <c r="K24">
        <v>0</v>
      </c>
      <c r="L24">
        <v>0</v>
      </c>
      <c r="M24">
        <v>0</v>
      </c>
      <c r="N24">
        <v>3.9743789999999999</v>
      </c>
      <c r="O24">
        <v>2.333383</v>
      </c>
      <c r="P24">
        <v>2.6474259999999998</v>
      </c>
      <c r="Q24">
        <v>0.80125199999999996</v>
      </c>
      <c r="R24">
        <v>0.44803300000000001</v>
      </c>
      <c r="S24">
        <v>0.56862400000000002</v>
      </c>
    </row>
    <row r="25" spans="1:19" ht="15.6" x14ac:dyDescent="0.3">
      <c r="A25" s="14" t="s">
        <v>46</v>
      </c>
      <c r="B25" s="14" t="s">
        <v>47</v>
      </c>
      <c r="C25" t="s">
        <v>926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927</v>
      </c>
      <c r="D26" t="s">
        <v>1719</v>
      </c>
      <c r="E26">
        <v>1.2556309999999999</v>
      </c>
      <c r="F26">
        <v>0.53608100000000003</v>
      </c>
      <c r="G26">
        <v>0.51692499999999997</v>
      </c>
      <c r="H26">
        <v>1.377494</v>
      </c>
      <c r="I26">
        <v>0.96753100000000003</v>
      </c>
      <c r="J26">
        <v>0.96021900000000004</v>
      </c>
      <c r="K26">
        <v>3.9755660000000002</v>
      </c>
      <c r="L26">
        <v>2.3245290000000001</v>
      </c>
      <c r="M26">
        <v>2.8084259999999999</v>
      </c>
      <c r="N26">
        <v>1.3848510000000001</v>
      </c>
      <c r="O26">
        <v>1.599872</v>
      </c>
      <c r="P26">
        <v>1.1744840000000001</v>
      </c>
      <c r="Q26">
        <v>1.251174</v>
      </c>
      <c r="R26">
        <v>1.7406159999999999</v>
      </c>
      <c r="S26">
        <v>1.482996</v>
      </c>
    </row>
    <row r="27" spans="1:19" ht="15.6" x14ac:dyDescent="0.3">
      <c r="A27" s="14" t="s">
        <v>50</v>
      </c>
      <c r="B27" s="14" t="s">
        <v>51</v>
      </c>
      <c r="C27" t="s">
        <v>928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929</v>
      </c>
      <c r="D28" t="s">
        <v>1720</v>
      </c>
      <c r="E28">
        <v>30.376166000000001</v>
      </c>
      <c r="F28">
        <v>34.038133999999999</v>
      </c>
      <c r="G28">
        <v>25.981663999999999</v>
      </c>
      <c r="H28">
        <v>6.5237429999999996</v>
      </c>
      <c r="I28">
        <v>5.9786609999999998</v>
      </c>
      <c r="J28">
        <v>6.6463590000000003</v>
      </c>
      <c r="K28">
        <v>28.616592000000001</v>
      </c>
      <c r="L28">
        <v>26.262881</v>
      </c>
      <c r="M28">
        <v>30.878243000000001</v>
      </c>
      <c r="N28">
        <v>24.535305000000001</v>
      </c>
      <c r="O28">
        <v>29.334274000000001</v>
      </c>
      <c r="P28">
        <v>26.358519000000001</v>
      </c>
      <c r="Q28">
        <v>37.744588</v>
      </c>
      <c r="R28">
        <v>40.532004999999998</v>
      </c>
      <c r="S28">
        <v>43.539543999999999</v>
      </c>
    </row>
    <row r="29" spans="1:19" ht="15.6" x14ac:dyDescent="0.3">
      <c r="A29" s="14" t="s">
        <v>54</v>
      </c>
      <c r="B29" s="14" t="s">
        <v>55</v>
      </c>
      <c r="C29" t="s">
        <v>930</v>
      </c>
      <c r="D29" t="s">
        <v>1721</v>
      </c>
      <c r="E29">
        <v>2.0798179999999999</v>
      </c>
      <c r="F29">
        <v>3.3361649999999998</v>
      </c>
      <c r="G29">
        <v>2.562459</v>
      </c>
      <c r="H29">
        <v>0.833978</v>
      </c>
      <c r="I29">
        <v>0.442326</v>
      </c>
      <c r="J29">
        <v>0.78508999999999995</v>
      </c>
      <c r="K29">
        <v>4.452769</v>
      </c>
      <c r="L29">
        <v>4.1128359999999997</v>
      </c>
      <c r="M29">
        <v>5.1901630000000001</v>
      </c>
      <c r="N29">
        <v>6.2896419999999997</v>
      </c>
      <c r="O29">
        <v>5.5928110000000002</v>
      </c>
      <c r="P29">
        <v>6.2488640000000002</v>
      </c>
      <c r="Q29">
        <v>7.639869</v>
      </c>
      <c r="R29">
        <v>7.6184940000000001</v>
      </c>
      <c r="S29">
        <v>6.9079509999999997</v>
      </c>
    </row>
    <row r="30" spans="1:19" ht="15.6" x14ac:dyDescent="0.3">
      <c r="A30" s="14" t="s">
        <v>56</v>
      </c>
      <c r="B30" s="14" t="s">
        <v>57</v>
      </c>
      <c r="C30" t="s">
        <v>931</v>
      </c>
      <c r="D30" t="s">
        <v>1722</v>
      </c>
      <c r="E30">
        <v>3.2923330000000002</v>
      </c>
      <c r="F30">
        <v>2.7285360000000001</v>
      </c>
      <c r="G30">
        <v>2.3807779999999998</v>
      </c>
      <c r="H30">
        <v>18.573352</v>
      </c>
      <c r="I30">
        <v>17.628710999999999</v>
      </c>
      <c r="J30">
        <v>20.087824999999999</v>
      </c>
      <c r="K30">
        <v>14.142085</v>
      </c>
      <c r="L30">
        <v>12.321637000000001</v>
      </c>
      <c r="M30">
        <v>15.484332999999999</v>
      </c>
      <c r="N30">
        <v>14.440749</v>
      </c>
      <c r="O30">
        <v>17.338554999999999</v>
      </c>
      <c r="P30">
        <v>18.599892000000001</v>
      </c>
      <c r="Q30">
        <v>21.206757</v>
      </c>
      <c r="R30">
        <v>20.538547000000001</v>
      </c>
      <c r="S30">
        <v>21.993732000000001</v>
      </c>
    </row>
    <row r="31" spans="1:19" ht="15.6" x14ac:dyDescent="0.3">
      <c r="A31" s="14" t="s">
        <v>58</v>
      </c>
      <c r="B31" s="14" t="s">
        <v>59</v>
      </c>
      <c r="C31" t="s">
        <v>932</v>
      </c>
      <c r="D31" t="s">
        <v>1723</v>
      </c>
      <c r="E31">
        <v>6.4870460000000003</v>
      </c>
      <c r="F31">
        <v>6.8135380000000003</v>
      </c>
      <c r="G31">
        <v>6.1395999999999997</v>
      </c>
      <c r="H31">
        <v>11.16503</v>
      </c>
      <c r="I31">
        <v>12.527901</v>
      </c>
      <c r="J31">
        <v>11.801769999999999</v>
      </c>
      <c r="K31">
        <v>1.8374539999999999</v>
      </c>
      <c r="L31">
        <v>4.3330159999999998</v>
      </c>
      <c r="M31">
        <v>3.3659690000000002</v>
      </c>
      <c r="N31">
        <v>10.500952</v>
      </c>
      <c r="O31">
        <v>11.361027</v>
      </c>
      <c r="P31">
        <v>10.355592</v>
      </c>
      <c r="Q31">
        <v>9.6241889999999994</v>
      </c>
      <c r="R31">
        <v>11.140358000000001</v>
      </c>
      <c r="S31">
        <v>9.8081859999999992</v>
      </c>
    </row>
    <row r="32" spans="1:19" ht="15.6" x14ac:dyDescent="0.3">
      <c r="A32" s="14" t="s">
        <v>60</v>
      </c>
      <c r="B32" s="14" t="s">
        <v>61</v>
      </c>
      <c r="C32" t="s">
        <v>933</v>
      </c>
      <c r="D32" t="s">
        <v>1724</v>
      </c>
      <c r="E32">
        <v>4.694337</v>
      </c>
      <c r="F32">
        <v>3.7049859999999999</v>
      </c>
      <c r="G32">
        <v>3.1714920000000002</v>
      </c>
      <c r="H32">
        <v>4.3434499999999998</v>
      </c>
      <c r="I32">
        <v>3.9025370000000001</v>
      </c>
      <c r="J32">
        <v>3.7803140000000002</v>
      </c>
      <c r="K32">
        <v>1.8260510000000001</v>
      </c>
      <c r="L32">
        <v>0.91077699999999995</v>
      </c>
      <c r="M32">
        <v>1.7588600000000001</v>
      </c>
      <c r="N32">
        <v>0.18076999999999999</v>
      </c>
      <c r="O32">
        <v>0.260822</v>
      </c>
      <c r="P32">
        <v>0.13394400000000001</v>
      </c>
      <c r="Q32">
        <v>6.8778740000000003</v>
      </c>
      <c r="R32">
        <v>6.6862839999999997</v>
      </c>
      <c r="S32">
        <v>5.3088420000000003</v>
      </c>
    </row>
    <row r="33" spans="1:19" ht="15.6" x14ac:dyDescent="0.3">
      <c r="A33" s="14" t="s">
        <v>63</v>
      </c>
      <c r="B33" s="14" t="s">
        <v>64</v>
      </c>
      <c r="C33" t="s">
        <v>934</v>
      </c>
      <c r="D33" t="s">
        <v>1725</v>
      </c>
      <c r="E33">
        <v>5.6215489999999999</v>
      </c>
      <c r="F33">
        <v>5.7252799999999997</v>
      </c>
      <c r="G33">
        <v>4.8635760000000001</v>
      </c>
      <c r="H33">
        <v>7.0610910000000002</v>
      </c>
      <c r="I33">
        <v>6.2110500000000002</v>
      </c>
      <c r="J33">
        <v>6.9077700000000002</v>
      </c>
      <c r="K33">
        <v>12.335903</v>
      </c>
      <c r="L33">
        <v>12.011979</v>
      </c>
      <c r="M33">
        <v>12.464791999999999</v>
      </c>
      <c r="N33">
        <v>7.617216</v>
      </c>
      <c r="O33">
        <v>8.6916340000000005</v>
      </c>
      <c r="P33">
        <v>8.3891960000000001</v>
      </c>
      <c r="Q33">
        <v>8.9029900000000008</v>
      </c>
      <c r="R33">
        <v>8.4922920000000008</v>
      </c>
      <c r="S33">
        <v>9.4768120000000007</v>
      </c>
    </row>
    <row r="34" spans="1:19" ht="15.6" x14ac:dyDescent="0.3">
      <c r="A34" s="14" t="s">
        <v>65</v>
      </c>
      <c r="B34" s="14" t="s">
        <v>66</v>
      </c>
      <c r="C34" t="s">
        <v>935</v>
      </c>
      <c r="D34" t="s">
        <v>1726</v>
      </c>
      <c r="E34">
        <v>2.7930769999999998</v>
      </c>
      <c r="F34">
        <v>3.3065289999999998</v>
      </c>
      <c r="G34">
        <v>2.6559910000000002</v>
      </c>
      <c r="H34">
        <v>3.829256</v>
      </c>
      <c r="I34">
        <v>3.1901790000000001</v>
      </c>
      <c r="J34">
        <v>3.1372640000000001</v>
      </c>
      <c r="K34">
        <v>2.2792880000000002</v>
      </c>
      <c r="L34">
        <v>5.2859689999999997</v>
      </c>
      <c r="M34">
        <v>5.2841870000000002</v>
      </c>
      <c r="N34">
        <v>17.590368000000002</v>
      </c>
      <c r="O34">
        <v>20.951335</v>
      </c>
      <c r="P34">
        <v>17.463047</v>
      </c>
      <c r="Q34">
        <v>3.6162890000000001</v>
      </c>
      <c r="R34">
        <v>4.3118600000000002</v>
      </c>
      <c r="S34">
        <v>3.6026980000000002</v>
      </c>
    </row>
    <row r="35" spans="1:19" ht="15.6" x14ac:dyDescent="0.3">
      <c r="A35" s="14" t="s">
        <v>67</v>
      </c>
      <c r="B35" s="14" t="s">
        <v>68</v>
      </c>
      <c r="C35" t="s">
        <v>936</v>
      </c>
      <c r="D35" t="s">
        <v>1727</v>
      </c>
      <c r="E35">
        <v>18.236647000000001</v>
      </c>
      <c r="F35">
        <v>16.702959</v>
      </c>
      <c r="G35">
        <v>13.452843</v>
      </c>
      <c r="H35">
        <v>16.654615</v>
      </c>
      <c r="I35">
        <v>14.388054</v>
      </c>
      <c r="J35">
        <v>16.763164</v>
      </c>
      <c r="K35">
        <v>36.735342000000003</v>
      </c>
      <c r="L35">
        <v>35.175431000000003</v>
      </c>
      <c r="M35">
        <v>34.374540000000003</v>
      </c>
      <c r="N35">
        <v>20.111018000000001</v>
      </c>
      <c r="O35">
        <v>24.652988000000001</v>
      </c>
      <c r="P35">
        <v>22.803308000000001</v>
      </c>
      <c r="Q35">
        <v>19.740288</v>
      </c>
      <c r="R35">
        <v>20.961500000000001</v>
      </c>
      <c r="S35">
        <v>19.598711999999999</v>
      </c>
    </row>
    <row r="36" spans="1:19" ht="15.6" x14ac:dyDescent="0.3">
      <c r="A36" s="14" t="s">
        <v>69</v>
      </c>
      <c r="B36" s="14" t="s">
        <v>70</v>
      </c>
      <c r="C36" t="s">
        <v>937</v>
      </c>
      <c r="D36" t="s">
        <v>1728</v>
      </c>
      <c r="E36">
        <v>16.490116</v>
      </c>
      <c r="F36">
        <v>12.395136000000001</v>
      </c>
      <c r="G36">
        <v>11.337377</v>
      </c>
      <c r="H36">
        <v>5.2532050000000003</v>
      </c>
      <c r="I36">
        <v>5.9244240000000001</v>
      </c>
      <c r="J36">
        <v>5.6814689999999999</v>
      </c>
      <c r="K36">
        <v>17.319631999999999</v>
      </c>
      <c r="L36">
        <v>15.287929999999999</v>
      </c>
      <c r="M36">
        <v>14.981055</v>
      </c>
      <c r="N36">
        <v>13.815106999999999</v>
      </c>
      <c r="O36">
        <v>15.818674</v>
      </c>
      <c r="P36">
        <v>15.522736999999999</v>
      </c>
      <c r="Q36">
        <v>6.0926729999999996</v>
      </c>
      <c r="R36">
        <v>7.7564539999999997</v>
      </c>
      <c r="S36">
        <v>8.5175180000000008</v>
      </c>
    </row>
    <row r="37" spans="1:19" ht="15.6" x14ac:dyDescent="0.3">
      <c r="A37" s="14" t="s">
        <v>71</v>
      </c>
      <c r="B37" s="16" t="s">
        <v>72</v>
      </c>
      <c r="C37" t="s">
        <v>938</v>
      </c>
      <c r="D37" t="s">
        <v>1729</v>
      </c>
      <c r="E37">
        <v>14.904166999999999</v>
      </c>
      <c r="F37">
        <v>17.097002</v>
      </c>
      <c r="G37">
        <v>17.604004</v>
      </c>
      <c r="H37">
        <v>11.883512</v>
      </c>
      <c r="I37">
        <v>12.793531</v>
      </c>
      <c r="J37">
        <v>13.716866</v>
      </c>
      <c r="K37">
        <v>36.904102999999999</v>
      </c>
      <c r="L37">
        <v>37.215533999999998</v>
      </c>
      <c r="M37">
        <v>52.531970999999999</v>
      </c>
      <c r="N37">
        <v>49.284928000000001</v>
      </c>
      <c r="O37">
        <v>44.155639000000001</v>
      </c>
      <c r="P37">
        <v>47.913269999999997</v>
      </c>
      <c r="Q37">
        <v>35.287534999999998</v>
      </c>
      <c r="R37">
        <v>36.230359</v>
      </c>
      <c r="S37">
        <v>38.541345</v>
      </c>
    </row>
    <row r="38" spans="1:19" ht="15.6" x14ac:dyDescent="0.3">
      <c r="A38" s="14" t="s">
        <v>73</v>
      </c>
      <c r="B38" s="14" t="s">
        <v>74</v>
      </c>
      <c r="C38" t="s">
        <v>939</v>
      </c>
      <c r="D38" t="s">
        <v>1730</v>
      </c>
      <c r="E38">
        <v>7.7152609999999999</v>
      </c>
      <c r="F38">
        <v>9.4293259999999997</v>
      </c>
      <c r="G38">
        <v>9.3164660000000001</v>
      </c>
      <c r="H38">
        <v>26.448519000000001</v>
      </c>
      <c r="I38">
        <v>26.564769999999999</v>
      </c>
      <c r="J38">
        <v>26.581841000000001</v>
      </c>
      <c r="K38">
        <v>18.462699000000001</v>
      </c>
      <c r="L38">
        <v>16.731915000000001</v>
      </c>
      <c r="M38">
        <v>19.839162000000002</v>
      </c>
      <c r="N38">
        <v>18.669460999999998</v>
      </c>
      <c r="O38">
        <v>19.356985000000002</v>
      </c>
      <c r="P38">
        <v>19.002296000000001</v>
      </c>
      <c r="Q38">
        <v>19.826577</v>
      </c>
      <c r="R38">
        <v>20.133372000000001</v>
      </c>
      <c r="S38">
        <v>21.034486000000001</v>
      </c>
    </row>
    <row r="39" spans="1:19" ht="15.6" x14ac:dyDescent="0.3">
      <c r="A39" s="14" t="s">
        <v>75</v>
      </c>
      <c r="B39" s="14" t="s">
        <v>76</v>
      </c>
      <c r="C39" t="s">
        <v>940</v>
      </c>
      <c r="D39" t="s">
        <v>1731</v>
      </c>
      <c r="E39">
        <v>21.015688999999998</v>
      </c>
      <c r="F39">
        <v>25.131367999999998</v>
      </c>
      <c r="G39">
        <v>22.872002999999999</v>
      </c>
      <c r="H39">
        <v>7.7627350000000002</v>
      </c>
      <c r="I39">
        <v>9.1177689999999991</v>
      </c>
      <c r="J39">
        <v>8.2938489999999998</v>
      </c>
      <c r="K39">
        <v>21.997902</v>
      </c>
      <c r="L39">
        <v>19.034953000000002</v>
      </c>
      <c r="M39">
        <v>20.401221</v>
      </c>
      <c r="N39">
        <v>26.674239</v>
      </c>
      <c r="O39">
        <v>31.617549</v>
      </c>
      <c r="P39">
        <v>36.090826</v>
      </c>
      <c r="Q39">
        <v>21.466396</v>
      </c>
      <c r="R39">
        <v>23.762837999999999</v>
      </c>
      <c r="S39">
        <v>28.657298000000001</v>
      </c>
    </row>
    <row r="40" spans="1:19" ht="15.6" x14ac:dyDescent="0.3">
      <c r="A40" s="14" t="s">
        <v>77</v>
      </c>
      <c r="B40" s="14" t="s">
        <v>78</v>
      </c>
      <c r="C40" t="s">
        <v>941</v>
      </c>
      <c r="D40" t="s">
        <v>1732</v>
      </c>
      <c r="E40">
        <v>35.825757000000003</v>
      </c>
      <c r="F40">
        <v>33.529837000000001</v>
      </c>
      <c r="G40">
        <v>29.939834999999999</v>
      </c>
      <c r="H40">
        <v>20.693223</v>
      </c>
      <c r="I40">
        <v>21.524774000000001</v>
      </c>
      <c r="J40">
        <v>21.564057999999999</v>
      </c>
      <c r="K40">
        <v>55.215499999999999</v>
      </c>
      <c r="L40">
        <v>51.11356</v>
      </c>
      <c r="M40">
        <v>47.288359</v>
      </c>
      <c r="N40">
        <v>77.797548000000006</v>
      </c>
      <c r="O40">
        <v>74.197868999999997</v>
      </c>
      <c r="P40">
        <v>75.382538999999994</v>
      </c>
      <c r="Q40">
        <v>40.773125</v>
      </c>
      <c r="R40">
        <v>45.091729000000001</v>
      </c>
      <c r="S40">
        <v>44.569338999999999</v>
      </c>
    </row>
    <row r="41" spans="1:19" ht="15.6" x14ac:dyDescent="0.3">
      <c r="A41" s="14" t="s">
        <v>79</v>
      </c>
      <c r="B41" s="14" t="s">
        <v>80</v>
      </c>
      <c r="C41" t="s">
        <v>942</v>
      </c>
      <c r="D41" t="s">
        <v>1733</v>
      </c>
      <c r="E41">
        <v>5.3477209999999999</v>
      </c>
      <c r="F41">
        <v>5.702604</v>
      </c>
      <c r="G41">
        <v>5.027431</v>
      </c>
      <c r="H41">
        <v>8.737133</v>
      </c>
      <c r="I41">
        <v>9.0606910000000003</v>
      </c>
      <c r="J41">
        <v>9.3645990000000001</v>
      </c>
      <c r="K41">
        <v>45.125134000000003</v>
      </c>
      <c r="L41">
        <v>39.512230000000002</v>
      </c>
      <c r="M41">
        <v>39.890777999999997</v>
      </c>
      <c r="N41">
        <v>3.5320320000000001</v>
      </c>
      <c r="O41">
        <v>3.775074</v>
      </c>
      <c r="P41">
        <v>3.9544609999999998</v>
      </c>
      <c r="Q41">
        <v>30.342870999999999</v>
      </c>
      <c r="R41">
        <v>26.286895999999999</v>
      </c>
      <c r="S41">
        <v>30.407389999999999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902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" t="s">
        <v>86</v>
      </c>
      <c r="B47" s="4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0FEE4-5B6F-46AF-8A49-B9CF85B593D8}">
  <dimension ref="A1:S47"/>
  <sheetViews>
    <sheetView workbookViewId="0">
      <selection activeCell="T1" sqref="T1:T1048576"/>
    </sheetView>
  </sheetViews>
  <sheetFormatPr defaultRowHeight="14.4" x14ac:dyDescent="0.3"/>
  <cols>
    <col min="1" max="1" width="13.33203125" bestFit="1" customWidth="1"/>
    <col min="2" max="2" width="16.21875" bestFit="1" customWidth="1"/>
    <col min="3" max="3" width="33.77734375" bestFit="1" customWidth="1"/>
    <col min="4" max="4" width="22.109375" bestFit="1" customWidth="1"/>
  </cols>
  <sheetData>
    <row r="1" spans="1:19" ht="15.6" x14ac:dyDescent="0.3">
      <c r="A1" s="1" t="s">
        <v>199</v>
      </c>
      <c r="B1" s="2" t="s">
        <v>0</v>
      </c>
      <c r="C1" s="12" t="s">
        <v>94</v>
      </c>
      <c r="D1" s="12" t="s">
        <v>95</v>
      </c>
      <c r="E1" s="19" t="s">
        <v>1004</v>
      </c>
      <c r="F1" s="19" t="s">
        <v>1005</v>
      </c>
      <c r="G1" s="19" t="s">
        <v>1006</v>
      </c>
      <c r="H1" s="19" t="s">
        <v>1007</v>
      </c>
      <c r="I1" s="19" t="s">
        <v>1008</v>
      </c>
      <c r="J1" s="19" t="s">
        <v>1009</v>
      </c>
      <c r="K1" s="19" t="s">
        <v>1010</v>
      </c>
      <c r="L1" s="19" t="s">
        <v>1011</v>
      </c>
      <c r="M1" s="19" t="s">
        <v>1012</v>
      </c>
      <c r="N1" s="19" t="s">
        <v>1013</v>
      </c>
      <c r="O1" s="19" t="s">
        <v>1014</v>
      </c>
      <c r="P1" s="19" t="s">
        <v>1015</v>
      </c>
      <c r="Q1" s="19" t="s">
        <v>1016</v>
      </c>
      <c r="R1" s="19" t="s">
        <v>1017</v>
      </c>
      <c r="S1" s="19" t="s">
        <v>1018</v>
      </c>
    </row>
    <row r="2" spans="1:19" ht="15.6" x14ac:dyDescent="0.3">
      <c r="A2" s="1" t="s">
        <v>1</v>
      </c>
      <c r="B2" s="1" t="s">
        <v>2</v>
      </c>
      <c r="C2" t="s">
        <v>200</v>
      </c>
      <c r="D2" t="s">
        <v>91</v>
      </c>
    </row>
    <row r="3" spans="1:19" ht="15.6" x14ac:dyDescent="0.3">
      <c r="A3" s="1" t="s">
        <v>3</v>
      </c>
      <c r="B3" s="1" t="s">
        <v>4</v>
      </c>
      <c r="C3" t="s">
        <v>204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205</v>
      </c>
      <c r="D4" t="s">
        <v>1019</v>
      </c>
      <c r="E4">
        <v>0.39374599999999998</v>
      </c>
      <c r="F4">
        <v>0.76014800000000005</v>
      </c>
      <c r="G4">
        <v>0.78552900000000003</v>
      </c>
      <c r="H4">
        <v>17.797574999999998</v>
      </c>
      <c r="I4">
        <v>18.378809</v>
      </c>
      <c r="J4">
        <v>17.487036</v>
      </c>
      <c r="K4">
        <v>2.4043760000000001</v>
      </c>
      <c r="L4">
        <v>2.7101649999999999</v>
      </c>
      <c r="M4">
        <v>1.9568760000000001</v>
      </c>
      <c r="N4">
        <v>0</v>
      </c>
      <c r="O4">
        <v>4.1631000000000001E-2</v>
      </c>
      <c r="P4">
        <v>0</v>
      </c>
      <c r="Q4">
        <v>57.848605999999997</v>
      </c>
      <c r="R4">
        <v>44.431595999999999</v>
      </c>
      <c r="S4">
        <v>49.933222999999998</v>
      </c>
    </row>
    <row r="5" spans="1:19" ht="15.6" x14ac:dyDescent="0.3">
      <c r="A5" s="1" t="s">
        <v>7</v>
      </c>
      <c r="B5" s="1" t="s">
        <v>8</v>
      </c>
      <c r="C5" t="s">
        <v>208</v>
      </c>
      <c r="D5" t="s">
        <v>1020</v>
      </c>
      <c r="E5">
        <v>1.8572999999999999E-2</v>
      </c>
      <c r="F5">
        <v>0.12403599999999999</v>
      </c>
      <c r="G5">
        <v>0.112246</v>
      </c>
      <c r="H5">
        <v>0.12612300000000001</v>
      </c>
      <c r="I5">
        <v>2.1104999999999999E-2</v>
      </c>
      <c r="J5">
        <v>0</v>
      </c>
      <c r="K5">
        <v>2.2993600000000001</v>
      </c>
      <c r="L5">
        <v>0.39151799999999998</v>
      </c>
      <c r="M5">
        <v>1.5656779999999999</v>
      </c>
      <c r="N5">
        <v>0</v>
      </c>
      <c r="O5">
        <v>0</v>
      </c>
      <c r="P5">
        <v>7.3178999999999994E-2</v>
      </c>
      <c r="Q5">
        <v>4.0580999999999999E-2</v>
      </c>
      <c r="R5">
        <v>0.355439</v>
      </c>
      <c r="S5">
        <v>0.43645499999999998</v>
      </c>
    </row>
    <row r="6" spans="1:19" ht="15.6" x14ac:dyDescent="0.3">
      <c r="A6" s="1" t="s">
        <v>9</v>
      </c>
      <c r="B6" s="1" t="s">
        <v>10</v>
      </c>
      <c r="C6" t="s">
        <v>209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212</v>
      </c>
      <c r="D7" t="s">
        <v>1021</v>
      </c>
      <c r="E7">
        <v>54.704957</v>
      </c>
      <c r="F7">
        <v>56.532944000000001</v>
      </c>
      <c r="G7">
        <v>63.590423000000001</v>
      </c>
      <c r="H7">
        <v>24.136158000000002</v>
      </c>
      <c r="I7">
        <v>22.464970000000001</v>
      </c>
      <c r="J7">
        <v>23.521478999999999</v>
      </c>
      <c r="K7">
        <v>30.724658999999999</v>
      </c>
      <c r="L7">
        <v>38.880600999999999</v>
      </c>
      <c r="M7">
        <v>33.845939999999999</v>
      </c>
      <c r="N7">
        <v>18.557095</v>
      </c>
      <c r="O7">
        <v>19.879111999999999</v>
      </c>
      <c r="P7">
        <v>18.918800999999998</v>
      </c>
      <c r="Q7">
        <v>10.06948</v>
      </c>
      <c r="R7">
        <v>14.494771</v>
      </c>
      <c r="S7">
        <v>14.864508000000001</v>
      </c>
    </row>
    <row r="8" spans="1:19" ht="15.6" x14ac:dyDescent="0.3">
      <c r="A8" s="1" t="s">
        <v>13</v>
      </c>
      <c r="B8" s="1" t="s">
        <v>14</v>
      </c>
      <c r="C8" t="s">
        <v>216</v>
      </c>
      <c r="D8" t="s">
        <v>1022</v>
      </c>
      <c r="E8">
        <v>19.142643</v>
      </c>
      <c r="F8">
        <v>21.632497999999998</v>
      </c>
      <c r="G8">
        <v>30.415651</v>
      </c>
      <c r="H8">
        <v>6.022996</v>
      </c>
      <c r="I8">
        <v>10.265307999999999</v>
      </c>
      <c r="J8">
        <v>9.2609790000000007</v>
      </c>
      <c r="K8">
        <v>11.911020000000001</v>
      </c>
      <c r="L8">
        <v>20.946455</v>
      </c>
      <c r="M8">
        <v>18.416885000000001</v>
      </c>
      <c r="N8">
        <v>14.630867</v>
      </c>
      <c r="O8">
        <v>15.210632</v>
      </c>
      <c r="P8">
        <v>13.128665</v>
      </c>
      <c r="Q8">
        <v>2.3113090000000001</v>
      </c>
      <c r="R8">
        <v>2.6718479999999998</v>
      </c>
      <c r="S8">
        <v>3.0035970000000001</v>
      </c>
    </row>
    <row r="9" spans="1:19" ht="15.6" x14ac:dyDescent="0.3">
      <c r="A9" s="1" t="s">
        <v>15</v>
      </c>
      <c r="B9" s="1" t="s">
        <v>16</v>
      </c>
      <c r="C9" t="s">
        <v>214</v>
      </c>
      <c r="D9" t="s">
        <v>91</v>
      </c>
    </row>
    <row r="10" spans="1:19" ht="15.6" x14ac:dyDescent="0.3">
      <c r="A10" s="1" t="s">
        <v>87</v>
      </c>
      <c r="B10" s="1" t="s">
        <v>17</v>
      </c>
      <c r="C10" t="s">
        <v>217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220</v>
      </c>
      <c r="D11" t="s">
        <v>1023</v>
      </c>
      <c r="E11">
        <v>3.5459930000000002</v>
      </c>
      <c r="F11">
        <v>3.134379</v>
      </c>
      <c r="G11">
        <v>3.6856689999999999</v>
      </c>
      <c r="H11">
        <v>5.9843820000000001</v>
      </c>
      <c r="I11">
        <v>4.8962240000000001</v>
      </c>
      <c r="J11">
        <v>4.122846</v>
      </c>
      <c r="K11">
        <v>11.976383</v>
      </c>
      <c r="L11">
        <v>7.338228</v>
      </c>
      <c r="M11">
        <v>9.3390339999999998</v>
      </c>
      <c r="N11">
        <v>1.1915819999999999</v>
      </c>
      <c r="O11">
        <v>1.6452960000000001</v>
      </c>
      <c r="P11">
        <v>1.246569</v>
      </c>
      <c r="Q11">
        <v>9.4986940000000004</v>
      </c>
      <c r="R11">
        <v>9.6819319999999998</v>
      </c>
      <c r="S11">
        <v>10.984287</v>
      </c>
    </row>
    <row r="12" spans="1:19" ht="15.6" x14ac:dyDescent="0.3">
      <c r="A12" s="1" t="s">
        <v>20</v>
      </c>
      <c r="B12" s="1" t="s">
        <v>21</v>
      </c>
      <c r="C12" t="s">
        <v>221</v>
      </c>
      <c r="D12" t="s">
        <v>1024</v>
      </c>
      <c r="E12">
        <v>5.3268999999999997E-2</v>
      </c>
      <c r="F12">
        <v>0.15143899999999999</v>
      </c>
      <c r="G12">
        <v>9.3919000000000002E-2</v>
      </c>
      <c r="H12">
        <v>1.054054</v>
      </c>
      <c r="I12">
        <v>0.83308800000000005</v>
      </c>
      <c r="J12">
        <v>0.72421199999999997</v>
      </c>
      <c r="K12">
        <v>1.167397</v>
      </c>
      <c r="L12">
        <v>5.4283729999999997</v>
      </c>
      <c r="M12">
        <v>1.267757</v>
      </c>
      <c r="N12">
        <v>9.0648999999999993E-2</v>
      </c>
      <c r="O12">
        <v>0.11828900000000001</v>
      </c>
      <c r="P12">
        <v>7.3120000000000004E-2</v>
      </c>
      <c r="Q12">
        <v>1.6596919999999999</v>
      </c>
      <c r="R12">
        <v>1.5263040000000001</v>
      </c>
      <c r="S12">
        <v>1.0727850000000001</v>
      </c>
    </row>
    <row r="13" spans="1:19" ht="15.6" x14ac:dyDescent="0.3">
      <c r="A13" s="1" t="s">
        <v>22</v>
      </c>
      <c r="B13" s="1" t="s">
        <v>23</v>
      </c>
      <c r="C13" t="s">
        <v>224</v>
      </c>
      <c r="D13" t="s">
        <v>1025</v>
      </c>
      <c r="E13">
        <v>0.75436400000000003</v>
      </c>
      <c r="F13">
        <v>0.64005400000000001</v>
      </c>
      <c r="G13">
        <v>0.72571099999999999</v>
      </c>
      <c r="H13">
        <v>8.5557999999999995E-2</v>
      </c>
      <c r="I13">
        <v>0.100608</v>
      </c>
      <c r="J13">
        <v>8.3492999999999998E-2</v>
      </c>
      <c r="K13">
        <v>1.816756</v>
      </c>
      <c r="L13">
        <v>2.2715540000000001</v>
      </c>
      <c r="M13">
        <v>2.6953179999999999</v>
      </c>
      <c r="N13">
        <v>0.11568100000000001</v>
      </c>
      <c r="O13">
        <v>8.1903000000000004E-2</v>
      </c>
      <c r="P13">
        <v>0</v>
      </c>
      <c r="Q13">
        <v>6.6997809999999998</v>
      </c>
      <c r="R13">
        <v>5.2459030000000002</v>
      </c>
      <c r="S13">
        <v>5.6356909999999996</v>
      </c>
    </row>
    <row r="14" spans="1:19" ht="15.6" x14ac:dyDescent="0.3">
      <c r="A14" s="1" t="s">
        <v>24</v>
      </c>
      <c r="B14" s="1" t="s">
        <v>25</v>
      </c>
      <c r="C14" t="s">
        <v>225</v>
      </c>
      <c r="D14" t="s">
        <v>91</v>
      </c>
    </row>
    <row r="15" spans="1:19" ht="15.6" x14ac:dyDescent="0.3">
      <c r="A15" s="14" t="s">
        <v>26</v>
      </c>
      <c r="B15" s="14" t="s">
        <v>27</v>
      </c>
      <c r="C15" t="s">
        <v>228</v>
      </c>
      <c r="D15" t="s">
        <v>1026</v>
      </c>
      <c r="E15">
        <v>1.175492</v>
      </c>
      <c r="F15">
        <v>1.241098</v>
      </c>
      <c r="G15">
        <v>1.2362329999999999</v>
      </c>
      <c r="H15">
        <v>1.1222760000000001</v>
      </c>
      <c r="I15">
        <v>1.689818</v>
      </c>
      <c r="J15">
        <v>1.6076779999999999</v>
      </c>
      <c r="K15">
        <v>3.6967089999999998</v>
      </c>
      <c r="L15">
        <v>3.7068479999999999</v>
      </c>
      <c r="M15">
        <v>4.3238979999999998</v>
      </c>
      <c r="N15">
        <v>2.9355660000000001</v>
      </c>
      <c r="O15">
        <v>2.8577699999999999</v>
      </c>
      <c r="P15">
        <v>3.1206800000000001</v>
      </c>
      <c r="Q15">
        <v>2.670585</v>
      </c>
      <c r="R15">
        <v>2.8057979999999998</v>
      </c>
      <c r="S15">
        <v>3.5924860000000001</v>
      </c>
    </row>
    <row r="16" spans="1:19" ht="15.6" x14ac:dyDescent="0.3">
      <c r="A16" s="14" t="s">
        <v>28</v>
      </c>
      <c r="B16" s="14" t="s">
        <v>29</v>
      </c>
      <c r="C16" t="s">
        <v>229</v>
      </c>
      <c r="D16" t="s">
        <v>1027</v>
      </c>
      <c r="E16">
        <v>3.8422999999999999E-2</v>
      </c>
      <c r="F16">
        <v>7.3746000000000006E-2</v>
      </c>
      <c r="G16">
        <v>3.8806E-2</v>
      </c>
      <c r="H16">
        <v>0.12115099999999999</v>
      </c>
      <c r="I16">
        <v>0.12238</v>
      </c>
      <c r="J16">
        <v>0.251971</v>
      </c>
      <c r="K16">
        <v>5.1471000000000003E-2</v>
      </c>
      <c r="L16">
        <v>4.9701000000000002E-2</v>
      </c>
      <c r="M16">
        <v>0.60619599999999996</v>
      </c>
      <c r="N16">
        <v>0.16444400000000001</v>
      </c>
      <c r="O16">
        <v>0</v>
      </c>
      <c r="P16">
        <v>0.21874499999999999</v>
      </c>
      <c r="Q16">
        <v>2.2504019999999998</v>
      </c>
      <c r="R16">
        <v>2.0606990000000001</v>
      </c>
      <c r="S16">
        <v>2.37323</v>
      </c>
    </row>
    <row r="17" spans="1:19" ht="15.6" x14ac:dyDescent="0.3">
      <c r="A17" s="14" t="s">
        <v>30</v>
      </c>
      <c r="B17" s="14" t="s">
        <v>31</v>
      </c>
      <c r="C17" t="s">
        <v>232</v>
      </c>
      <c r="D17" t="s">
        <v>1028</v>
      </c>
      <c r="E17">
        <v>1.019201</v>
      </c>
      <c r="F17">
        <v>0.89807899999999996</v>
      </c>
      <c r="G17">
        <v>0.54662200000000005</v>
      </c>
      <c r="H17">
        <v>4.6090030000000004</v>
      </c>
      <c r="I17">
        <v>8.4348039999999997</v>
      </c>
      <c r="J17">
        <v>10.117409</v>
      </c>
      <c r="K17">
        <v>5.5387409999999999</v>
      </c>
      <c r="L17">
        <v>6.7297070000000003</v>
      </c>
      <c r="M17">
        <v>5.4701570000000004</v>
      </c>
      <c r="N17">
        <v>25.683857</v>
      </c>
      <c r="O17">
        <v>23.509737999999999</v>
      </c>
      <c r="P17">
        <v>18.817990000000002</v>
      </c>
      <c r="Q17">
        <v>13.361027999999999</v>
      </c>
      <c r="R17">
        <v>10.943701000000001</v>
      </c>
      <c r="S17">
        <v>8.4028740000000006</v>
      </c>
    </row>
    <row r="18" spans="1:19" ht="15.6" x14ac:dyDescent="0.3">
      <c r="A18" s="14" t="s">
        <v>32</v>
      </c>
      <c r="B18" s="14" t="s">
        <v>33</v>
      </c>
      <c r="C18" t="s">
        <v>233</v>
      </c>
      <c r="D18" t="s">
        <v>1029</v>
      </c>
      <c r="E18">
        <v>0.172902</v>
      </c>
      <c r="F18">
        <v>0.29344900000000002</v>
      </c>
      <c r="G18">
        <v>0.14744199999999999</v>
      </c>
      <c r="H18">
        <v>0.255907</v>
      </c>
      <c r="I18">
        <v>0.34172599999999997</v>
      </c>
      <c r="J18">
        <v>0.37384899999999999</v>
      </c>
      <c r="K18">
        <v>1.4266019999999999</v>
      </c>
      <c r="L18">
        <v>1.637319</v>
      </c>
      <c r="M18">
        <v>1.83856</v>
      </c>
      <c r="N18">
        <v>0.59892000000000001</v>
      </c>
      <c r="O18">
        <v>0.39508399999999999</v>
      </c>
      <c r="P18">
        <v>0.67210499999999995</v>
      </c>
      <c r="Q18">
        <v>0.69538</v>
      </c>
      <c r="R18">
        <v>0.63799499999999998</v>
      </c>
      <c r="S18">
        <v>0.64626899999999998</v>
      </c>
    </row>
    <row r="19" spans="1:19" ht="15.6" x14ac:dyDescent="0.3">
      <c r="A19" s="14" t="s">
        <v>34</v>
      </c>
      <c r="B19" s="14" t="s">
        <v>35</v>
      </c>
      <c r="C19" t="s">
        <v>236</v>
      </c>
      <c r="D19" t="s">
        <v>1030</v>
      </c>
      <c r="E19">
        <v>2.5290970000000002</v>
      </c>
      <c r="F19">
        <v>3.8035559999999999</v>
      </c>
      <c r="G19">
        <v>5.4284660000000002</v>
      </c>
      <c r="H19">
        <v>3.388449</v>
      </c>
      <c r="I19">
        <v>1.566797</v>
      </c>
      <c r="J19">
        <v>1.671343</v>
      </c>
      <c r="K19">
        <v>6.4456340000000001</v>
      </c>
      <c r="L19">
        <v>5.5557259999999999</v>
      </c>
      <c r="M19">
        <v>4.8781720000000002</v>
      </c>
      <c r="N19">
        <v>0.318741</v>
      </c>
      <c r="O19">
        <v>0.27450799999999997</v>
      </c>
      <c r="P19">
        <v>0.17096700000000001</v>
      </c>
      <c r="Q19">
        <v>8.8664579999999997</v>
      </c>
      <c r="R19">
        <v>7.6059359999999998</v>
      </c>
      <c r="S19">
        <v>6.641966</v>
      </c>
    </row>
    <row r="20" spans="1:19" ht="15.6" x14ac:dyDescent="0.3">
      <c r="A20" s="14" t="s">
        <v>36</v>
      </c>
      <c r="B20" s="14" t="s">
        <v>37</v>
      </c>
      <c r="C20" t="s">
        <v>237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240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241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244</v>
      </c>
      <c r="D23" t="s">
        <v>1031</v>
      </c>
      <c r="E23">
        <v>0.40180300000000002</v>
      </c>
      <c r="F23">
        <v>0.242918</v>
      </c>
      <c r="G23">
        <v>0</v>
      </c>
      <c r="H23">
        <v>34.147460000000002</v>
      </c>
      <c r="I23">
        <v>36.131162000000003</v>
      </c>
      <c r="J23">
        <v>38.574471000000003</v>
      </c>
      <c r="K23">
        <v>16.523627999999999</v>
      </c>
      <c r="L23">
        <v>13.346971999999999</v>
      </c>
      <c r="M23">
        <v>19.152557000000002</v>
      </c>
      <c r="N23">
        <v>18.284020000000002</v>
      </c>
      <c r="O23">
        <v>22.155656</v>
      </c>
      <c r="P23">
        <v>12.245673</v>
      </c>
      <c r="Q23">
        <v>13.666449999999999</v>
      </c>
      <c r="R23">
        <v>16.139066</v>
      </c>
      <c r="S23">
        <v>14.639276000000001</v>
      </c>
    </row>
    <row r="24" spans="1:19" ht="15.6" x14ac:dyDescent="0.3">
      <c r="A24" s="14" t="s">
        <v>44</v>
      </c>
      <c r="B24" s="14" t="s">
        <v>45</v>
      </c>
      <c r="C24" t="s">
        <v>245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248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249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252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253</v>
      </c>
      <c r="D28" t="s">
        <v>1032</v>
      </c>
      <c r="E28">
        <v>21.053205999999999</v>
      </c>
      <c r="F28">
        <v>20.398253</v>
      </c>
      <c r="G28">
        <v>22.856441</v>
      </c>
      <c r="H28">
        <v>4.9586649999999999</v>
      </c>
      <c r="I28">
        <v>5.3440750000000001</v>
      </c>
      <c r="J28">
        <v>7.590293</v>
      </c>
      <c r="K28">
        <v>29.221028</v>
      </c>
      <c r="L28">
        <v>22.799517999999999</v>
      </c>
      <c r="M28">
        <v>25.795072000000001</v>
      </c>
      <c r="N28">
        <v>27.076374999999999</v>
      </c>
      <c r="O28">
        <v>29.153393999999999</v>
      </c>
      <c r="P28">
        <v>30.041156999999998</v>
      </c>
      <c r="Q28">
        <v>50.339956000000001</v>
      </c>
      <c r="R28">
        <v>44.565128000000001</v>
      </c>
      <c r="S28">
        <v>42.489967999999998</v>
      </c>
    </row>
    <row r="29" spans="1:19" ht="15.6" x14ac:dyDescent="0.3">
      <c r="A29" s="14" t="s">
        <v>54</v>
      </c>
      <c r="B29" s="14" t="s">
        <v>55</v>
      </c>
      <c r="C29" t="s">
        <v>256</v>
      </c>
      <c r="D29" t="s">
        <v>1033</v>
      </c>
      <c r="E29">
        <v>2.1497060000000001</v>
      </c>
      <c r="F29">
        <v>2.1703480000000002</v>
      </c>
      <c r="G29">
        <v>2.3938929999999998</v>
      </c>
      <c r="H29">
        <v>0.53381599999999996</v>
      </c>
      <c r="I29">
        <v>0.38751799999999997</v>
      </c>
      <c r="J29">
        <v>0.71037700000000004</v>
      </c>
      <c r="K29">
        <v>11.966461000000001</v>
      </c>
      <c r="L29">
        <v>10.032474000000001</v>
      </c>
      <c r="M29">
        <v>12.208132000000001</v>
      </c>
      <c r="N29">
        <v>8.6627849999999995</v>
      </c>
      <c r="O29">
        <v>8.1215460000000004</v>
      </c>
      <c r="P29">
        <v>7.9894160000000003</v>
      </c>
      <c r="Q29">
        <v>7.7745150000000001</v>
      </c>
      <c r="R29">
        <v>7.127999</v>
      </c>
      <c r="S29">
        <v>8.0463740000000001</v>
      </c>
    </row>
    <row r="30" spans="1:19" ht="15.6" x14ac:dyDescent="0.3">
      <c r="A30" s="14" t="s">
        <v>56</v>
      </c>
      <c r="B30" s="14" t="s">
        <v>57</v>
      </c>
      <c r="C30" t="s">
        <v>257</v>
      </c>
      <c r="D30" t="s">
        <v>1034</v>
      </c>
      <c r="E30">
        <v>2.2162259999999998</v>
      </c>
      <c r="F30">
        <v>2.2974039999999998</v>
      </c>
      <c r="G30">
        <v>2.5538750000000001</v>
      </c>
      <c r="H30">
        <v>17.534258999999999</v>
      </c>
      <c r="I30">
        <v>20.551653000000002</v>
      </c>
      <c r="J30">
        <v>21.051432999999999</v>
      </c>
      <c r="K30">
        <v>10.222020000000001</v>
      </c>
      <c r="L30">
        <v>11.661662</v>
      </c>
      <c r="M30">
        <v>8.1855480000000007</v>
      </c>
      <c r="N30">
        <v>38.061768999999998</v>
      </c>
      <c r="O30">
        <v>35.659325000000003</v>
      </c>
      <c r="P30">
        <v>31.099944000000001</v>
      </c>
      <c r="Q30">
        <v>26.395399000000001</v>
      </c>
      <c r="R30">
        <v>25.318024000000001</v>
      </c>
      <c r="S30">
        <v>25.313132</v>
      </c>
    </row>
    <row r="31" spans="1:19" ht="15.6" x14ac:dyDescent="0.3">
      <c r="A31" s="14" t="s">
        <v>58</v>
      </c>
      <c r="B31" s="14" t="s">
        <v>59</v>
      </c>
      <c r="C31" t="s">
        <v>260</v>
      </c>
      <c r="D31" t="s">
        <v>91</v>
      </c>
    </row>
    <row r="32" spans="1:19" ht="15.6" x14ac:dyDescent="0.3">
      <c r="A32" s="14" t="s">
        <v>60</v>
      </c>
      <c r="B32" s="14" t="s">
        <v>61</v>
      </c>
      <c r="C32" t="s">
        <v>261</v>
      </c>
      <c r="D32" t="s">
        <v>1035</v>
      </c>
      <c r="E32">
        <v>3.01458</v>
      </c>
      <c r="F32">
        <v>2.970075</v>
      </c>
      <c r="G32">
        <v>3.9290949999999998</v>
      </c>
      <c r="H32">
        <v>3.1311119999999999</v>
      </c>
      <c r="I32">
        <v>2.994386</v>
      </c>
      <c r="J32">
        <v>2.4073609999999999</v>
      </c>
      <c r="K32">
        <v>1.014305</v>
      </c>
      <c r="L32">
        <v>0.36467100000000002</v>
      </c>
      <c r="M32">
        <v>0.72058500000000003</v>
      </c>
      <c r="N32">
        <v>0.21848200000000001</v>
      </c>
      <c r="O32">
        <v>3.7321E-2</v>
      </c>
      <c r="P32">
        <v>0.120876</v>
      </c>
      <c r="Q32">
        <v>4.5130359999999996</v>
      </c>
      <c r="R32">
        <v>4.9706849999999996</v>
      </c>
      <c r="S32">
        <v>4.8614940000000004</v>
      </c>
    </row>
    <row r="33" spans="1:19" ht="15.6" x14ac:dyDescent="0.3">
      <c r="A33" s="14" t="s">
        <v>63</v>
      </c>
      <c r="B33" s="14" t="s">
        <v>64</v>
      </c>
      <c r="C33" t="s">
        <v>264</v>
      </c>
      <c r="D33" t="s">
        <v>1036</v>
      </c>
      <c r="E33">
        <v>3.7061959999999998</v>
      </c>
      <c r="F33">
        <v>3.1502520000000001</v>
      </c>
      <c r="G33">
        <v>4.3225179999999996</v>
      </c>
      <c r="H33">
        <v>5.1029289999999996</v>
      </c>
      <c r="I33">
        <v>6.8231830000000002</v>
      </c>
      <c r="J33">
        <v>5.5083830000000003</v>
      </c>
      <c r="K33">
        <v>11.587457000000001</v>
      </c>
      <c r="L33">
        <v>14.609870000000001</v>
      </c>
      <c r="M33">
        <v>12.983421</v>
      </c>
      <c r="N33">
        <v>9.6683199999999996</v>
      </c>
      <c r="O33">
        <v>9.374803</v>
      </c>
      <c r="P33">
        <v>10.253017</v>
      </c>
      <c r="Q33">
        <v>12.23137</v>
      </c>
      <c r="R33">
        <v>10.981391</v>
      </c>
      <c r="S33">
        <v>10.224022</v>
      </c>
    </row>
    <row r="34" spans="1:19" ht="15.6" x14ac:dyDescent="0.3">
      <c r="A34" s="14" t="s">
        <v>65</v>
      </c>
      <c r="B34" s="14" t="s">
        <v>66</v>
      </c>
      <c r="C34" t="s">
        <v>265</v>
      </c>
      <c r="D34" t="s">
        <v>1037</v>
      </c>
      <c r="E34">
        <v>2.2575280000000002</v>
      </c>
      <c r="F34">
        <v>1.7450159999999999</v>
      </c>
      <c r="G34">
        <v>2.021989</v>
      </c>
      <c r="H34">
        <v>2.2382499999999999</v>
      </c>
      <c r="I34">
        <v>3.8000910000000001</v>
      </c>
      <c r="J34">
        <v>3.5933160000000002</v>
      </c>
      <c r="K34">
        <v>6.233155</v>
      </c>
      <c r="L34">
        <v>10.888256</v>
      </c>
      <c r="M34">
        <v>6.3623279999999998</v>
      </c>
      <c r="N34">
        <v>17.231078</v>
      </c>
      <c r="O34">
        <v>17.259329999999999</v>
      </c>
      <c r="P34">
        <v>18.904247000000002</v>
      </c>
      <c r="Q34">
        <v>4.2446799999999998</v>
      </c>
      <c r="R34">
        <v>4.4486299999999996</v>
      </c>
      <c r="S34">
        <v>3.5160670000000001</v>
      </c>
    </row>
    <row r="35" spans="1:19" ht="15.6" x14ac:dyDescent="0.3">
      <c r="A35" s="14" t="s">
        <v>67</v>
      </c>
      <c r="B35" s="14" t="s">
        <v>68</v>
      </c>
      <c r="C35" t="s">
        <v>268</v>
      </c>
      <c r="D35" t="s">
        <v>1038</v>
      </c>
      <c r="E35">
        <v>10.248135</v>
      </c>
      <c r="F35">
        <v>11.472828</v>
      </c>
      <c r="G35">
        <v>13.499592</v>
      </c>
      <c r="H35">
        <v>14.706113999999999</v>
      </c>
      <c r="I35">
        <v>14.396929</v>
      </c>
      <c r="J35">
        <v>13.276016</v>
      </c>
      <c r="K35">
        <v>29.671676999999999</v>
      </c>
      <c r="L35">
        <v>23.697825999999999</v>
      </c>
      <c r="M35">
        <v>32.311759000000002</v>
      </c>
      <c r="N35">
        <v>18.664175</v>
      </c>
      <c r="O35">
        <v>18.074490000000001</v>
      </c>
      <c r="P35">
        <v>18.462285999999999</v>
      </c>
      <c r="Q35">
        <v>15.382387</v>
      </c>
      <c r="R35">
        <v>17.398053000000001</v>
      </c>
      <c r="S35">
        <v>19.354849000000002</v>
      </c>
    </row>
    <row r="36" spans="1:19" ht="15.6" x14ac:dyDescent="0.3">
      <c r="A36" s="14" t="s">
        <v>69</v>
      </c>
      <c r="B36" s="14" t="s">
        <v>70</v>
      </c>
      <c r="C36" t="s">
        <v>269</v>
      </c>
      <c r="D36" t="s">
        <v>1039</v>
      </c>
      <c r="E36">
        <v>10.692475999999999</v>
      </c>
      <c r="F36">
        <v>11.140483</v>
      </c>
      <c r="G36">
        <v>12.955627</v>
      </c>
      <c r="H36">
        <v>14.295799000000001</v>
      </c>
      <c r="I36">
        <v>17.052803000000001</v>
      </c>
      <c r="J36">
        <v>16.091743000000001</v>
      </c>
      <c r="K36">
        <v>30.712774</v>
      </c>
      <c r="L36">
        <v>29.069735999999999</v>
      </c>
      <c r="M36">
        <v>33.539949</v>
      </c>
      <c r="N36">
        <v>26.617459</v>
      </c>
      <c r="O36">
        <v>27.105269</v>
      </c>
      <c r="P36">
        <v>26.726769999999998</v>
      </c>
      <c r="Q36">
        <v>22.546125</v>
      </c>
      <c r="R36">
        <v>24.271543999999999</v>
      </c>
      <c r="S36">
        <v>24.304444</v>
      </c>
    </row>
    <row r="37" spans="1:19" ht="15.6" x14ac:dyDescent="0.3">
      <c r="A37" s="14" t="s">
        <v>71</v>
      </c>
      <c r="B37" s="16" t="s">
        <v>72</v>
      </c>
      <c r="C37" t="s">
        <v>272</v>
      </c>
      <c r="D37" t="s">
        <v>1040</v>
      </c>
      <c r="E37">
        <v>12.931198999999999</v>
      </c>
      <c r="F37">
        <v>13.035985999999999</v>
      </c>
      <c r="G37">
        <v>13.657743999999999</v>
      </c>
      <c r="H37">
        <v>8.6111570000000004</v>
      </c>
      <c r="I37">
        <v>12.990651</v>
      </c>
      <c r="J37">
        <v>11.678798</v>
      </c>
      <c r="K37">
        <v>31.510869</v>
      </c>
      <c r="L37">
        <v>31.997744999999998</v>
      </c>
      <c r="M37">
        <v>28.291692999999999</v>
      </c>
      <c r="N37">
        <v>54.314836999999997</v>
      </c>
      <c r="O37">
        <v>52.684778000000001</v>
      </c>
      <c r="P37">
        <v>57.631535</v>
      </c>
      <c r="Q37">
        <v>35.587941999999998</v>
      </c>
      <c r="R37">
        <v>33.066785000000003</v>
      </c>
      <c r="S37">
        <v>32.947266999999997</v>
      </c>
    </row>
    <row r="38" spans="1:19" ht="15.6" x14ac:dyDescent="0.3">
      <c r="A38" s="14" t="s">
        <v>73</v>
      </c>
      <c r="B38" s="14" t="s">
        <v>74</v>
      </c>
      <c r="C38" t="s">
        <v>274</v>
      </c>
      <c r="D38" t="s">
        <v>1041</v>
      </c>
      <c r="E38">
        <v>12.429599</v>
      </c>
      <c r="F38">
        <v>10.743646</v>
      </c>
      <c r="G38">
        <v>13.681138000000001</v>
      </c>
      <c r="H38">
        <v>17.221222999999998</v>
      </c>
      <c r="I38">
        <v>29.998533999999999</v>
      </c>
      <c r="J38">
        <v>28.780377000000001</v>
      </c>
      <c r="K38">
        <v>17.831909</v>
      </c>
      <c r="L38">
        <v>38.110033999999999</v>
      </c>
      <c r="M38">
        <v>24.303252000000001</v>
      </c>
      <c r="N38">
        <v>28.560016999999998</v>
      </c>
      <c r="O38">
        <v>25.539221999999999</v>
      </c>
      <c r="P38">
        <v>24.143239999999999</v>
      </c>
      <c r="Q38">
        <v>27.451429000000001</v>
      </c>
      <c r="R38">
        <v>27.906510000000001</v>
      </c>
      <c r="S38">
        <v>28.019127999999998</v>
      </c>
    </row>
    <row r="39" spans="1:19" ht="15.6" x14ac:dyDescent="0.3">
      <c r="A39" s="14" t="s">
        <v>75</v>
      </c>
      <c r="B39" s="14" t="s">
        <v>76</v>
      </c>
      <c r="C39" t="s">
        <v>276</v>
      </c>
      <c r="D39" t="s">
        <v>1042</v>
      </c>
      <c r="E39">
        <v>9.9683510000000002</v>
      </c>
      <c r="F39">
        <v>10.378133999999999</v>
      </c>
      <c r="G39">
        <v>12.166886</v>
      </c>
      <c r="H39">
        <v>7.6624489999999996</v>
      </c>
      <c r="I39">
        <v>13.504110000000001</v>
      </c>
      <c r="J39">
        <v>12.715021999999999</v>
      </c>
      <c r="K39">
        <v>69.372172000000006</v>
      </c>
      <c r="L39">
        <v>24.763756000000001</v>
      </c>
      <c r="M39">
        <v>39.617514999999997</v>
      </c>
      <c r="N39">
        <v>18.614139000000002</v>
      </c>
      <c r="O39">
        <v>19.580714</v>
      </c>
      <c r="P39">
        <v>17.337862000000001</v>
      </c>
      <c r="Q39">
        <v>29.087904999999999</v>
      </c>
      <c r="R39">
        <v>29.988852999999999</v>
      </c>
      <c r="S39">
        <v>29.091452</v>
      </c>
    </row>
    <row r="40" spans="1:19" ht="15.6" x14ac:dyDescent="0.3">
      <c r="A40" s="14" t="s">
        <v>77</v>
      </c>
      <c r="B40" s="14" t="s">
        <v>78</v>
      </c>
      <c r="C40" t="s">
        <v>277</v>
      </c>
      <c r="D40" t="s">
        <v>1043</v>
      </c>
      <c r="E40">
        <v>21.263361</v>
      </c>
      <c r="F40">
        <v>19.304458</v>
      </c>
      <c r="G40">
        <v>22.859711999999998</v>
      </c>
      <c r="H40">
        <v>15.242824000000001</v>
      </c>
      <c r="I40">
        <v>22.375252</v>
      </c>
      <c r="J40">
        <v>21.590630000000001</v>
      </c>
      <c r="K40">
        <v>30.807196000000001</v>
      </c>
      <c r="L40">
        <v>42.983555000000003</v>
      </c>
      <c r="M40">
        <v>31.621517999999998</v>
      </c>
      <c r="N40">
        <v>85.911669000000003</v>
      </c>
      <c r="O40">
        <v>79.379879000000003</v>
      </c>
      <c r="P40">
        <v>93.978668999999996</v>
      </c>
      <c r="Q40">
        <v>52.045256000000002</v>
      </c>
      <c r="R40">
        <v>50.889387999999997</v>
      </c>
      <c r="S40">
        <v>50.915441000000001</v>
      </c>
    </row>
    <row r="41" spans="1:19" ht="15.6" x14ac:dyDescent="0.3">
      <c r="A41" s="14" t="s">
        <v>79</v>
      </c>
      <c r="B41" s="14" t="s">
        <v>80</v>
      </c>
      <c r="C41" t="s">
        <v>280</v>
      </c>
      <c r="D41" t="s">
        <v>91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282</v>
      </c>
      <c r="D44" t="s">
        <v>91</v>
      </c>
    </row>
    <row r="45" spans="1:19" ht="15.6" x14ac:dyDescent="0.3">
      <c r="A45" s="1" t="s">
        <v>84</v>
      </c>
      <c r="B45" s="3" t="s">
        <v>62</v>
      </c>
      <c r="C45" t="s">
        <v>284</v>
      </c>
      <c r="D45" t="s">
        <v>91</v>
      </c>
    </row>
    <row r="46" spans="1:19" ht="15.6" x14ac:dyDescent="0.3">
      <c r="A46" s="1" t="s">
        <v>85</v>
      </c>
      <c r="B46" s="4"/>
    </row>
    <row r="47" spans="1:19" ht="15.6" x14ac:dyDescent="0.3">
      <c r="A47" s="1" t="s">
        <v>86</v>
      </c>
      <c r="B47" s="4"/>
    </row>
  </sheetData>
  <conditionalFormatting sqref="E2:S45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FD3BA-629A-4990-88C8-A3448FE0BFCB}">
  <dimension ref="A1:S47"/>
  <sheetViews>
    <sheetView topLeftCell="A9" workbookViewId="0">
      <selection activeCell="T1" sqref="T1:T1048576"/>
    </sheetView>
  </sheetViews>
  <sheetFormatPr defaultRowHeight="14.4" x14ac:dyDescent="0.3"/>
  <cols>
    <col min="1" max="1" width="13.33203125" bestFit="1" customWidth="1"/>
    <col min="2" max="2" width="16.21875" bestFit="1" customWidth="1"/>
    <col min="3" max="3" width="33.77734375" bestFit="1" customWidth="1"/>
  </cols>
  <sheetData>
    <row r="1" spans="1:19" ht="15.6" x14ac:dyDescent="0.3">
      <c r="A1" s="1" t="s">
        <v>202</v>
      </c>
      <c r="B1" s="2" t="s">
        <v>0</v>
      </c>
      <c r="C1" s="12" t="s">
        <v>94</v>
      </c>
      <c r="D1" s="12" t="s">
        <v>95</v>
      </c>
      <c r="E1" s="20" t="s">
        <v>1044</v>
      </c>
      <c r="F1" s="20" t="s">
        <v>1045</v>
      </c>
      <c r="G1" s="20" t="s">
        <v>1046</v>
      </c>
      <c r="H1" s="20" t="s">
        <v>1047</v>
      </c>
      <c r="I1" s="20" t="s">
        <v>1048</v>
      </c>
      <c r="J1" s="20" t="s">
        <v>1049</v>
      </c>
      <c r="K1" s="20" t="s">
        <v>1050</v>
      </c>
      <c r="L1" s="20" t="s">
        <v>1051</v>
      </c>
      <c r="M1" s="20" t="s">
        <v>1052</v>
      </c>
      <c r="N1" s="20" t="s">
        <v>1053</v>
      </c>
      <c r="O1" s="20" t="s">
        <v>1054</v>
      </c>
      <c r="P1" s="20" t="s">
        <v>1055</v>
      </c>
      <c r="Q1" s="20" t="s">
        <v>1056</v>
      </c>
      <c r="R1" s="20" t="s">
        <v>1057</v>
      </c>
      <c r="S1" s="20" t="s">
        <v>1058</v>
      </c>
    </row>
    <row r="2" spans="1:19" ht="15.6" x14ac:dyDescent="0.3">
      <c r="A2" s="1" t="s">
        <v>1</v>
      </c>
      <c r="B2" s="1" t="s">
        <v>2</v>
      </c>
      <c r="C2" t="s">
        <v>201</v>
      </c>
      <c r="D2" t="s">
        <v>1059</v>
      </c>
      <c r="E2">
        <v>0.283111</v>
      </c>
      <c r="F2">
        <v>0.23932600000000001</v>
      </c>
      <c r="G2">
        <v>0.37056699999999998</v>
      </c>
      <c r="H2">
        <v>2.1575829999999998</v>
      </c>
      <c r="I2">
        <v>1.9395469999999999</v>
      </c>
      <c r="J2">
        <v>2.6409410000000002</v>
      </c>
      <c r="K2">
        <v>3.5617009999999998</v>
      </c>
      <c r="L2">
        <v>5.2651669999999999</v>
      </c>
      <c r="M2">
        <v>0.321905</v>
      </c>
      <c r="N2">
        <v>8.5036810000000003</v>
      </c>
      <c r="O2">
        <v>12.128541999999999</v>
      </c>
      <c r="P2">
        <v>10.185968000000001</v>
      </c>
      <c r="Q2">
        <v>3.635405</v>
      </c>
      <c r="R2">
        <v>6.2860829999999996</v>
      </c>
      <c r="S2">
        <v>3.5140440000000002</v>
      </c>
    </row>
    <row r="3" spans="1:19" ht="15.6" x14ac:dyDescent="0.3">
      <c r="A3" s="1" t="s">
        <v>3</v>
      </c>
      <c r="B3" s="1" t="s">
        <v>4</v>
      </c>
      <c r="C3" t="s">
        <v>203</v>
      </c>
      <c r="D3" t="s">
        <v>91</v>
      </c>
    </row>
    <row r="4" spans="1:19" ht="15.6" x14ac:dyDescent="0.3">
      <c r="A4" s="14" t="s">
        <v>5</v>
      </c>
      <c r="B4" s="14" t="s">
        <v>6</v>
      </c>
      <c r="C4" t="s">
        <v>206</v>
      </c>
      <c r="D4" t="s">
        <v>91</v>
      </c>
    </row>
    <row r="5" spans="1:19" ht="15.6" x14ac:dyDescent="0.3">
      <c r="A5" s="14" t="s">
        <v>7</v>
      </c>
      <c r="B5" s="14" t="s">
        <v>8</v>
      </c>
      <c r="C5" t="s">
        <v>207</v>
      </c>
      <c r="D5" t="s">
        <v>91</v>
      </c>
    </row>
    <row r="6" spans="1:19" ht="15.6" x14ac:dyDescent="0.3">
      <c r="A6" s="14" t="s">
        <v>9</v>
      </c>
      <c r="B6" s="14" t="s">
        <v>10</v>
      </c>
      <c r="C6" t="s">
        <v>210</v>
      </c>
      <c r="D6" t="s">
        <v>1060</v>
      </c>
      <c r="E6">
        <v>0</v>
      </c>
      <c r="F6">
        <v>0</v>
      </c>
      <c r="G6">
        <v>2.4029999999999999E-2</v>
      </c>
      <c r="H6">
        <v>1.673672</v>
      </c>
      <c r="I6">
        <v>1.3616539999999999</v>
      </c>
      <c r="J6">
        <v>0.96695200000000003</v>
      </c>
      <c r="K6">
        <v>0</v>
      </c>
      <c r="L6">
        <v>0.43288900000000002</v>
      </c>
      <c r="M6">
        <v>0</v>
      </c>
      <c r="N6">
        <v>2.0168840000000001</v>
      </c>
      <c r="O6">
        <v>1.5219199999999999</v>
      </c>
      <c r="P6">
        <v>0.54695000000000005</v>
      </c>
      <c r="Q6">
        <v>1.4022520000000001</v>
      </c>
      <c r="R6">
        <v>1.374352</v>
      </c>
      <c r="S6">
        <v>1.1461060000000001</v>
      </c>
    </row>
    <row r="7" spans="1:19" ht="15.6" x14ac:dyDescent="0.3">
      <c r="A7" s="14" t="s">
        <v>11</v>
      </c>
      <c r="B7" s="14" t="s">
        <v>12</v>
      </c>
      <c r="C7" t="s">
        <v>211</v>
      </c>
      <c r="D7" t="s">
        <v>1061</v>
      </c>
      <c r="E7">
        <v>89.857294999999993</v>
      </c>
      <c r="F7">
        <v>87.331220000000002</v>
      </c>
      <c r="G7">
        <v>87.377042000000003</v>
      </c>
      <c r="H7">
        <v>21.20947</v>
      </c>
      <c r="I7">
        <v>16.357887000000002</v>
      </c>
      <c r="J7">
        <v>21.248363999999999</v>
      </c>
      <c r="K7">
        <v>23.404935999999999</v>
      </c>
      <c r="L7">
        <v>8.1192390000000003</v>
      </c>
      <c r="M7">
        <v>74.776470000000003</v>
      </c>
      <c r="N7">
        <v>22.338280999999998</v>
      </c>
      <c r="O7">
        <v>22.951991</v>
      </c>
      <c r="P7">
        <v>19.616648000000001</v>
      </c>
      <c r="Q7">
        <v>14.984691</v>
      </c>
      <c r="R7">
        <v>14.575005000000001</v>
      </c>
      <c r="S7">
        <v>13.163024</v>
      </c>
    </row>
    <row r="8" spans="1:19" ht="15.6" x14ac:dyDescent="0.3">
      <c r="A8" s="14" t="s">
        <v>13</v>
      </c>
      <c r="B8" s="14" t="s">
        <v>14</v>
      </c>
      <c r="C8" t="s">
        <v>215</v>
      </c>
      <c r="D8" t="s">
        <v>1062</v>
      </c>
      <c r="E8">
        <v>28.990157</v>
      </c>
      <c r="F8">
        <v>24.741636</v>
      </c>
      <c r="G8">
        <v>22.666384999999998</v>
      </c>
      <c r="H8">
        <v>10.122877000000001</v>
      </c>
      <c r="I8">
        <v>8.4402249999999999</v>
      </c>
      <c r="J8">
        <v>7.3455519999999996</v>
      </c>
      <c r="K8">
        <v>11.474584999999999</v>
      </c>
      <c r="L8">
        <v>7.4961200000000003</v>
      </c>
      <c r="M8">
        <v>12.922086999999999</v>
      </c>
      <c r="N8">
        <v>23.800915</v>
      </c>
      <c r="O8">
        <v>24.194185000000001</v>
      </c>
      <c r="P8">
        <v>16.036888000000001</v>
      </c>
      <c r="Q8">
        <v>3.5147370000000002</v>
      </c>
      <c r="R8">
        <v>3.5024000000000002</v>
      </c>
      <c r="S8">
        <v>3.878447</v>
      </c>
    </row>
    <row r="9" spans="1:19" ht="15.6" x14ac:dyDescent="0.3">
      <c r="A9" s="14" t="s">
        <v>15</v>
      </c>
      <c r="B9" s="14" t="s">
        <v>16</v>
      </c>
      <c r="C9" t="s">
        <v>213</v>
      </c>
      <c r="D9" t="s">
        <v>1063</v>
      </c>
      <c r="E9">
        <v>17.434529999999999</v>
      </c>
      <c r="F9">
        <v>18.008704999999999</v>
      </c>
      <c r="G9">
        <v>17.374675</v>
      </c>
      <c r="H9">
        <v>7.5975450000000002</v>
      </c>
      <c r="I9">
        <v>6.4280949999999999</v>
      </c>
      <c r="J9">
        <v>6.6454839999999997</v>
      </c>
      <c r="K9">
        <v>7.4362539999999999</v>
      </c>
      <c r="L9">
        <v>3.189883</v>
      </c>
      <c r="M9">
        <v>22.687498999999999</v>
      </c>
      <c r="N9">
        <v>10.224634999999999</v>
      </c>
      <c r="O9">
        <v>8.4598619999999993</v>
      </c>
      <c r="P9">
        <v>8.9462810000000008</v>
      </c>
      <c r="Q9">
        <v>7.1900630000000003</v>
      </c>
      <c r="R9">
        <v>7.1604140000000003</v>
      </c>
      <c r="S9">
        <v>6.1366569999999996</v>
      </c>
    </row>
    <row r="10" spans="1:19" ht="15.6" x14ac:dyDescent="0.3">
      <c r="A10" s="14" t="s">
        <v>87</v>
      </c>
      <c r="B10" s="14" t="s">
        <v>17</v>
      </c>
      <c r="C10" t="s">
        <v>218</v>
      </c>
      <c r="D10" t="s">
        <v>91</v>
      </c>
    </row>
    <row r="11" spans="1:19" ht="15.6" x14ac:dyDescent="0.3">
      <c r="A11" s="14" t="s">
        <v>18</v>
      </c>
      <c r="B11" s="14" t="s">
        <v>19</v>
      </c>
      <c r="C11" t="s">
        <v>219</v>
      </c>
      <c r="D11" t="s">
        <v>1064</v>
      </c>
      <c r="E11">
        <v>9.2337349999999994</v>
      </c>
      <c r="F11">
        <v>9.7155740000000002</v>
      </c>
      <c r="G11">
        <v>9.0683279999999993</v>
      </c>
      <c r="H11">
        <v>5.3841219999999996</v>
      </c>
      <c r="I11">
        <v>5.0868770000000003</v>
      </c>
      <c r="J11">
        <v>6.3846059999999998</v>
      </c>
      <c r="K11">
        <v>4.5863370000000003</v>
      </c>
      <c r="L11">
        <v>2.652739</v>
      </c>
      <c r="M11">
        <v>26.411199</v>
      </c>
      <c r="N11">
        <v>1.491703</v>
      </c>
      <c r="O11">
        <v>2.1547559999999999</v>
      </c>
      <c r="P11">
        <v>2.6314009999999999</v>
      </c>
      <c r="Q11">
        <v>9.5000800000000005</v>
      </c>
      <c r="R11">
        <v>8.6359060000000003</v>
      </c>
      <c r="S11">
        <v>8.8072379999999999</v>
      </c>
    </row>
    <row r="12" spans="1:19" ht="15.6" x14ac:dyDescent="0.3">
      <c r="A12" s="14" t="s">
        <v>20</v>
      </c>
      <c r="B12" s="14" t="s">
        <v>21</v>
      </c>
      <c r="C12" t="s">
        <v>222</v>
      </c>
      <c r="D12" t="s">
        <v>1065</v>
      </c>
      <c r="E12">
        <v>0.38028299999999998</v>
      </c>
      <c r="F12">
        <v>0.26263900000000001</v>
      </c>
      <c r="G12">
        <v>0.37532399999999999</v>
      </c>
      <c r="H12">
        <v>1.0779289999999999</v>
      </c>
      <c r="I12">
        <v>1.104595</v>
      </c>
      <c r="J12">
        <v>1.7208429999999999</v>
      </c>
      <c r="K12">
        <v>11.968881</v>
      </c>
      <c r="L12">
        <v>14.165647999999999</v>
      </c>
      <c r="M12">
        <v>0.49419800000000003</v>
      </c>
      <c r="N12">
        <v>2.5489000000000001E-2</v>
      </c>
      <c r="O12">
        <v>0.16432099999999999</v>
      </c>
      <c r="P12">
        <v>2.7404000000000001E-2</v>
      </c>
      <c r="Q12">
        <v>1.5850500000000001</v>
      </c>
      <c r="R12">
        <v>1.6782280000000001</v>
      </c>
      <c r="S12">
        <v>1.903008</v>
      </c>
    </row>
    <row r="13" spans="1:19" ht="15.6" x14ac:dyDescent="0.3">
      <c r="A13" s="14" t="s">
        <v>22</v>
      </c>
      <c r="B13" s="14" t="s">
        <v>23</v>
      </c>
      <c r="C13" t="s">
        <v>223</v>
      </c>
      <c r="D13" t="s">
        <v>1066</v>
      </c>
      <c r="E13">
        <v>2.0954250000000001</v>
      </c>
      <c r="F13">
        <v>2.0364840000000002</v>
      </c>
      <c r="G13">
        <v>1.855548</v>
      </c>
      <c r="H13">
        <v>2.164444</v>
      </c>
      <c r="I13">
        <v>3.5676800000000002</v>
      </c>
      <c r="J13">
        <v>3.7955320000000001</v>
      </c>
      <c r="K13">
        <v>0.76103600000000005</v>
      </c>
      <c r="L13">
        <v>0.75849200000000006</v>
      </c>
      <c r="M13">
        <v>0.495753</v>
      </c>
      <c r="N13">
        <v>0</v>
      </c>
      <c r="O13">
        <v>0</v>
      </c>
      <c r="P13">
        <v>0</v>
      </c>
      <c r="Q13">
        <v>1.8474410000000001</v>
      </c>
      <c r="R13">
        <v>1.797742</v>
      </c>
      <c r="S13">
        <v>1.9213309999999999</v>
      </c>
    </row>
    <row r="14" spans="1:19" ht="15.6" x14ac:dyDescent="0.3">
      <c r="A14" s="14" t="s">
        <v>24</v>
      </c>
      <c r="B14" s="14" t="s">
        <v>25</v>
      </c>
      <c r="C14" t="s">
        <v>226</v>
      </c>
      <c r="D14" t="s">
        <v>1067</v>
      </c>
      <c r="E14">
        <v>3.3419569999999998</v>
      </c>
      <c r="F14">
        <v>2.2473489999999998</v>
      </c>
      <c r="G14">
        <v>4.831182000000000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ht="15.6" x14ac:dyDescent="0.3">
      <c r="A15" s="14" t="s">
        <v>26</v>
      </c>
      <c r="B15" s="14" t="s">
        <v>27</v>
      </c>
      <c r="C15" t="s">
        <v>227</v>
      </c>
      <c r="D15" t="s">
        <v>1068</v>
      </c>
      <c r="E15">
        <v>1.8529340000000001</v>
      </c>
      <c r="F15">
        <v>2.1815289999999998</v>
      </c>
      <c r="G15">
        <v>2.2717010000000002</v>
      </c>
      <c r="H15">
        <v>1.802554</v>
      </c>
      <c r="I15">
        <v>1.429651</v>
      </c>
      <c r="J15">
        <v>2.0452859999999999</v>
      </c>
      <c r="K15">
        <v>1.1667780000000001</v>
      </c>
      <c r="L15">
        <v>0.23815700000000001</v>
      </c>
      <c r="M15">
        <v>7.9765189999999997</v>
      </c>
      <c r="N15">
        <v>2.7214939999999999</v>
      </c>
      <c r="O15">
        <v>2.0389970000000002</v>
      </c>
      <c r="P15">
        <v>1.9827330000000001</v>
      </c>
      <c r="Q15">
        <v>2.8575119999999998</v>
      </c>
      <c r="R15">
        <v>2.8043360000000002</v>
      </c>
      <c r="S15">
        <v>2.4114439999999999</v>
      </c>
    </row>
    <row r="16" spans="1:19" ht="15.6" x14ac:dyDescent="0.3">
      <c r="A16" s="14" t="s">
        <v>28</v>
      </c>
      <c r="B16" s="14" t="s">
        <v>29</v>
      </c>
      <c r="C16" t="s">
        <v>230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231</v>
      </c>
      <c r="D17" t="s">
        <v>1069</v>
      </c>
      <c r="E17">
        <v>0.771895</v>
      </c>
      <c r="F17">
        <v>1.486108</v>
      </c>
      <c r="G17">
        <v>1.9340299999999999</v>
      </c>
      <c r="H17">
        <v>11.709422999999999</v>
      </c>
      <c r="I17">
        <v>13.794796</v>
      </c>
      <c r="J17">
        <v>11.29885</v>
      </c>
      <c r="K17">
        <v>4.2212040000000002</v>
      </c>
      <c r="L17">
        <v>8.3588850000000008</v>
      </c>
      <c r="M17">
        <v>10.586847000000001</v>
      </c>
      <c r="N17">
        <v>19.702959</v>
      </c>
      <c r="O17">
        <v>23.618193999999999</v>
      </c>
      <c r="P17">
        <v>42.590504000000003</v>
      </c>
      <c r="Q17">
        <v>15.815631</v>
      </c>
      <c r="R17">
        <v>15.696797999999999</v>
      </c>
      <c r="S17">
        <v>16.643138</v>
      </c>
    </row>
    <row r="18" spans="1:19" ht="15.6" x14ac:dyDescent="0.3">
      <c r="A18" s="14" t="s">
        <v>32</v>
      </c>
      <c r="B18" s="14" t="s">
        <v>33</v>
      </c>
      <c r="C18" t="s">
        <v>234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235</v>
      </c>
      <c r="D19" t="s">
        <v>1070</v>
      </c>
      <c r="E19">
        <v>10.438229</v>
      </c>
      <c r="F19">
        <v>10.072545</v>
      </c>
      <c r="G19">
        <v>12.032775000000001</v>
      </c>
      <c r="H19">
        <v>1.7013400000000001</v>
      </c>
      <c r="I19">
        <v>4.0193760000000003</v>
      </c>
      <c r="J19">
        <v>4.6105239999999998</v>
      </c>
      <c r="K19">
        <v>8.7118420000000008</v>
      </c>
      <c r="L19">
        <v>13.225331000000001</v>
      </c>
      <c r="M19">
        <v>0.830735</v>
      </c>
      <c r="N19">
        <v>5.0627999999999999E-2</v>
      </c>
      <c r="O19">
        <v>0</v>
      </c>
      <c r="P19">
        <v>0.24123900000000001</v>
      </c>
      <c r="Q19">
        <v>6.2552779999999997</v>
      </c>
      <c r="R19">
        <v>3.84937</v>
      </c>
      <c r="S19">
        <v>2.9910209999999999</v>
      </c>
    </row>
    <row r="20" spans="1:19" ht="15.6" x14ac:dyDescent="0.3">
      <c r="A20" s="14" t="s">
        <v>36</v>
      </c>
      <c r="B20" s="14" t="s">
        <v>37</v>
      </c>
      <c r="C20" t="s">
        <v>238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239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242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243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246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247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250</v>
      </c>
      <c r="D26" t="s">
        <v>1071</v>
      </c>
      <c r="E26">
        <v>4.8805870000000002</v>
      </c>
      <c r="F26">
        <v>5.6753640000000001</v>
      </c>
      <c r="G26">
        <v>5.3298969999999999</v>
      </c>
      <c r="H26">
        <v>1.3705179999999999</v>
      </c>
      <c r="I26">
        <v>2.4085890000000001</v>
      </c>
      <c r="J26">
        <v>2.6392190000000002</v>
      </c>
      <c r="K26">
        <v>5.046405</v>
      </c>
      <c r="L26">
        <v>6.0598700000000001</v>
      </c>
      <c r="M26">
        <v>2.4521769999999998</v>
      </c>
      <c r="N26">
        <v>6.1245000000000001E-2</v>
      </c>
      <c r="O26">
        <v>0</v>
      </c>
      <c r="P26">
        <v>2.2550000000000001E-2</v>
      </c>
      <c r="Q26">
        <v>9.3269929999999999</v>
      </c>
      <c r="R26">
        <v>6.8993279999999997</v>
      </c>
      <c r="S26">
        <v>7.3682970000000001</v>
      </c>
    </row>
    <row r="27" spans="1:19" ht="15.6" x14ac:dyDescent="0.3">
      <c r="A27" s="14" t="s">
        <v>50</v>
      </c>
      <c r="B27" s="14" t="s">
        <v>51</v>
      </c>
      <c r="C27" t="s">
        <v>251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254</v>
      </c>
      <c r="D28" t="s">
        <v>1072</v>
      </c>
      <c r="E28">
        <v>22.540305</v>
      </c>
      <c r="F28">
        <v>20.007335999999999</v>
      </c>
      <c r="G28">
        <v>20.481386000000001</v>
      </c>
      <c r="H28">
        <v>7.9895930000000002</v>
      </c>
      <c r="I28">
        <v>7.8616320000000002</v>
      </c>
      <c r="J28">
        <v>9.3466609999999992</v>
      </c>
      <c r="K28">
        <v>46.984886000000003</v>
      </c>
      <c r="L28">
        <v>22.452029</v>
      </c>
      <c r="M28">
        <v>33.613881999999997</v>
      </c>
      <c r="N28">
        <v>44.751252000000001</v>
      </c>
      <c r="O28">
        <v>39.854627000000001</v>
      </c>
      <c r="P28">
        <v>37.421790999999999</v>
      </c>
      <c r="Q28">
        <v>48.729294000000003</v>
      </c>
      <c r="R28">
        <v>48.694226</v>
      </c>
      <c r="S28">
        <v>48.222217999999998</v>
      </c>
    </row>
    <row r="29" spans="1:19" ht="15.6" x14ac:dyDescent="0.3">
      <c r="A29" s="14" t="s">
        <v>54</v>
      </c>
      <c r="B29" s="14" t="s">
        <v>55</v>
      </c>
      <c r="C29" t="s">
        <v>255</v>
      </c>
      <c r="D29" t="s">
        <v>1073</v>
      </c>
      <c r="E29">
        <v>7.1381740000000002</v>
      </c>
      <c r="F29">
        <v>6.3982640000000002</v>
      </c>
      <c r="G29">
        <v>7.0865609999999997</v>
      </c>
      <c r="H29">
        <v>0.72307399999999999</v>
      </c>
      <c r="I29">
        <v>0.85107699999999997</v>
      </c>
      <c r="J29">
        <v>1.0739350000000001</v>
      </c>
      <c r="K29">
        <v>13.251894999999999</v>
      </c>
      <c r="L29">
        <v>7.7799420000000001</v>
      </c>
      <c r="M29">
        <v>4.263255</v>
      </c>
      <c r="N29">
        <v>13.063961000000001</v>
      </c>
      <c r="O29">
        <v>10.97373</v>
      </c>
      <c r="P29">
        <v>14.180364000000001</v>
      </c>
      <c r="Q29">
        <v>8.3687419999999992</v>
      </c>
      <c r="R29">
        <v>7.9483030000000001</v>
      </c>
      <c r="S29">
        <v>8.2566269999999999</v>
      </c>
    </row>
    <row r="30" spans="1:19" ht="15.6" x14ac:dyDescent="0.3">
      <c r="A30" s="14" t="s">
        <v>56</v>
      </c>
      <c r="B30" s="14" t="s">
        <v>57</v>
      </c>
      <c r="C30" t="s">
        <v>258</v>
      </c>
      <c r="D30" t="s">
        <v>1074</v>
      </c>
      <c r="E30">
        <v>7.9086879999999997</v>
      </c>
      <c r="F30">
        <v>7.164911</v>
      </c>
      <c r="G30">
        <v>7.5440500000000004</v>
      </c>
      <c r="H30">
        <v>29.331299999999999</v>
      </c>
      <c r="I30">
        <v>24.180133000000001</v>
      </c>
      <c r="J30">
        <v>24.382377999999999</v>
      </c>
      <c r="K30">
        <v>13.340082000000001</v>
      </c>
      <c r="L30">
        <v>5.3055089999999998</v>
      </c>
      <c r="M30">
        <v>18.098326</v>
      </c>
      <c r="N30">
        <v>35.671272999999999</v>
      </c>
      <c r="O30">
        <v>34.907727000000001</v>
      </c>
      <c r="P30">
        <v>29.257266999999999</v>
      </c>
      <c r="Q30">
        <v>28.110838999999999</v>
      </c>
      <c r="R30">
        <v>26.682397000000002</v>
      </c>
      <c r="S30">
        <v>26.17595</v>
      </c>
    </row>
    <row r="31" spans="1:19" ht="15.6" x14ac:dyDescent="0.3">
      <c r="A31" s="14" t="s">
        <v>58</v>
      </c>
      <c r="B31" s="14" t="s">
        <v>59</v>
      </c>
      <c r="C31" t="s">
        <v>259</v>
      </c>
      <c r="D31" t="s">
        <v>1075</v>
      </c>
      <c r="E31">
        <v>12.109444999999999</v>
      </c>
      <c r="F31">
        <v>11.240218</v>
      </c>
      <c r="G31">
        <v>11.021160999999999</v>
      </c>
      <c r="H31">
        <v>33.036113999999998</v>
      </c>
      <c r="I31">
        <v>27.237622000000002</v>
      </c>
      <c r="J31">
        <v>19.456966999999999</v>
      </c>
      <c r="K31">
        <v>11.421556000000001</v>
      </c>
      <c r="L31">
        <v>32.831569000000002</v>
      </c>
      <c r="M31">
        <v>2.7989359999999999</v>
      </c>
      <c r="N31">
        <v>16.182874999999999</v>
      </c>
      <c r="O31">
        <v>15.568371000000001</v>
      </c>
      <c r="P31">
        <v>11.00014</v>
      </c>
      <c r="Q31">
        <v>12.601977</v>
      </c>
      <c r="R31">
        <v>12.615629</v>
      </c>
      <c r="S31">
        <v>11.533899</v>
      </c>
    </row>
    <row r="32" spans="1:19" ht="15.6" x14ac:dyDescent="0.3">
      <c r="A32" s="14" t="s">
        <v>60</v>
      </c>
      <c r="B32" s="14" t="s">
        <v>61</v>
      </c>
      <c r="C32" t="s">
        <v>262</v>
      </c>
      <c r="D32" t="s">
        <v>1076</v>
      </c>
      <c r="E32">
        <v>3.7156340000000001</v>
      </c>
      <c r="F32">
        <v>3.469608</v>
      </c>
      <c r="G32">
        <v>3.1742509999999999</v>
      </c>
      <c r="H32">
        <v>0.26396999999999998</v>
      </c>
      <c r="I32">
        <v>0.45492300000000002</v>
      </c>
      <c r="J32">
        <v>1.7896920000000001</v>
      </c>
      <c r="K32">
        <v>2.2238479999999998</v>
      </c>
      <c r="L32">
        <v>0.61334500000000003</v>
      </c>
      <c r="M32">
        <v>1.037747</v>
      </c>
      <c r="N32">
        <v>0.119153</v>
      </c>
      <c r="O32">
        <v>0.124681</v>
      </c>
      <c r="P32">
        <v>0.107594</v>
      </c>
      <c r="Q32">
        <v>5.1416089999999999</v>
      </c>
      <c r="R32">
        <v>4.8825399999999997</v>
      </c>
      <c r="S32">
        <v>5.8939349999999999</v>
      </c>
    </row>
    <row r="33" spans="1:19" ht="15.6" x14ac:dyDescent="0.3">
      <c r="A33" s="14" t="s">
        <v>63</v>
      </c>
      <c r="B33" s="14" t="s">
        <v>64</v>
      </c>
      <c r="C33" t="s">
        <v>263</v>
      </c>
      <c r="D33" t="s">
        <v>1077</v>
      </c>
      <c r="E33">
        <v>7.3346619999999998</v>
      </c>
      <c r="F33">
        <v>8.6175370000000004</v>
      </c>
      <c r="G33">
        <v>8.3377330000000001</v>
      </c>
      <c r="H33">
        <v>9.0064410000000006</v>
      </c>
      <c r="I33">
        <v>7.6131029999999997</v>
      </c>
      <c r="J33">
        <v>9.8898539999999997</v>
      </c>
      <c r="K33">
        <v>16.817349</v>
      </c>
      <c r="L33">
        <v>9.5797139999999992</v>
      </c>
      <c r="M33">
        <v>18.448250000000002</v>
      </c>
      <c r="N33">
        <v>13.618050999999999</v>
      </c>
      <c r="O33">
        <v>12.241841000000001</v>
      </c>
      <c r="P33">
        <v>10.118047000000001</v>
      </c>
      <c r="Q33">
        <v>11.358437</v>
      </c>
      <c r="R33">
        <v>9.2727850000000007</v>
      </c>
      <c r="S33">
        <v>9.7151870000000002</v>
      </c>
    </row>
    <row r="34" spans="1:19" ht="15.6" x14ac:dyDescent="0.3">
      <c r="A34" s="14" t="s">
        <v>65</v>
      </c>
      <c r="B34" s="14" t="s">
        <v>66</v>
      </c>
      <c r="C34" t="s">
        <v>266</v>
      </c>
      <c r="D34" t="s">
        <v>1078</v>
      </c>
      <c r="E34">
        <v>4.8727090000000004</v>
      </c>
      <c r="F34">
        <v>4.0018820000000002</v>
      </c>
      <c r="G34">
        <v>4.8528099999999998</v>
      </c>
      <c r="H34">
        <v>4.0179619999999998</v>
      </c>
      <c r="I34">
        <v>4.3752089999999999</v>
      </c>
      <c r="J34">
        <v>4.3626560000000003</v>
      </c>
      <c r="K34">
        <v>11.862112</v>
      </c>
      <c r="L34">
        <v>15.065401</v>
      </c>
      <c r="M34">
        <v>3.2618399999999999</v>
      </c>
      <c r="N34">
        <v>19.198094999999999</v>
      </c>
      <c r="O34">
        <v>19.157281000000001</v>
      </c>
      <c r="P34">
        <v>16.053152999999998</v>
      </c>
      <c r="Q34">
        <v>4.7393960000000002</v>
      </c>
      <c r="R34">
        <v>3.5592999999999999</v>
      </c>
      <c r="S34">
        <v>2.3894730000000002</v>
      </c>
    </row>
    <row r="35" spans="1:19" ht="15.6" x14ac:dyDescent="0.3">
      <c r="A35" s="14" t="s">
        <v>67</v>
      </c>
      <c r="B35" s="14" t="s">
        <v>68</v>
      </c>
      <c r="C35" t="s">
        <v>267</v>
      </c>
      <c r="D35" t="s">
        <v>1079</v>
      </c>
      <c r="E35">
        <v>28.133724000000001</v>
      </c>
      <c r="F35">
        <v>25.247726</v>
      </c>
      <c r="G35">
        <v>28.424969000000001</v>
      </c>
      <c r="H35">
        <v>14.058249</v>
      </c>
      <c r="I35">
        <v>15.438594999999999</v>
      </c>
      <c r="J35">
        <v>16.730135000000001</v>
      </c>
      <c r="K35">
        <v>21.837485999999998</v>
      </c>
      <c r="L35">
        <v>15.506672</v>
      </c>
      <c r="M35">
        <v>40.349834000000001</v>
      </c>
      <c r="N35">
        <v>26.584955000000001</v>
      </c>
      <c r="O35">
        <v>28.643958999999999</v>
      </c>
      <c r="P35">
        <v>19.557805999999999</v>
      </c>
      <c r="Q35">
        <v>20.734375</v>
      </c>
      <c r="R35">
        <v>22.081669000000002</v>
      </c>
      <c r="S35">
        <v>20.909106000000001</v>
      </c>
    </row>
    <row r="36" spans="1:19" ht="15.6" x14ac:dyDescent="0.3">
      <c r="A36" s="14" t="s">
        <v>69</v>
      </c>
      <c r="B36" s="14" t="s">
        <v>70</v>
      </c>
      <c r="C36" t="s">
        <v>270</v>
      </c>
      <c r="D36" t="s">
        <v>1080</v>
      </c>
      <c r="E36">
        <v>23.503142</v>
      </c>
      <c r="F36">
        <v>24.079454999999999</v>
      </c>
      <c r="G36">
        <v>23.781782</v>
      </c>
      <c r="H36">
        <v>21.545926000000001</v>
      </c>
      <c r="I36">
        <v>19.835464000000002</v>
      </c>
      <c r="J36">
        <v>21.031922000000002</v>
      </c>
      <c r="K36">
        <v>38.191279999999999</v>
      </c>
      <c r="L36">
        <v>29.327908000000001</v>
      </c>
      <c r="M36">
        <v>53.407361000000002</v>
      </c>
      <c r="N36">
        <v>33.601345999999999</v>
      </c>
      <c r="O36">
        <v>30.854277</v>
      </c>
      <c r="P36">
        <v>28.961653999999999</v>
      </c>
      <c r="Q36">
        <v>26.98321</v>
      </c>
      <c r="R36">
        <v>27.821449999999999</v>
      </c>
      <c r="S36">
        <v>26.64087</v>
      </c>
    </row>
    <row r="37" spans="1:19" ht="15.6" x14ac:dyDescent="0.3">
      <c r="A37" s="14" t="s">
        <v>71</v>
      </c>
      <c r="B37" s="16" t="s">
        <v>72</v>
      </c>
      <c r="C37" t="s">
        <v>271</v>
      </c>
      <c r="D37" t="s">
        <v>1081</v>
      </c>
      <c r="E37">
        <v>22.392249</v>
      </c>
      <c r="F37">
        <v>22.873560999999999</v>
      </c>
      <c r="G37">
        <v>24.781157</v>
      </c>
      <c r="H37">
        <v>21.496555000000001</v>
      </c>
      <c r="I37">
        <v>16.372361999999999</v>
      </c>
      <c r="J37">
        <v>18.972314999999998</v>
      </c>
      <c r="K37">
        <v>58.203462000000002</v>
      </c>
      <c r="L37">
        <v>30.688123000000001</v>
      </c>
      <c r="M37">
        <v>46.956730999999998</v>
      </c>
      <c r="N37">
        <v>84.043340000000001</v>
      </c>
      <c r="O37">
        <v>71.670775000000006</v>
      </c>
      <c r="P37">
        <v>60.260973999999997</v>
      </c>
      <c r="Q37">
        <v>40.122371999999999</v>
      </c>
      <c r="R37">
        <v>38.373052999999999</v>
      </c>
      <c r="S37">
        <v>37.353738999999997</v>
      </c>
    </row>
    <row r="38" spans="1:19" ht="15.6" x14ac:dyDescent="0.3">
      <c r="A38" s="14" t="s">
        <v>73</v>
      </c>
      <c r="B38" s="14" t="s">
        <v>74</v>
      </c>
      <c r="C38" t="s">
        <v>273</v>
      </c>
      <c r="D38" t="s">
        <v>1082</v>
      </c>
      <c r="E38">
        <v>12.290717000000001</v>
      </c>
      <c r="F38">
        <v>10.294408000000001</v>
      </c>
      <c r="G38">
        <v>10.203777000000001</v>
      </c>
      <c r="H38">
        <v>37.911842999999998</v>
      </c>
      <c r="I38">
        <v>35.752169000000002</v>
      </c>
      <c r="J38">
        <v>39.134742000000003</v>
      </c>
      <c r="K38">
        <v>39.647159000000002</v>
      </c>
      <c r="L38">
        <v>23.897883</v>
      </c>
      <c r="M38">
        <v>35.692234999999997</v>
      </c>
      <c r="N38">
        <v>38.170261000000004</v>
      </c>
      <c r="O38">
        <v>32.227938999999999</v>
      </c>
      <c r="P38">
        <v>31.566351000000001</v>
      </c>
      <c r="Q38">
        <v>33.975434</v>
      </c>
      <c r="R38">
        <v>36.839376999999999</v>
      </c>
      <c r="S38">
        <v>32.656236</v>
      </c>
    </row>
    <row r="39" spans="1:19" ht="15.6" x14ac:dyDescent="0.3">
      <c r="A39" s="14" t="s">
        <v>75</v>
      </c>
      <c r="B39" s="14" t="s">
        <v>76</v>
      </c>
      <c r="C39" t="s">
        <v>275</v>
      </c>
      <c r="D39" t="s">
        <v>1083</v>
      </c>
      <c r="E39">
        <v>12.990990999999999</v>
      </c>
      <c r="F39">
        <v>11.771027999999999</v>
      </c>
      <c r="G39">
        <v>13.092039</v>
      </c>
      <c r="H39">
        <v>24.780764999999999</v>
      </c>
      <c r="I39">
        <v>22.869565999999999</v>
      </c>
      <c r="J39">
        <v>22.152405999999999</v>
      </c>
      <c r="K39">
        <v>13.822023</v>
      </c>
      <c r="L39">
        <v>21.143827000000002</v>
      </c>
      <c r="M39">
        <v>36.44997</v>
      </c>
      <c r="N39">
        <v>16.487214999999999</v>
      </c>
      <c r="O39">
        <v>17.071383999999998</v>
      </c>
      <c r="P39">
        <v>13.635273</v>
      </c>
      <c r="Q39">
        <v>30.320412000000001</v>
      </c>
      <c r="R39">
        <v>31.345282999999998</v>
      </c>
      <c r="S39">
        <v>29.919996000000001</v>
      </c>
    </row>
    <row r="40" spans="1:19" ht="15.6" x14ac:dyDescent="0.3">
      <c r="A40" s="14" t="s">
        <v>77</v>
      </c>
      <c r="B40" s="14" t="s">
        <v>78</v>
      </c>
      <c r="C40" t="s">
        <v>278</v>
      </c>
      <c r="D40" t="s">
        <v>1084</v>
      </c>
      <c r="E40">
        <v>41.760500999999998</v>
      </c>
      <c r="F40">
        <v>41.848619999999997</v>
      </c>
      <c r="G40">
        <v>43.572844000000003</v>
      </c>
      <c r="H40">
        <v>26.965271999999999</v>
      </c>
      <c r="I40">
        <v>25.848645000000001</v>
      </c>
      <c r="J40">
        <v>26.879753000000001</v>
      </c>
      <c r="K40">
        <v>47.074838</v>
      </c>
      <c r="L40">
        <v>13.407584</v>
      </c>
      <c r="M40">
        <v>71.353729999999999</v>
      </c>
      <c r="N40">
        <v>124.222464</v>
      </c>
      <c r="O40">
        <v>91.993026999999998</v>
      </c>
      <c r="P40">
        <v>102.392459</v>
      </c>
      <c r="Q40">
        <v>54.230604999999997</v>
      </c>
      <c r="R40">
        <v>49.448320000000002</v>
      </c>
      <c r="S40">
        <v>47.374876</v>
      </c>
    </row>
    <row r="41" spans="1:19" ht="15.6" x14ac:dyDescent="0.3">
      <c r="A41" s="14" t="s">
        <v>79</v>
      </c>
      <c r="B41" s="14" t="s">
        <v>80</v>
      </c>
      <c r="C41" t="s">
        <v>279</v>
      </c>
      <c r="D41" t="s">
        <v>1085</v>
      </c>
      <c r="E41">
        <v>6.4545240000000002</v>
      </c>
      <c r="F41">
        <v>8.3290579999999999</v>
      </c>
      <c r="G41">
        <v>9.0839569999999998</v>
      </c>
      <c r="H41">
        <v>12.672300999999999</v>
      </c>
      <c r="I41">
        <v>11.020702999999999</v>
      </c>
      <c r="J41">
        <v>17.020508</v>
      </c>
      <c r="K41">
        <v>24.47945</v>
      </c>
      <c r="L41">
        <v>9.3515639999999998</v>
      </c>
      <c r="M41">
        <v>69.369654999999995</v>
      </c>
      <c r="N41">
        <v>4.6831480000000001</v>
      </c>
      <c r="O41">
        <v>4.773288</v>
      </c>
      <c r="P41">
        <v>2.8320319999999999</v>
      </c>
      <c r="Q41">
        <v>29.596806000000001</v>
      </c>
      <c r="R41">
        <v>28.890895</v>
      </c>
      <c r="S41">
        <v>26.160077999999999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281</v>
      </c>
      <c r="D44" t="s">
        <v>91</v>
      </c>
    </row>
    <row r="45" spans="1:19" ht="15.6" x14ac:dyDescent="0.3">
      <c r="A45" s="14" t="s">
        <v>84</v>
      </c>
      <c r="B45" s="16" t="s">
        <v>62</v>
      </c>
      <c r="C45" t="s">
        <v>283</v>
      </c>
      <c r="D45" t="s">
        <v>91</v>
      </c>
    </row>
    <row r="46" spans="1:19" ht="15.6" x14ac:dyDescent="0.3">
      <c r="A46" s="1" t="s">
        <v>85</v>
      </c>
      <c r="B46" s="4"/>
    </row>
    <row r="47" spans="1:19" ht="15.6" x14ac:dyDescent="0.3">
      <c r="A47" s="1" t="s">
        <v>86</v>
      </c>
      <c r="B47" s="4"/>
    </row>
  </sheetData>
  <conditionalFormatting sqref="E2:S41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AC64A-79A1-4161-A019-1633695A63BC}">
  <dimension ref="A1:S47"/>
  <sheetViews>
    <sheetView topLeftCell="A17" workbookViewId="0">
      <selection activeCell="U40" sqref="U40"/>
    </sheetView>
  </sheetViews>
  <sheetFormatPr defaultRowHeight="14.4" x14ac:dyDescent="0.3"/>
  <cols>
    <col min="1" max="1" width="13.33203125" bestFit="1" customWidth="1"/>
    <col min="2" max="2" width="16.21875" bestFit="1" customWidth="1"/>
    <col min="3" max="3" width="12.44140625" customWidth="1"/>
  </cols>
  <sheetData>
    <row r="1" spans="1:19" ht="15.6" x14ac:dyDescent="0.3">
      <c r="A1" s="1" t="s">
        <v>285</v>
      </c>
      <c r="B1" s="2" t="s">
        <v>0</v>
      </c>
      <c r="C1" s="12" t="s">
        <v>94</v>
      </c>
      <c r="D1" s="12" t="s">
        <v>95</v>
      </c>
      <c r="E1" s="21" t="s">
        <v>1086</v>
      </c>
      <c r="F1" s="21" t="s">
        <v>1087</v>
      </c>
      <c r="G1" s="21" t="s">
        <v>1088</v>
      </c>
      <c r="H1" s="21" t="s">
        <v>1089</v>
      </c>
      <c r="I1" s="21" t="s">
        <v>1090</v>
      </c>
      <c r="J1" s="21" t="s">
        <v>1091</v>
      </c>
      <c r="K1" s="21" t="s">
        <v>1092</v>
      </c>
      <c r="L1" s="21" t="s">
        <v>1093</v>
      </c>
      <c r="M1" s="21" t="s">
        <v>1094</v>
      </c>
      <c r="N1" s="21" t="s">
        <v>1095</v>
      </c>
      <c r="O1" s="21" t="s">
        <v>1096</v>
      </c>
      <c r="P1" s="21" t="s">
        <v>1097</v>
      </c>
      <c r="Q1" s="21" t="s">
        <v>1098</v>
      </c>
      <c r="R1" s="21" t="s">
        <v>1099</v>
      </c>
      <c r="S1" s="21" t="s">
        <v>1100</v>
      </c>
    </row>
    <row r="2" spans="1:19" ht="15.6" x14ac:dyDescent="0.3">
      <c r="A2" s="1" t="s">
        <v>1</v>
      </c>
      <c r="B2" s="1" t="s">
        <v>2</v>
      </c>
      <c r="C2" t="s">
        <v>286</v>
      </c>
      <c r="D2" t="s">
        <v>91</v>
      </c>
    </row>
    <row r="3" spans="1:19" ht="15.6" x14ac:dyDescent="0.3">
      <c r="A3" s="1" t="s">
        <v>3</v>
      </c>
      <c r="B3" s="1" t="s">
        <v>4</v>
      </c>
      <c r="C3" t="s">
        <v>287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288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289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290</v>
      </c>
      <c r="D6" t="s">
        <v>1101</v>
      </c>
      <c r="E6">
        <v>5.1549999999999999E-2</v>
      </c>
      <c r="F6">
        <v>0</v>
      </c>
      <c r="G6">
        <v>0</v>
      </c>
      <c r="H6">
        <v>0.56167800000000001</v>
      </c>
      <c r="I6">
        <v>0.63772600000000002</v>
      </c>
      <c r="J6">
        <v>0.17033499999999999</v>
      </c>
      <c r="K6">
        <v>0</v>
      </c>
      <c r="L6">
        <v>0</v>
      </c>
      <c r="M6">
        <v>5.9574000000000002E-2</v>
      </c>
      <c r="N6">
        <v>1.587745</v>
      </c>
      <c r="O6">
        <v>1.593909</v>
      </c>
      <c r="P6">
        <v>1.2045520000000001</v>
      </c>
      <c r="Q6">
        <v>9.7979999999999998E-2</v>
      </c>
      <c r="R6">
        <v>0</v>
      </c>
      <c r="S6">
        <v>0.10116</v>
      </c>
    </row>
    <row r="7" spans="1:19" ht="15.6" x14ac:dyDescent="0.3">
      <c r="A7" s="1" t="s">
        <v>11</v>
      </c>
      <c r="B7" s="1" t="s">
        <v>12</v>
      </c>
      <c r="C7" t="s">
        <v>291</v>
      </c>
      <c r="D7" t="s">
        <v>1102</v>
      </c>
      <c r="E7">
        <v>33.919276000000004</v>
      </c>
      <c r="F7">
        <v>50.943953</v>
      </c>
      <c r="G7">
        <v>34.679825000000001</v>
      </c>
      <c r="H7">
        <v>24.731186999999998</v>
      </c>
      <c r="I7">
        <v>19.338083000000001</v>
      </c>
      <c r="J7">
        <v>8.9404090000000007</v>
      </c>
      <c r="K7">
        <v>53.240456000000002</v>
      </c>
      <c r="L7">
        <v>51.883817999999998</v>
      </c>
      <c r="M7">
        <v>41.811309999999999</v>
      </c>
      <c r="N7">
        <v>17.760591999999999</v>
      </c>
      <c r="O7">
        <v>19.547131</v>
      </c>
      <c r="P7">
        <v>19.383002000000001</v>
      </c>
      <c r="Q7">
        <v>12.097336</v>
      </c>
      <c r="R7">
        <v>12.862515999999999</v>
      </c>
      <c r="S7">
        <v>12.160192</v>
      </c>
    </row>
    <row r="8" spans="1:19" ht="15.6" x14ac:dyDescent="0.3">
      <c r="A8" s="1" t="s">
        <v>13</v>
      </c>
      <c r="B8" s="1" t="s">
        <v>14</v>
      </c>
      <c r="C8" t="s">
        <v>292</v>
      </c>
      <c r="D8" t="s">
        <v>1103</v>
      </c>
      <c r="E8">
        <v>20.636082999999999</v>
      </c>
      <c r="F8">
        <v>40.339706</v>
      </c>
      <c r="G8">
        <v>24.750204</v>
      </c>
      <c r="H8">
        <v>13.002879999999999</v>
      </c>
      <c r="I8">
        <v>10.935979</v>
      </c>
      <c r="J8">
        <v>9.1911609999999992</v>
      </c>
      <c r="K8">
        <v>23.161898999999998</v>
      </c>
      <c r="L8">
        <v>28.194956000000001</v>
      </c>
      <c r="M8">
        <v>22.264849999999999</v>
      </c>
      <c r="N8">
        <v>21.649249999999999</v>
      </c>
      <c r="O8">
        <v>23.793557</v>
      </c>
      <c r="P8">
        <v>22.602837000000001</v>
      </c>
      <c r="Q8">
        <v>7.6466770000000004</v>
      </c>
      <c r="R8">
        <v>6.3289549999999997</v>
      </c>
      <c r="S8">
        <v>5.6580320000000004</v>
      </c>
    </row>
    <row r="9" spans="1:19" ht="15.6" x14ac:dyDescent="0.3">
      <c r="A9" s="1" t="s">
        <v>15</v>
      </c>
      <c r="B9" s="1" t="s">
        <v>16</v>
      </c>
      <c r="C9" t="s">
        <v>293</v>
      </c>
      <c r="D9" t="s">
        <v>1104</v>
      </c>
      <c r="E9">
        <v>4.6725479999999999</v>
      </c>
      <c r="F9">
        <v>8.0689820000000001</v>
      </c>
      <c r="G9">
        <v>5.6354949999999997</v>
      </c>
      <c r="H9">
        <v>6.7821069999999999</v>
      </c>
      <c r="I9">
        <v>5.903518</v>
      </c>
      <c r="J9">
        <v>5.1091379999999997</v>
      </c>
      <c r="K9">
        <v>15.040507</v>
      </c>
      <c r="L9">
        <v>14.865238</v>
      </c>
      <c r="M9">
        <v>14.856572999999999</v>
      </c>
      <c r="N9">
        <v>9.2331459999999996</v>
      </c>
      <c r="O9">
        <v>11.149001999999999</v>
      </c>
      <c r="P9">
        <v>10.724114999999999</v>
      </c>
      <c r="Q9">
        <v>6.0869799999999996</v>
      </c>
      <c r="R9">
        <v>5.8252370000000004</v>
      </c>
      <c r="S9">
        <v>7.1878739999999999</v>
      </c>
    </row>
    <row r="10" spans="1:19" ht="15.6" x14ac:dyDescent="0.3">
      <c r="A10" s="1" t="s">
        <v>87</v>
      </c>
      <c r="B10" s="1" t="s">
        <v>17</v>
      </c>
      <c r="C10" t="s">
        <v>294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295</v>
      </c>
      <c r="D11" t="s">
        <v>91</v>
      </c>
    </row>
    <row r="12" spans="1:19" ht="15.6" x14ac:dyDescent="0.3">
      <c r="A12" s="1" t="s">
        <v>20</v>
      </c>
      <c r="B12" s="1" t="s">
        <v>21</v>
      </c>
      <c r="C12" t="s">
        <v>296</v>
      </c>
      <c r="D12" t="s">
        <v>1105</v>
      </c>
      <c r="E12">
        <v>2.8416E-2</v>
      </c>
      <c r="F12">
        <v>7.4507000000000004E-2</v>
      </c>
      <c r="G12">
        <v>1.5198E-2</v>
      </c>
      <c r="H12">
        <v>0.71374199999999999</v>
      </c>
      <c r="I12">
        <v>0.95063900000000001</v>
      </c>
      <c r="J12">
        <v>1.2576719999999999</v>
      </c>
      <c r="K12">
        <v>0.98286499999999999</v>
      </c>
      <c r="L12">
        <v>1.1164000000000001</v>
      </c>
      <c r="M12">
        <v>1.2836730000000001</v>
      </c>
      <c r="N12">
        <v>2.3616000000000002E-2</v>
      </c>
      <c r="O12">
        <v>0.25491999999999998</v>
      </c>
      <c r="P12">
        <v>4.444E-2</v>
      </c>
      <c r="Q12">
        <v>1.3319939999999999</v>
      </c>
      <c r="R12">
        <v>1.151691</v>
      </c>
      <c r="S12">
        <v>1.8286279999999999</v>
      </c>
    </row>
    <row r="13" spans="1:19" ht="15.6" x14ac:dyDescent="0.3">
      <c r="A13" s="1" t="s">
        <v>22</v>
      </c>
      <c r="B13" s="1" t="s">
        <v>23</v>
      </c>
      <c r="C13" t="s">
        <v>297</v>
      </c>
      <c r="D13" t="s">
        <v>1106</v>
      </c>
      <c r="E13">
        <v>8.0577999999999997E-2</v>
      </c>
      <c r="F13">
        <v>0.211869</v>
      </c>
      <c r="G13">
        <v>0.137235</v>
      </c>
      <c r="H13">
        <v>0</v>
      </c>
      <c r="I13">
        <v>4.1533E-2</v>
      </c>
      <c r="J13">
        <v>0</v>
      </c>
      <c r="K13">
        <v>4.5469980000000003</v>
      </c>
      <c r="L13">
        <v>4.2612930000000002</v>
      </c>
      <c r="M13">
        <v>2.882746</v>
      </c>
      <c r="N13">
        <v>0.161385</v>
      </c>
      <c r="O13">
        <v>0.11539199999999999</v>
      </c>
      <c r="P13">
        <v>0.55100199999999999</v>
      </c>
      <c r="Q13">
        <v>2.821879</v>
      </c>
      <c r="R13">
        <v>2.259674</v>
      </c>
      <c r="S13">
        <v>2.1224910000000001</v>
      </c>
    </row>
    <row r="14" spans="1:19" ht="15.6" x14ac:dyDescent="0.3">
      <c r="A14" s="1" t="s">
        <v>24</v>
      </c>
      <c r="B14" s="1" t="s">
        <v>25</v>
      </c>
      <c r="C14" t="s">
        <v>298</v>
      </c>
      <c r="D14" t="s">
        <v>91</v>
      </c>
    </row>
    <row r="15" spans="1:19" ht="15.6" x14ac:dyDescent="0.3">
      <c r="A15" s="1" t="s">
        <v>26</v>
      </c>
      <c r="B15" s="1" t="s">
        <v>27</v>
      </c>
      <c r="C15" t="s">
        <v>299</v>
      </c>
      <c r="D15" t="s">
        <v>1107</v>
      </c>
      <c r="E15">
        <v>0.44287399999999999</v>
      </c>
      <c r="F15">
        <v>0.78892399999999996</v>
      </c>
      <c r="G15">
        <v>0.55968399999999996</v>
      </c>
      <c r="H15">
        <v>1.3816900000000001</v>
      </c>
      <c r="I15">
        <v>0.88903399999999999</v>
      </c>
      <c r="J15">
        <v>0.85035000000000005</v>
      </c>
      <c r="K15">
        <v>3.8334510000000002</v>
      </c>
      <c r="L15">
        <v>2.5574029999999999</v>
      </c>
      <c r="M15">
        <v>2.3875570000000002</v>
      </c>
      <c r="N15">
        <v>1.345423</v>
      </c>
      <c r="O15">
        <v>1.3246690000000001</v>
      </c>
      <c r="P15">
        <v>1.8879319999999999</v>
      </c>
      <c r="Q15">
        <v>1.921206</v>
      </c>
      <c r="R15">
        <v>1.5648629999999999</v>
      </c>
      <c r="S15">
        <v>1.506238</v>
      </c>
    </row>
    <row r="16" spans="1:19" ht="15.6" x14ac:dyDescent="0.3">
      <c r="A16" s="1" t="s">
        <v>28</v>
      </c>
      <c r="B16" s="1" t="s">
        <v>29</v>
      </c>
      <c r="C16" t="s">
        <v>300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302</v>
      </c>
      <c r="D17" t="s">
        <v>91</v>
      </c>
    </row>
    <row r="18" spans="1:19" ht="15.6" x14ac:dyDescent="0.3">
      <c r="A18" s="14" t="s">
        <v>32</v>
      </c>
      <c r="B18" s="14" t="s">
        <v>33</v>
      </c>
      <c r="C18" t="s">
        <v>303</v>
      </c>
      <c r="D18" t="s">
        <v>91</v>
      </c>
    </row>
    <row r="19" spans="1:19" ht="15.6" x14ac:dyDescent="0.3">
      <c r="A19" s="14" t="s">
        <v>34</v>
      </c>
      <c r="B19" s="14" t="s">
        <v>35</v>
      </c>
      <c r="C19" t="s">
        <v>304</v>
      </c>
      <c r="D19" t="s">
        <v>1108</v>
      </c>
      <c r="E19">
        <v>0.83515899999999998</v>
      </c>
      <c r="F19">
        <v>1.4014279999999999</v>
      </c>
      <c r="G19">
        <v>1.048271</v>
      </c>
      <c r="H19">
        <v>1.4609939999999999</v>
      </c>
      <c r="I19">
        <v>1.7198549999999999</v>
      </c>
      <c r="J19">
        <v>2.7834650000000001</v>
      </c>
      <c r="K19">
        <v>1.406963</v>
      </c>
      <c r="L19">
        <v>1.692755</v>
      </c>
      <c r="M19">
        <v>4.3243340000000003</v>
      </c>
      <c r="N19">
        <v>0.213584</v>
      </c>
      <c r="O19">
        <v>0.14371300000000001</v>
      </c>
      <c r="P19">
        <v>5.5620000000000003E-2</v>
      </c>
      <c r="Q19">
        <v>5.149718</v>
      </c>
      <c r="R19">
        <v>3.4753820000000002</v>
      </c>
      <c r="S19">
        <v>3.5593189999999999</v>
      </c>
    </row>
    <row r="20" spans="1:19" ht="15.6" x14ac:dyDescent="0.3">
      <c r="A20" s="14" t="s">
        <v>36</v>
      </c>
      <c r="B20" s="14" t="s">
        <v>37</v>
      </c>
      <c r="C20" t="s">
        <v>305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306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307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308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309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91</v>
      </c>
    </row>
    <row r="26" spans="1:19" ht="15.6" x14ac:dyDescent="0.3">
      <c r="A26" s="14" t="s">
        <v>48</v>
      </c>
      <c r="B26" s="14" t="s">
        <v>49</v>
      </c>
      <c r="C26" t="s">
        <v>310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311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312</v>
      </c>
      <c r="D28" t="s">
        <v>1109</v>
      </c>
      <c r="E28">
        <v>12.890917999999999</v>
      </c>
      <c r="F28">
        <v>18.244033000000002</v>
      </c>
      <c r="G28">
        <v>12.665766</v>
      </c>
      <c r="H28">
        <v>5.8669529999999996</v>
      </c>
      <c r="I28">
        <v>4.3113149999999996</v>
      </c>
      <c r="J28">
        <v>3.5757789999999998</v>
      </c>
      <c r="K28">
        <v>24.906644</v>
      </c>
      <c r="L28">
        <v>20.796685</v>
      </c>
      <c r="M28">
        <v>21.064858000000001</v>
      </c>
      <c r="N28">
        <v>34.779800999999999</v>
      </c>
      <c r="O28">
        <v>40.217331999999999</v>
      </c>
      <c r="P28">
        <v>38.878188999999999</v>
      </c>
      <c r="Q28">
        <v>31.214624000000001</v>
      </c>
      <c r="R28">
        <v>26.986993999999999</v>
      </c>
      <c r="S28">
        <v>27.656918999999998</v>
      </c>
    </row>
    <row r="29" spans="1:19" ht="15.6" x14ac:dyDescent="0.3">
      <c r="A29" s="14" t="s">
        <v>54</v>
      </c>
      <c r="B29" s="14" t="s">
        <v>55</v>
      </c>
      <c r="C29" t="s">
        <v>313</v>
      </c>
      <c r="D29" t="s">
        <v>1110</v>
      </c>
      <c r="E29">
        <v>1.809361</v>
      </c>
      <c r="F29">
        <v>2.8063669999999998</v>
      </c>
      <c r="G29">
        <v>1.595906</v>
      </c>
      <c r="H29">
        <v>0.75671699999999997</v>
      </c>
      <c r="I29">
        <v>1.0256369999999999</v>
      </c>
      <c r="J29">
        <v>0.39713199999999999</v>
      </c>
      <c r="K29">
        <v>4.4815699999999996</v>
      </c>
      <c r="L29">
        <v>3.9497</v>
      </c>
      <c r="M29">
        <v>11.204627</v>
      </c>
      <c r="N29">
        <v>11.20391</v>
      </c>
      <c r="O29">
        <v>12.267109</v>
      </c>
      <c r="P29">
        <v>11.911353</v>
      </c>
      <c r="Q29">
        <v>6.1295520000000003</v>
      </c>
      <c r="R29">
        <v>4.4754569999999996</v>
      </c>
      <c r="S29">
        <v>4.8549160000000002</v>
      </c>
    </row>
    <row r="30" spans="1:19" ht="15.6" x14ac:dyDescent="0.3">
      <c r="A30" s="14" t="s">
        <v>56</v>
      </c>
      <c r="B30" s="14" t="s">
        <v>57</v>
      </c>
      <c r="C30" t="s">
        <v>314</v>
      </c>
      <c r="D30" t="s">
        <v>1111</v>
      </c>
      <c r="E30">
        <v>1.500526</v>
      </c>
      <c r="F30">
        <v>2.3041580000000002</v>
      </c>
      <c r="G30">
        <v>1.2710079999999999</v>
      </c>
      <c r="H30">
        <v>30.022867999999999</v>
      </c>
      <c r="I30">
        <v>24.58108</v>
      </c>
      <c r="J30">
        <v>28.137111000000001</v>
      </c>
      <c r="K30">
        <v>20.313179999999999</v>
      </c>
      <c r="L30">
        <v>17.301278</v>
      </c>
      <c r="M30">
        <v>16.681481000000002</v>
      </c>
      <c r="N30">
        <v>32.770426999999998</v>
      </c>
      <c r="O30">
        <v>32.878292000000002</v>
      </c>
      <c r="P30">
        <v>37.023122999999998</v>
      </c>
      <c r="Q30">
        <v>24.481888999999999</v>
      </c>
      <c r="R30">
        <v>24.259543000000001</v>
      </c>
      <c r="S30">
        <v>25.862683000000001</v>
      </c>
    </row>
    <row r="31" spans="1:19" ht="15.6" x14ac:dyDescent="0.3">
      <c r="A31" s="14" t="s">
        <v>58</v>
      </c>
      <c r="B31" s="14" t="s">
        <v>59</v>
      </c>
      <c r="C31" t="s">
        <v>315</v>
      </c>
      <c r="D31" t="s">
        <v>91</v>
      </c>
    </row>
    <row r="32" spans="1:19" ht="15.6" x14ac:dyDescent="0.3">
      <c r="A32" s="14" t="s">
        <v>60</v>
      </c>
      <c r="B32" s="14" t="s">
        <v>61</v>
      </c>
      <c r="C32" t="s">
        <v>316</v>
      </c>
      <c r="D32" t="s">
        <v>1112</v>
      </c>
      <c r="E32">
        <v>3.7108249999999998</v>
      </c>
      <c r="F32">
        <v>4.9836119999999999</v>
      </c>
      <c r="G32">
        <v>3.644574</v>
      </c>
      <c r="H32">
        <v>2.684993</v>
      </c>
      <c r="I32">
        <v>2.2692999999999999</v>
      </c>
      <c r="J32">
        <v>2.6767379999999998</v>
      </c>
      <c r="K32">
        <v>1.1265039999999999</v>
      </c>
      <c r="L32">
        <v>0.92279500000000003</v>
      </c>
      <c r="M32">
        <v>1.474612</v>
      </c>
      <c r="N32">
        <v>0.118715</v>
      </c>
      <c r="O32">
        <v>0.173842</v>
      </c>
      <c r="P32">
        <v>0.16981199999999999</v>
      </c>
      <c r="Q32">
        <v>2.5140690000000001</v>
      </c>
      <c r="R32">
        <v>3.3163130000000001</v>
      </c>
      <c r="S32">
        <v>3.0641699999999998</v>
      </c>
    </row>
    <row r="33" spans="1:19" ht="15.6" x14ac:dyDescent="0.3">
      <c r="A33" s="14" t="s">
        <v>63</v>
      </c>
      <c r="B33" s="14" t="s">
        <v>64</v>
      </c>
      <c r="C33" t="s">
        <v>317</v>
      </c>
      <c r="D33" t="s">
        <v>1113</v>
      </c>
      <c r="E33">
        <v>2.4831059999999998</v>
      </c>
      <c r="F33">
        <v>3.5329619999999999</v>
      </c>
      <c r="G33">
        <v>2.3533819999999999</v>
      </c>
      <c r="H33">
        <v>9.2491620000000001</v>
      </c>
      <c r="I33">
        <v>6.1007949999999997</v>
      </c>
      <c r="J33">
        <v>5.4036410000000004</v>
      </c>
      <c r="K33">
        <v>10.000574</v>
      </c>
      <c r="L33">
        <v>11.268034</v>
      </c>
      <c r="M33">
        <v>10.835297000000001</v>
      </c>
      <c r="N33">
        <v>13.791957</v>
      </c>
      <c r="O33">
        <v>15.826873000000001</v>
      </c>
      <c r="P33">
        <v>15.294219999999999</v>
      </c>
      <c r="Q33">
        <v>9.3252229999999994</v>
      </c>
      <c r="R33">
        <v>7.0623370000000003</v>
      </c>
      <c r="S33">
        <v>8.6025349999999996</v>
      </c>
    </row>
    <row r="34" spans="1:19" ht="15.6" x14ac:dyDescent="0.3">
      <c r="A34" s="14" t="s">
        <v>65</v>
      </c>
      <c r="B34" s="14" t="s">
        <v>66</v>
      </c>
      <c r="C34" t="s">
        <v>318</v>
      </c>
      <c r="D34" t="s">
        <v>91</v>
      </c>
    </row>
    <row r="35" spans="1:19" ht="15.6" x14ac:dyDescent="0.3">
      <c r="A35" s="14" t="s">
        <v>67</v>
      </c>
      <c r="B35" s="14" t="s">
        <v>68</v>
      </c>
      <c r="C35" t="s">
        <v>319</v>
      </c>
      <c r="D35" t="s">
        <v>1114</v>
      </c>
      <c r="E35">
        <v>6.3694050000000004</v>
      </c>
      <c r="F35">
        <v>12.164619999999999</v>
      </c>
      <c r="G35">
        <v>7.256894</v>
      </c>
      <c r="H35">
        <v>17.602504</v>
      </c>
      <c r="I35">
        <v>12.510896000000001</v>
      </c>
      <c r="J35">
        <v>13.553572000000001</v>
      </c>
      <c r="K35">
        <v>35.285777000000003</v>
      </c>
      <c r="L35">
        <v>27.264247000000001</v>
      </c>
      <c r="M35">
        <v>23.629075</v>
      </c>
      <c r="N35">
        <v>18.315693</v>
      </c>
      <c r="O35">
        <v>17.666485999999999</v>
      </c>
      <c r="P35">
        <v>19.084674</v>
      </c>
      <c r="Q35">
        <v>16.627203000000002</v>
      </c>
      <c r="R35">
        <v>17.823294000000001</v>
      </c>
      <c r="S35">
        <v>15.817971</v>
      </c>
    </row>
    <row r="36" spans="1:19" ht="15.6" x14ac:dyDescent="0.3">
      <c r="A36" s="14" t="s">
        <v>69</v>
      </c>
      <c r="B36" s="14" t="s">
        <v>70</v>
      </c>
      <c r="C36" t="s">
        <v>320</v>
      </c>
      <c r="D36" t="s">
        <v>1115</v>
      </c>
      <c r="E36">
        <v>6.603758</v>
      </c>
      <c r="F36">
        <v>10.673166999999999</v>
      </c>
      <c r="G36">
        <v>6.1438139999999999</v>
      </c>
      <c r="H36">
        <v>18.946362000000001</v>
      </c>
      <c r="I36">
        <v>14.315638</v>
      </c>
      <c r="J36">
        <v>13.476212</v>
      </c>
      <c r="K36">
        <v>39.489566000000003</v>
      </c>
      <c r="L36">
        <v>31.170456999999999</v>
      </c>
      <c r="M36">
        <v>31.133489999999998</v>
      </c>
      <c r="N36">
        <v>22.255158000000002</v>
      </c>
      <c r="O36">
        <v>22.182098</v>
      </c>
      <c r="P36">
        <v>22.521366</v>
      </c>
      <c r="Q36">
        <v>21.812370000000001</v>
      </c>
      <c r="R36">
        <v>20.08736</v>
      </c>
      <c r="S36">
        <v>21.760445000000001</v>
      </c>
    </row>
    <row r="37" spans="1:19" ht="15.6" x14ac:dyDescent="0.3">
      <c r="A37" s="14" t="s">
        <v>71</v>
      </c>
      <c r="B37" s="16" t="s">
        <v>72</v>
      </c>
      <c r="C37" t="s">
        <v>321</v>
      </c>
      <c r="D37" t="s">
        <v>91</v>
      </c>
    </row>
    <row r="38" spans="1:19" ht="15.6" x14ac:dyDescent="0.3">
      <c r="A38" s="14" t="s">
        <v>73</v>
      </c>
      <c r="B38" s="14" t="s">
        <v>74</v>
      </c>
      <c r="C38" t="s">
        <v>322</v>
      </c>
      <c r="D38" t="s">
        <v>1116</v>
      </c>
      <c r="E38">
        <v>9.3556699999999999</v>
      </c>
      <c r="F38">
        <v>13.488739000000001</v>
      </c>
      <c r="G38">
        <v>10.682853</v>
      </c>
      <c r="H38">
        <v>37.799112999999998</v>
      </c>
      <c r="I38">
        <v>24.533953</v>
      </c>
      <c r="J38">
        <v>20.566703</v>
      </c>
      <c r="K38">
        <v>24.326938999999999</v>
      </c>
      <c r="L38">
        <v>27.308534000000002</v>
      </c>
      <c r="M38">
        <v>29.432687000000001</v>
      </c>
      <c r="N38">
        <v>25.765073000000001</v>
      </c>
      <c r="O38">
        <v>27.504355</v>
      </c>
      <c r="P38">
        <v>25.090181000000001</v>
      </c>
      <c r="Q38">
        <v>27.549389999999999</v>
      </c>
      <c r="R38">
        <v>21.561073</v>
      </c>
      <c r="S38">
        <v>24.723127999999999</v>
      </c>
    </row>
    <row r="39" spans="1:19" ht="15.6" x14ac:dyDescent="0.3">
      <c r="A39" s="14" t="s">
        <v>75</v>
      </c>
      <c r="B39" s="14" t="s">
        <v>76</v>
      </c>
      <c r="C39" t="s">
        <v>323</v>
      </c>
      <c r="D39" t="s">
        <v>1117</v>
      </c>
      <c r="E39">
        <v>6.8387880000000001</v>
      </c>
      <c r="F39">
        <v>7.6496250000000003</v>
      </c>
      <c r="G39">
        <v>7.1852450000000001</v>
      </c>
      <c r="H39">
        <v>16.135691999999999</v>
      </c>
      <c r="I39">
        <v>11.247139000000001</v>
      </c>
      <c r="J39">
        <v>14.558078</v>
      </c>
      <c r="K39">
        <v>29.055524999999999</v>
      </c>
      <c r="L39">
        <v>22.108927000000001</v>
      </c>
      <c r="M39">
        <v>23.605124</v>
      </c>
      <c r="N39">
        <v>14.938140000000001</v>
      </c>
      <c r="O39">
        <v>18.172073000000001</v>
      </c>
      <c r="P39">
        <v>20.844225999999999</v>
      </c>
      <c r="Q39">
        <v>31.58813</v>
      </c>
      <c r="R39">
        <v>22.231594999999999</v>
      </c>
      <c r="S39">
        <v>27.987760000000002</v>
      </c>
    </row>
    <row r="40" spans="1:19" ht="15.6" x14ac:dyDescent="0.3">
      <c r="A40" s="14" t="s">
        <v>77</v>
      </c>
      <c r="B40" s="14" t="s">
        <v>78</v>
      </c>
      <c r="C40" t="s">
        <v>324</v>
      </c>
      <c r="D40" t="s">
        <v>1118</v>
      </c>
      <c r="E40">
        <v>16.111183</v>
      </c>
      <c r="F40">
        <v>28.097463999999999</v>
      </c>
      <c r="G40">
        <v>17.507705999999999</v>
      </c>
      <c r="H40">
        <v>33.471209000000002</v>
      </c>
      <c r="I40">
        <v>23.538176</v>
      </c>
      <c r="J40">
        <v>22.555644999999998</v>
      </c>
      <c r="K40">
        <v>59.246288999999997</v>
      </c>
      <c r="L40">
        <v>55.181530000000002</v>
      </c>
      <c r="M40">
        <v>53.178007000000001</v>
      </c>
      <c r="N40">
        <v>121.475526</v>
      </c>
      <c r="O40">
        <v>127.55917100000001</v>
      </c>
      <c r="P40">
        <v>119.44851800000001</v>
      </c>
      <c r="Q40">
        <v>47.504693000000003</v>
      </c>
      <c r="R40">
        <v>43.174058000000002</v>
      </c>
      <c r="S40">
        <v>44.557237999999998</v>
      </c>
    </row>
    <row r="41" spans="1:19" ht="15.6" x14ac:dyDescent="0.3">
      <c r="A41" s="14" t="s">
        <v>79</v>
      </c>
      <c r="B41" s="14" t="s">
        <v>80</v>
      </c>
      <c r="C41" t="s">
        <v>325</v>
      </c>
      <c r="D41" t="s">
        <v>1119</v>
      </c>
      <c r="E41">
        <v>1.2864279999999999</v>
      </c>
      <c r="F41">
        <v>2.1290170000000002</v>
      </c>
      <c r="G41">
        <v>1.4238690000000001</v>
      </c>
      <c r="H41">
        <v>8.2339120000000001</v>
      </c>
      <c r="I41">
        <v>4.3929780000000003</v>
      </c>
      <c r="J41">
        <v>5.2093379999999998</v>
      </c>
      <c r="K41">
        <v>26.839679</v>
      </c>
      <c r="L41">
        <v>24.364260000000002</v>
      </c>
      <c r="M41">
        <v>24.723566999999999</v>
      </c>
      <c r="N41">
        <v>4.2563180000000003</v>
      </c>
      <c r="O41">
        <v>4.1623150000000004</v>
      </c>
      <c r="P41">
        <v>3.7709060000000001</v>
      </c>
      <c r="Q41">
        <v>21.011253</v>
      </c>
      <c r="R41">
        <v>15.223095000000001</v>
      </c>
      <c r="S41">
        <v>15.979069000000001</v>
      </c>
    </row>
    <row r="42" spans="1:19" ht="15.6" x14ac:dyDescent="0.3">
      <c r="A42" s="14" t="s">
        <v>88</v>
      </c>
      <c r="B42" s="14" t="s">
        <v>81</v>
      </c>
      <c r="C42" t="s">
        <v>301</v>
      </c>
    </row>
    <row r="43" spans="1:19" ht="15.6" x14ac:dyDescent="0.3">
      <c r="A43" s="14" t="s">
        <v>89</v>
      </c>
      <c r="B43" s="14" t="s">
        <v>82</v>
      </c>
      <c r="C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326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D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E6AA-12CB-4DEE-AECB-8CC130532893}">
  <dimension ref="A1:S47"/>
  <sheetViews>
    <sheetView zoomScale="89" zoomScaleNormal="89" workbookViewId="0">
      <selection activeCell="U29" sqref="U29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23" t="s">
        <v>1120</v>
      </c>
      <c r="F1" s="23" t="s">
        <v>1121</v>
      </c>
      <c r="G1" s="23" t="s">
        <v>1122</v>
      </c>
      <c r="H1" s="23" t="s">
        <v>1123</v>
      </c>
      <c r="I1" s="23" t="s">
        <v>1124</v>
      </c>
      <c r="J1" s="23" t="s">
        <v>1125</v>
      </c>
      <c r="K1" s="23" t="s">
        <v>1126</v>
      </c>
      <c r="L1" s="23" t="s">
        <v>1127</v>
      </c>
      <c r="M1" s="23" t="s">
        <v>1128</v>
      </c>
      <c r="N1" s="23" t="s">
        <v>1129</v>
      </c>
      <c r="O1" s="23" t="s">
        <v>1130</v>
      </c>
      <c r="P1" s="23" t="s">
        <v>1131</v>
      </c>
      <c r="Q1" s="23" t="s">
        <v>1132</v>
      </c>
      <c r="R1" s="23" t="s">
        <v>1133</v>
      </c>
      <c r="S1" s="23" t="s">
        <v>1134</v>
      </c>
    </row>
    <row r="2" spans="1:19" ht="15.6" x14ac:dyDescent="0.3">
      <c r="A2" s="1" t="s">
        <v>1</v>
      </c>
      <c r="B2" s="1" t="s">
        <v>2</v>
      </c>
      <c r="C2" t="s">
        <v>329</v>
      </c>
      <c r="D2" t="s">
        <v>1135</v>
      </c>
      <c r="E2">
        <v>4.9652000000000002E-2</v>
      </c>
      <c r="F2">
        <v>0.14920700000000001</v>
      </c>
      <c r="G2">
        <v>0.140987</v>
      </c>
      <c r="H2">
        <v>2.4143349999999999</v>
      </c>
      <c r="I2">
        <v>1.828471</v>
      </c>
      <c r="J2">
        <v>1.8249519999999999</v>
      </c>
      <c r="K2">
        <v>0.244258</v>
      </c>
      <c r="L2">
        <v>0.298431</v>
      </c>
      <c r="M2">
        <v>0.52200899999999995</v>
      </c>
      <c r="N2">
        <v>6.1574689999999999</v>
      </c>
      <c r="O2">
        <v>4.4421489999999997</v>
      </c>
      <c r="P2">
        <v>4.3583860000000003</v>
      </c>
      <c r="Q2">
        <v>1.693978</v>
      </c>
      <c r="R2">
        <v>1.4544900000000001</v>
      </c>
      <c r="S2">
        <v>1.509439</v>
      </c>
    </row>
    <row r="3" spans="1:19" ht="15.6" x14ac:dyDescent="0.3">
      <c r="A3" s="14" t="s">
        <v>3</v>
      </c>
      <c r="B3" s="14" t="s">
        <v>4</v>
      </c>
      <c r="C3" t="s">
        <v>330</v>
      </c>
      <c r="D3" t="s">
        <v>91</v>
      </c>
    </row>
    <row r="4" spans="1:19" ht="15.6" x14ac:dyDescent="0.3">
      <c r="A4" s="14" t="s">
        <v>5</v>
      </c>
      <c r="B4" s="14" t="s">
        <v>6</v>
      </c>
      <c r="C4" t="s">
        <v>331</v>
      </c>
      <c r="D4" t="s">
        <v>1136</v>
      </c>
      <c r="E4">
        <v>0.90676999999999996</v>
      </c>
      <c r="F4">
        <v>0.12855900000000001</v>
      </c>
      <c r="G4">
        <v>0.62285999999999997</v>
      </c>
      <c r="H4">
        <v>9.1939309999999992</v>
      </c>
      <c r="I4">
        <v>11.679603</v>
      </c>
      <c r="J4">
        <v>9.9798930000000006</v>
      </c>
      <c r="K4">
        <v>4.9776449999999999</v>
      </c>
      <c r="L4">
        <v>3.5409320000000002</v>
      </c>
      <c r="M4">
        <v>8.1320530000000009</v>
      </c>
      <c r="N4">
        <v>1.3826E-2</v>
      </c>
      <c r="O4">
        <v>0</v>
      </c>
      <c r="P4">
        <v>0</v>
      </c>
      <c r="Q4">
        <v>40.706184999999998</v>
      </c>
      <c r="R4">
        <v>35.809888000000001</v>
      </c>
      <c r="S4">
        <v>36.249153</v>
      </c>
    </row>
    <row r="5" spans="1:19" ht="15.6" x14ac:dyDescent="0.3">
      <c r="A5" s="14" t="s">
        <v>7</v>
      </c>
      <c r="B5" s="14" t="s">
        <v>8</v>
      </c>
      <c r="C5" t="s">
        <v>332</v>
      </c>
      <c r="D5" t="s">
        <v>91</v>
      </c>
    </row>
    <row r="6" spans="1:19" ht="15.6" x14ac:dyDescent="0.3">
      <c r="A6" s="14" t="s">
        <v>9</v>
      </c>
      <c r="B6" s="14" t="s">
        <v>10</v>
      </c>
      <c r="C6" t="s">
        <v>333</v>
      </c>
      <c r="D6" t="s">
        <v>91</v>
      </c>
    </row>
    <row r="7" spans="1:19" ht="15.6" x14ac:dyDescent="0.3">
      <c r="A7" s="14" t="s">
        <v>11</v>
      </c>
      <c r="B7" s="14" t="s">
        <v>12</v>
      </c>
      <c r="C7" t="s">
        <v>334</v>
      </c>
      <c r="D7" t="s">
        <v>1137</v>
      </c>
      <c r="E7">
        <v>90.190845999999993</v>
      </c>
      <c r="F7">
        <v>61.721501000000004</v>
      </c>
      <c r="G7">
        <v>71.067999</v>
      </c>
      <c r="H7">
        <v>21.097283999999998</v>
      </c>
      <c r="I7">
        <v>23.831209000000001</v>
      </c>
      <c r="J7">
        <v>19.167943000000001</v>
      </c>
      <c r="K7">
        <v>90.074263000000002</v>
      </c>
      <c r="L7">
        <v>81.683752999999996</v>
      </c>
      <c r="M7">
        <v>77.259055000000004</v>
      </c>
      <c r="N7">
        <v>17.684068</v>
      </c>
      <c r="O7">
        <v>16.919941999999999</v>
      </c>
      <c r="P7">
        <v>18.68516</v>
      </c>
      <c r="Q7">
        <v>11.397549</v>
      </c>
      <c r="R7">
        <v>10.679760999999999</v>
      </c>
      <c r="S7">
        <v>9.6180939999999993</v>
      </c>
    </row>
    <row r="8" spans="1:19" ht="15.6" x14ac:dyDescent="0.3">
      <c r="A8" s="14" t="s">
        <v>13</v>
      </c>
      <c r="B8" s="14" t="s">
        <v>14</v>
      </c>
      <c r="C8" t="s">
        <v>335</v>
      </c>
      <c r="D8" t="s">
        <v>1138</v>
      </c>
      <c r="E8">
        <v>42.061864999999997</v>
      </c>
      <c r="F8">
        <v>25.334883999999999</v>
      </c>
      <c r="G8">
        <v>29.154489999999999</v>
      </c>
      <c r="H8">
        <v>8.4484390000000005</v>
      </c>
      <c r="I8">
        <v>8.3816299999999995</v>
      </c>
      <c r="J8">
        <v>8.1200620000000008</v>
      </c>
      <c r="K8">
        <v>13.688003999999999</v>
      </c>
      <c r="L8">
        <v>11.303089999999999</v>
      </c>
      <c r="M8">
        <v>11.831091000000001</v>
      </c>
      <c r="N8">
        <v>15.940704</v>
      </c>
      <c r="O8">
        <v>13.28706</v>
      </c>
      <c r="P8">
        <v>13.174882</v>
      </c>
      <c r="Q8">
        <v>2.668317</v>
      </c>
      <c r="R8">
        <v>2.2303959999999998</v>
      </c>
      <c r="S8">
        <v>2.5413760000000001</v>
      </c>
    </row>
    <row r="9" spans="1:19" ht="15.6" x14ac:dyDescent="0.3">
      <c r="A9" s="14" t="s">
        <v>15</v>
      </c>
      <c r="B9" s="14" t="s">
        <v>16</v>
      </c>
      <c r="C9" t="s">
        <v>336</v>
      </c>
      <c r="D9" t="s">
        <v>1139</v>
      </c>
      <c r="E9">
        <v>10.358636000000001</v>
      </c>
      <c r="F9">
        <v>7.7221200000000003</v>
      </c>
      <c r="G9">
        <v>9.0016149999999993</v>
      </c>
      <c r="H9">
        <v>5.7576029999999996</v>
      </c>
      <c r="I9">
        <v>5.4825540000000004</v>
      </c>
      <c r="J9">
        <v>5.5421319999999996</v>
      </c>
      <c r="K9">
        <v>15.843514000000001</v>
      </c>
      <c r="L9">
        <v>16.575571</v>
      </c>
      <c r="M9">
        <v>13.510551</v>
      </c>
      <c r="N9">
        <v>13.434626</v>
      </c>
      <c r="O9">
        <v>13.365876999999999</v>
      </c>
      <c r="P9">
        <v>13.26693</v>
      </c>
      <c r="Q9">
        <v>8.4131590000000003</v>
      </c>
      <c r="R9">
        <v>8.6846739999999993</v>
      </c>
      <c r="S9">
        <v>9.2981999999999996</v>
      </c>
    </row>
    <row r="10" spans="1:19" ht="15.6" x14ac:dyDescent="0.3">
      <c r="A10" s="14" t="s">
        <v>87</v>
      </c>
      <c r="B10" s="14" t="s">
        <v>17</v>
      </c>
      <c r="C10" t="s">
        <v>337</v>
      </c>
      <c r="D10" t="s">
        <v>91</v>
      </c>
    </row>
    <row r="11" spans="1:19" ht="15.6" x14ac:dyDescent="0.3">
      <c r="A11" s="14" t="s">
        <v>18</v>
      </c>
      <c r="B11" s="14" t="s">
        <v>19</v>
      </c>
      <c r="C11" t="s">
        <v>338</v>
      </c>
      <c r="D11" t="s">
        <v>91</v>
      </c>
    </row>
    <row r="12" spans="1:19" ht="15.6" x14ac:dyDescent="0.3">
      <c r="A12" s="14" t="s">
        <v>20</v>
      </c>
      <c r="B12" s="14" t="s">
        <v>21</v>
      </c>
      <c r="C12" t="s">
        <v>339</v>
      </c>
      <c r="D12" t="s">
        <v>1140</v>
      </c>
      <c r="E12">
        <v>1.0632000000000001E-2</v>
      </c>
      <c r="F12">
        <v>2.8667000000000002E-2</v>
      </c>
      <c r="G12">
        <v>5.4926999999999997E-2</v>
      </c>
      <c r="H12">
        <v>0.35804399999999997</v>
      </c>
      <c r="I12">
        <v>0.45147500000000002</v>
      </c>
      <c r="J12">
        <v>0.292547</v>
      </c>
      <c r="K12">
        <v>0</v>
      </c>
      <c r="L12">
        <v>0</v>
      </c>
      <c r="M12">
        <v>1.5216E-2</v>
      </c>
      <c r="N12">
        <v>5.4926000000000003E-2</v>
      </c>
      <c r="O12">
        <v>0</v>
      </c>
      <c r="P12">
        <v>0</v>
      </c>
      <c r="Q12">
        <v>0.52895400000000004</v>
      </c>
      <c r="R12">
        <v>0.53225699999999998</v>
      </c>
      <c r="S12">
        <v>0.42653400000000002</v>
      </c>
    </row>
    <row r="13" spans="1:19" ht="15.6" x14ac:dyDescent="0.3">
      <c r="A13" s="14" t="s">
        <v>22</v>
      </c>
      <c r="B13" s="14" t="s">
        <v>23</v>
      </c>
      <c r="C13" t="s">
        <v>340</v>
      </c>
      <c r="D13" t="s">
        <v>1141</v>
      </c>
      <c r="E13">
        <v>0.35139300000000001</v>
      </c>
      <c r="F13">
        <v>6.3820000000000002E-2</v>
      </c>
      <c r="G13">
        <v>0.34046799999999999</v>
      </c>
      <c r="H13">
        <v>2.8803320000000001</v>
      </c>
      <c r="I13">
        <v>2.5120230000000001</v>
      </c>
      <c r="J13">
        <v>2.4810370000000002</v>
      </c>
      <c r="K13">
        <v>0.68688300000000002</v>
      </c>
      <c r="L13">
        <v>0.66340100000000002</v>
      </c>
      <c r="M13">
        <v>1.0608789999999999</v>
      </c>
      <c r="N13">
        <v>2.7923E-2</v>
      </c>
      <c r="O13">
        <v>0.16353699999999999</v>
      </c>
      <c r="P13">
        <v>2.7209000000000001E-2</v>
      </c>
      <c r="Q13">
        <v>2.5631940000000002</v>
      </c>
      <c r="R13">
        <v>2.3183500000000001</v>
      </c>
      <c r="S13">
        <v>1.8810210000000001</v>
      </c>
    </row>
    <row r="14" spans="1:19" ht="15.6" x14ac:dyDescent="0.3">
      <c r="A14" s="14" t="s">
        <v>24</v>
      </c>
      <c r="B14" s="14" t="s">
        <v>25</v>
      </c>
      <c r="C14" t="s">
        <v>341</v>
      </c>
      <c r="D14" t="s">
        <v>91</v>
      </c>
    </row>
    <row r="15" spans="1:19" ht="15.6" x14ac:dyDescent="0.3">
      <c r="A15" s="14" t="s">
        <v>26</v>
      </c>
      <c r="B15" s="14" t="s">
        <v>27</v>
      </c>
      <c r="C15" t="s">
        <v>342</v>
      </c>
      <c r="D15" t="s">
        <v>1142</v>
      </c>
      <c r="E15">
        <v>1.241724</v>
      </c>
      <c r="F15">
        <v>0.91116200000000003</v>
      </c>
      <c r="G15">
        <v>1.2978700000000001</v>
      </c>
      <c r="H15">
        <v>0.83672199999999997</v>
      </c>
      <c r="I15">
        <v>1.167788</v>
      </c>
      <c r="J15">
        <v>1.413591</v>
      </c>
      <c r="K15">
        <v>3.9590800000000002</v>
      </c>
      <c r="L15">
        <v>3.8934709999999999</v>
      </c>
      <c r="M15">
        <v>2.876096</v>
      </c>
      <c r="N15">
        <v>1.5206820000000001</v>
      </c>
      <c r="O15">
        <v>1.0409170000000001</v>
      </c>
      <c r="P15">
        <v>1.2677510000000001</v>
      </c>
      <c r="Q15">
        <v>3.1450619999999998</v>
      </c>
      <c r="R15">
        <v>2.2516370000000001</v>
      </c>
      <c r="S15">
        <v>2.2396850000000001</v>
      </c>
    </row>
    <row r="16" spans="1:19" ht="15.6" x14ac:dyDescent="0.3">
      <c r="A16" s="14" t="s">
        <v>28</v>
      </c>
      <c r="B16" s="14" t="s">
        <v>29</v>
      </c>
      <c r="C16" t="s">
        <v>343</v>
      </c>
      <c r="D16" t="s">
        <v>1143</v>
      </c>
      <c r="E16">
        <v>5.4504390000000003</v>
      </c>
      <c r="F16">
        <v>3.9109919999999998</v>
      </c>
      <c r="G16">
        <v>3.7620909999999999</v>
      </c>
      <c r="H16">
        <v>4.042745</v>
      </c>
      <c r="I16">
        <v>4.1894580000000001</v>
      </c>
      <c r="J16">
        <v>4.6144410000000002</v>
      </c>
      <c r="K16">
        <v>11.305731</v>
      </c>
      <c r="L16">
        <v>10.671336</v>
      </c>
      <c r="M16">
        <v>10.676724</v>
      </c>
      <c r="N16">
        <v>8.2260059999999999</v>
      </c>
      <c r="O16">
        <v>7.095631</v>
      </c>
      <c r="P16">
        <v>7.2565020000000002</v>
      </c>
      <c r="Q16">
        <v>5.1961409999999999</v>
      </c>
      <c r="R16">
        <v>5.599094</v>
      </c>
      <c r="S16">
        <v>5.292503</v>
      </c>
    </row>
    <row r="17" spans="1:19" ht="15.6" x14ac:dyDescent="0.3">
      <c r="A17" s="14" t="s">
        <v>30</v>
      </c>
      <c r="B17" s="14" t="s">
        <v>31</v>
      </c>
      <c r="C17" t="s">
        <v>344</v>
      </c>
      <c r="D17" t="s">
        <v>1144</v>
      </c>
      <c r="E17">
        <v>1.1559060000000001</v>
      </c>
      <c r="F17">
        <v>0.36919800000000003</v>
      </c>
      <c r="G17">
        <v>0.72122699999999995</v>
      </c>
      <c r="H17">
        <v>8.6888810000000003</v>
      </c>
      <c r="I17">
        <v>8.2878860000000003</v>
      </c>
      <c r="J17">
        <v>7.5357979999999998</v>
      </c>
      <c r="K17">
        <v>7.6937740000000003</v>
      </c>
      <c r="L17">
        <v>6.5294179999999997</v>
      </c>
      <c r="M17">
        <v>8.0534149999999993</v>
      </c>
      <c r="N17">
        <v>12.977176</v>
      </c>
      <c r="O17">
        <v>14.682304999999999</v>
      </c>
      <c r="P17">
        <v>13.655726</v>
      </c>
      <c r="Q17">
        <v>13.157646</v>
      </c>
      <c r="R17">
        <v>8.4417709999999992</v>
      </c>
      <c r="S17">
        <v>10.258963</v>
      </c>
    </row>
    <row r="18" spans="1:19" ht="15.6" x14ac:dyDescent="0.3">
      <c r="A18" s="14" t="s">
        <v>32</v>
      </c>
      <c r="B18" s="14" t="s">
        <v>33</v>
      </c>
      <c r="C18" t="s">
        <v>345</v>
      </c>
      <c r="D18" t="s">
        <v>1145</v>
      </c>
      <c r="E18">
        <v>0.100758</v>
      </c>
      <c r="F18">
        <v>8.3426E-2</v>
      </c>
      <c r="G18">
        <v>0.100138</v>
      </c>
      <c r="H18">
        <v>0.279503</v>
      </c>
      <c r="I18">
        <v>0.21702099999999999</v>
      </c>
      <c r="J18">
        <v>0.23316700000000001</v>
      </c>
      <c r="K18">
        <v>0.80051700000000003</v>
      </c>
      <c r="L18">
        <v>0.51029000000000002</v>
      </c>
      <c r="M18">
        <v>0.73559799999999997</v>
      </c>
      <c r="N18">
        <v>0.44482500000000003</v>
      </c>
      <c r="O18">
        <v>0.42638799999999999</v>
      </c>
      <c r="P18">
        <v>0.54216500000000001</v>
      </c>
      <c r="Q18">
        <v>0.166605</v>
      </c>
      <c r="R18">
        <v>0.164906</v>
      </c>
      <c r="S18">
        <v>0.16139400000000001</v>
      </c>
    </row>
    <row r="19" spans="1:19" ht="15.6" x14ac:dyDescent="0.3">
      <c r="A19" s="14" t="s">
        <v>34</v>
      </c>
      <c r="B19" s="14" t="s">
        <v>35</v>
      </c>
      <c r="C19" t="s">
        <v>346</v>
      </c>
      <c r="D19" t="s">
        <v>1146</v>
      </c>
      <c r="E19">
        <v>4.754143</v>
      </c>
      <c r="F19">
        <v>2.304713</v>
      </c>
      <c r="G19">
        <v>3.0530520000000001</v>
      </c>
      <c r="H19">
        <v>1.468683</v>
      </c>
      <c r="I19">
        <v>2.1146449999999999</v>
      </c>
      <c r="J19">
        <v>1.386088</v>
      </c>
      <c r="K19">
        <v>1.199014</v>
      </c>
      <c r="L19">
        <v>0.53750900000000001</v>
      </c>
      <c r="M19">
        <v>0.89433499999999999</v>
      </c>
      <c r="N19">
        <v>0.64854100000000003</v>
      </c>
      <c r="O19">
        <v>0.76288199999999995</v>
      </c>
      <c r="P19">
        <v>0.48981999999999998</v>
      </c>
      <c r="Q19">
        <v>7.8978109999999999</v>
      </c>
      <c r="R19">
        <v>4.7999419999999997</v>
      </c>
      <c r="S19">
        <v>5.7332020000000004</v>
      </c>
    </row>
    <row r="20" spans="1:19" ht="15.6" x14ac:dyDescent="0.3">
      <c r="A20" s="14" t="s">
        <v>36</v>
      </c>
      <c r="B20" s="14" t="s">
        <v>37</v>
      </c>
      <c r="C20" t="s">
        <v>347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348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349</v>
      </c>
      <c r="D22" t="s">
        <v>1147</v>
      </c>
      <c r="E22">
        <v>1.1129359999999999</v>
      </c>
      <c r="F22">
        <v>0.61265199999999997</v>
      </c>
      <c r="G22">
        <v>0.91645100000000002</v>
      </c>
      <c r="H22">
        <v>2.9175110000000002</v>
      </c>
      <c r="I22">
        <v>2.73156</v>
      </c>
      <c r="J22">
        <v>3.319512</v>
      </c>
      <c r="K22">
        <v>0.12708</v>
      </c>
      <c r="L22">
        <v>0.197325</v>
      </c>
      <c r="M22">
        <v>0.45677099999999998</v>
      </c>
      <c r="N22">
        <v>2.3756349999999999</v>
      </c>
      <c r="O22">
        <v>1.5541640000000001</v>
      </c>
      <c r="P22">
        <v>3.080832</v>
      </c>
      <c r="Q22">
        <v>5.0434159999999997</v>
      </c>
      <c r="R22">
        <v>4.3358910000000002</v>
      </c>
      <c r="S22">
        <v>4.311261</v>
      </c>
    </row>
    <row r="23" spans="1:19" ht="15.6" x14ac:dyDescent="0.3">
      <c r="A23" s="14" t="s">
        <v>42</v>
      </c>
      <c r="B23" s="14" t="s">
        <v>43</v>
      </c>
      <c r="C23" t="s">
        <v>350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351</v>
      </c>
      <c r="D24" t="s">
        <v>1148</v>
      </c>
      <c r="E24">
        <v>0.18318899999999999</v>
      </c>
      <c r="F24">
        <v>0</v>
      </c>
      <c r="G24">
        <v>0.14061499999999999</v>
      </c>
      <c r="H24">
        <v>4.6792040000000004</v>
      </c>
      <c r="I24">
        <v>4.1284380000000001</v>
      </c>
      <c r="J24">
        <v>4.2425110000000004</v>
      </c>
      <c r="K24">
        <v>0</v>
      </c>
      <c r="L24">
        <v>0</v>
      </c>
      <c r="M24">
        <v>0</v>
      </c>
      <c r="N24">
        <v>3.5517840000000001</v>
      </c>
      <c r="O24">
        <v>2.7265060000000001</v>
      </c>
      <c r="P24">
        <v>2.6327419999999999</v>
      </c>
      <c r="Q24">
        <v>0.45521299999999998</v>
      </c>
      <c r="R24">
        <v>0.67024600000000001</v>
      </c>
      <c r="S24">
        <v>0.35468</v>
      </c>
    </row>
    <row r="25" spans="1:19" ht="15.6" x14ac:dyDescent="0.3">
      <c r="A25" s="14" t="s">
        <v>46</v>
      </c>
      <c r="B25" s="14" t="s">
        <v>47</v>
      </c>
      <c r="C25" t="s">
        <v>352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353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354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355</v>
      </c>
      <c r="D28" t="s">
        <v>1149</v>
      </c>
      <c r="E28">
        <v>21.975652</v>
      </c>
      <c r="F28">
        <v>19.046164999999998</v>
      </c>
      <c r="G28">
        <v>14.647418999999999</v>
      </c>
      <c r="H28">
        <v>7.4716579999999997</v>
      </c>
      <c r="I28">
        <v>7.6193200000000001</v>
      </c>
      <c r="J28">
        <v>5.1780039999999996</v>
      </c>
      <c r="K28">
        <v>16.905985000000001</v>
      </c>
      <c r="L28">
        <v>22.736035000000001</v>
      </c>
      <c r="M28">
        <v>19.290004</v>
      </c>
      <c r="N28">
        <v>35.961117999999999</v>
      </c>
      <c r="O28">
        <v>38.356043999999997</v>
      </c>
      <c r="P28">
        <v>33.481141999999998</v>
      </c>
      <c r="Q28">
        <v>30.478003999999999</v>
      </c>
      <c r="R28">
        <v>28.650061000000001</v>
      </c>
      <c r="S28">
        <v>21.418834</v>
      </c>
    </row>
    <row r="29" spans="1:19" ht="15.6" x14ac:dyDescent="0.3">
      <c r="A29" s="14" t="s">
        <v>54</v>
      </c>
      <c r="B29" s="14" t="s">
        <v>55</v>
      </c>
      <c r="C29" t="s">
        <v>356</v>
      </c>
      <c r="D29" t="s">
        <v>1150</v>
      </c>
      <c r="E29">
        <v>4.1189669999999996</v>
      </c>
      <c r="F29">
        <v>3.7087460000000001</v>
      </c>
      <c r="G29">
        <v>3.7327699999999999</v>
      </c>
      <c r="H29">
        <v>0.713835</v>
      </c>
      <c r="I29">
        <v>0.783474</v>
      </c>
      <c r="J29">
        <v>0.81580799999999998</v>
      </c>
      <c r="K29">
        <v>6.6135070000000002</v>
      </c>
      <c r="L29">
        <v>6.5620469999999997</v>
      </c>
      <c r="M29">
        <v>5.2506550000000001</v>
      </c>
      <c r="N29">
        <v>14.295882000000001</v>
      </c>
      <c r="O29">
        <v>14.783149999999999</v>
      </c>
      <c r="P29">
        <v>13.023262000000001</v>
      </c>
      <c r="Q29">
        <v>9.7675509999999992</v>
      </c>
      <c r="R29">
        <v>7.8592279999999999</v>
      </c>
      <c r="S29">
        <v>7.8837659999999996</v>
      </c>
    </row>
    <row r="30" spans="1:19" ht="15.6" x14ac:dyDescent="0.3">
      <c r="A30" s="14" t="s">
        <v>56</v>
      </c>
      <c r="B30" s="14" t="s">
        <v>57</v>
      </c>
      <c r="C30" t="s">
        <v>357</v>
      </c>
      <c r="D30" t="s">
        <v>1151</v>
      </c>
      <c r="E30">
        <v>3.6411929999999999</v>
      </c>
      <c r="F30">
        <v>1.6646780000000001</v>
      </c>
      <c r="G30">
        <v>2.5894919999999999</v>
      </c>
      <c r="H30">
        <v>19.012457000000001</v>
      </c>
      <c r="I30">
        <v>20.210981</v>
      </c>
      <c r="J30">
        <v>18.116195000000001</v>
      </c>
      <c r="K30">
        <v>12.377018</v>
      </c>
      <c r="L30">
        <v>10.193353</v>
      </c>
      <c r="M30">
        <v>13.371292</v>
      </c>
      <c r="N30">
        <v>32.577246000000002</v>
      </c>
      <c r="O30">
        <v>29.372022999999999</v>
      </c>
      <c r="P30">
        <v>22.937895000000001</v>
      </c>
      <c r="Q30">
        <v>24.184992999999999</v>
      </c>
      <c r="R30">
        <v>26.697824000000001</v>
      </c>
      <c r="S30">
        <v>22.624188</v>
      </c>
    </row>
    <row r="31" spans="1:19" ht="15.6" x14ac:dyDescent="0.3">
      <c r="A31" s="14" t="s">
        <v>58</v>
      </c>
      <c r="B31" s="14" t="s">
        <v>59</v>
      </c>
      <c r="C31" t="s">
        <v>358</v>
      </c>
      <c r="D31" t="s">
        <v>1152</v>
      </c>
      <c r="E31">
        <v>5.0630600000000001</v>
      </c>
      <c r="F31">
        <v>3.1840009999999999</v>
      </c>
      <c r="G31">
        <v>3.7851650000000001</v>
      </c>
      <c r="H31">
        <v>18.478908000000001</v>
      </c>
      <c r="I31">
        <v>21.381325</v>
      </c>
      <c r="J31">
        <v>20.443944999999999</v>
      </c>
      <c r="K31">
        <v>2.071993</v>
      </c>
      <c r="L31">
        <v>0.72522600000000004</v>
      </c>
      <c r="M31">
        <v>2.041674</v>
      </c>
      <c r="N31">
        <v>15.534172</v>
      </c>
      <c r="O31">
        <v>14.978081</v>
      </c>
      <c r="P31">
        <v>13.330783</v>
      </c>
      <c r="Q31">
        <v>7.9846399999999997</v>
      </c>
      <c r="R31">
        <v>8.3838620000000006</v>
      </c>
      <c r="S31">
        <v>9.0635680000000001</v>
      </c>
    </row>
    <row r="32" spans="1:19" ht="15.6" x14ac:dyDescent="0.3">
      <c r="A32" s="14" t="s">
        <v>60</v>
      </c>
      <c r="B32" s="14" t="s">
        <v>61</v>
      </c>
      <c r="C32" t="s">
        <v>359</v>
      </c>
      <c r="D32" t="s">
        <v>1153</v>
      </c>
      <c r="E32">
        <v>3.1116679999999999</v>
      </c>
      <c r="F32">
        <v>3.9949499999999998</v>
      </c>
      <c r="G32">
        <v>3.8427570000000002</v>
      </c>
      <c r="H32">
        <v>1.7898160000000001</v>
      </c>
      <c r="I32">
        <v>1.8065389999999999</v>
      </c>
      <c r="J32">
        <v>1.6043970000000001</v>
      </c>
      <c r="K32">
        <v>2.2951839999999999</v>
      </c>
      <c r="L32">
        <v>1.3698900000000001</v>
      </c>
      <c r="M32">
        <v>2.239954</v>
      </c>
      <c r="N32">
        <v>5.1372000000000001E-2</v>
      </c>
      <c r="O32">
        <v>0.17586399999999999</v>
      </c>
      <c r="P32">
        <v>0.27624900000000002</v>
      </c>
      <c r="Q32">
        <v>6.3937030000000004</v>
      </c>
      <c r="R32">
        <v>5.6611979999999997</v>
      </c>
      <c r="S32">
        <v>5.9717909999999996</v>
      </c>
    </row>
    <row r="33" spans="1:19" ht="15.6" x14ac:dyDescent="0.3">
      <c r="A33" s="14" t="s">
        <v>63</v>
      </c>
      <c r="B33" s="14" t="s">
        <v>64</v>
      </c>
      <c r="C33" t="s">
        <v>360</v>
      </c>
      <c r="D33" t="s">
        <v>1154</v>
      </c>
      <c r="E33">
        <v>5.1403540000000003</v>
      </c>
      <c r="F33">
        <v>5.749733</v>
      </c>
      <c r="G33">
        <v>6.4991820000000002</v>
      </c>
      <c r="H33">
        <v>6.3746929999999997</v>
      </c>
      <c r="I33">
        <v>7.2138499999999999</v>
      </c>
      <c r="J33">
        <v>8.1627200000000002</v>
      </c>
      <c r="K33">
        <v>15.953922</v>
      </c>
      <c r="L33">
        <v>17.870726999999999</v>
      </c>
      <c r="M33">
        <v>16.086936000000001</v>
      </c>
      <c r="N33">
        <v>12.870350999999999</v>
      </c>
      <c r="O33">
        <v>13.353585000000001</v>
      </c>
      <c r="P33">
        <v>11.936759</v>
      </c>
      <c r="Q33">
        <v>12.942372000000001</v>
      </c>
      <c r="R33">
        <v>10.688371999999999</v>
      </c>
      <c r="S33">
        <v>10.703213999999999</v>
      </c>
    </row>
    <row r="34" spans="1:19" ht="15.6" x14ac:dyDescent="0.3">
      <c r="A34" s="14" t="s">
        <v>65</v>
      </c>
      <c r="B34" s="14" t="s">
        <v>66</v>
      </c>
      <c r="C34" t="s">
        <v>361</v>
      </c>
      <c r="D34" t="s">
        <v>1155</v>
      </c>
      <c r="E34">
        <v>2.124101</v>
      </c>
      <c r="F34">
        <v>1.729212</v>
      </c>
      <c r="G34">
        <v>2.0381360000000002</v>
      </c>
      <c r="H34">
        <v>2.2603599999999999</v>
      </c>
      <c r="I34">
        <v>3.436007</v>
      </c>
      <c r="J34">
        <v>3.3662570000000001</v>
      </c>
      <c r="K34">
        <v>1.2961780000000001</v>
      </c>
      <c r="L34">
        <v>1.939708</v>
      </c>
      <c r="M34">
        <v>1.0048029999999999</v>
      </c>
      <c r="N34">
        <v>16.210363000000001</v>
      </c>
      <c r="O34">
        <v>18.272027999999999</v>
      </c>
      <c r="P34">
        <v>16.376245999999998</v>
      </c>
      <c r="Q34">
        <v>3.512197</v>
      </c>
      <c r="R34">
        <v>3.048556</v>
      </c>
      <c r="S34">
        <v>3.752974</v>
      </c>
    </row>
    <row r="35" spans="1:19" ht="15.6" x14ac:dyDescent="0.3">
      <c r="A35" s="14" t="s">
        <v>67</v>
      </c>
      <c r="B35" s="14" t="s">
        <v>68</v>
      </c>
      <c r="C35" t="s">
        <v>362</v>
      </c>
      <c r="D35" t="s">
        <v>1156</v>
      </c>
      <c r="E35">
        <v>20.376915</v>
      </c>
      <c r="F35">
        <v>13.160145</v>
      </c>
      <c r="G35">
        <v>15.215928999999999</v>
      </c>
      <c r="H35">
        <v>13.800554999999999</v>
      </c>
      <c r="I35">
        <v>14.020194</v>
      </c>
      <c r="J35">
        <v>14.61735</v>
      </c>
      <c r="K35">
        <v>35.825518000000002</v>
      </c>
      <c r="L35">
        <v>38.494535999999997</v>
      </c>
      <c r="M35">
        <v>34.926412999999997</v>
      </c>
      <c r="N35">
        <v>21.053854000000001</v>
      </c>
      <c r="O35">
        <v>21.659658</v>
      </c>
      <c r="P35">
        <v>19.325403999999999</v>
      </c>
      <c r="Q35">
        <v>19.552665999999999</v>
      </c>
      <c r="R35">
        <v>19.753879999999999</v>
      </c>
      <c r="S35">
        <v>20.871700000000001</v>
      </c>
    </row>
    <row r="36" spans="1:19" ht="15.6" x14ac:dyDescent="0.3">
      <c r="A36" s="14" t="s">
        <v>69</v>
      </c>
      <c r="B36" s="14" t="s">
        <v>70</v>
      </c>
      <c r="C36" t="s">
        <v>363</v>
      </c>
      <c r="D36" t="s">
        <v>1157</v>
      </c>
      <c r="E36">
        <v>14.390781</v>
      </c>
      <c r="F36">
        <v>9.9079599999999992</v>
      </c>
      <c r="G36">
        <v>11.236062</v>
      </c>
      <c r="H36">
        <v>12.562116</v>
      </c>
      <c r="I36">
        <v>12.753643</v>
      </c>
      <c r="J36">
        <v>12.39981</v>
      </c>
      <c r="K36">
        <v>34.651063000000001</v>
      </c>
      <c r="L36">
        <v>36.540036000000001</v>
      </c>
      <c r="M36">
        <v>36.014512000000003</v>
      </c>
      <c r="N36">
        <v>28.449390999999999</v>
      </c>
      <c r="O36">
        <v>26.159887999999999</v>
      </c>
      <c r="P36">
        <v>25.902556000000001</v>
      </c>
      <c r="Q36">
        <v>21.233917000000002</v>
      </c>
      <c r="R36">
        <v>22.249198</v>
      </c>
      <c r="S36">
        <v>20.209337999999999</v>
      </c>
    </row>
    <row r="37" spans="1:19" ht="15.6" x14ac:dyDescent="0.3">
      <c r="A37" s="14" t="s">
        <v>71</v>
      </c>
      <c r="B37" s="16" t="s">
        <v>72</v>
      </c>
      <c r="C37" t="s">
        <v>364</v>
      </c>
      <c r="D37" t="s">
        <v>91</v>
      </c>
    </row>
    <row r="38" spans="1:19" ht="15.6" x14ac:dyDescent="0.3">
      <c r="A38" s="14" t="s">
        <v>73</v>
      </c>
      <c r="B38" s="14" t="s">
        <v>74</v>
      </c>
      <c r="C38" t="s">
        <v>365</v>
      </c>
      <c r="D38" t="s">
        <v>1158</v>
      </c>
      <c r="E38">
        <v>10.940676</v>
      </c>
      <c r="F38">
        <v>12.215972000000001</v>
      </c>
      <c r="G38">
        <v>10.439182000000001</v>
      </c>
      <c r="H38">
        <v>16.739224</v>
      </c>
      <c r="I38">
        <v>18.541118000000001</v>
      </c>
      <c r="J38">
        <v>20.215906</v>
      </c>
      <c r="K38">
        <v>14.920448</v>
      </c>
      <c r="L38">
        <v>14.095903</v>
      </c>
      <c r="M38">
        <v>13.879223</v>
      </c>
      <c r="N38">
        <v>15.613393</v>
      </c>
      <c r="O38">
        <v>17.154874</v>
      </c>
      <c r="P38">
        <v>16.042722000000001</v>
      </c>
      <c r="Q38">
        <v>19.568586</v>
      </c>
      <c r="R38">
        <v>20.005163</v>
      </c>
      <c r="S38">
        <v>18.926286999999999</v>
      </c>
    </row>
    <row r="39" spans="1:19" ht="15.6" x14ac:dyDescent="0.3">
      <c r="A39" s="14" t="s">
        <v>75</v>
      </c>
      <c r="B39" s="14" t="s">
        <v>76</v>
      </c>
      <c r="C39" t="s">
        <v>366</v>
      </c>
      <c r="D39" t="s">
        <v>1159</v>
      </c>
      <c r="E39">
        <v>10.455624</v>
      </c>
      <c r="F39">
        <v>9.980321</v>
      </c>
      <c r="G39">
        <v>11.796294</v>
      </c>
      <c r="H39">
        <v>17.413727000000002</v>
      </c>
      <c r="I39">
        <v>19.939914999999999</v>
      </c>
      <c r="J39">
        <v>18.597991</v>
      </c>
      <c r="K39">
        <v>18.089782</v>
      </c>
      <c r="L39">
        <v>19.443632000000001</v>
      </c>
      <c r="M39">
        <v>19.806087999999999</v>
      </c>
      <c r="N39">
        <v>30.958697000000001</v>
      </c>
      <c r="O39">
        <v>27.759502999999999</v>
      </c>
      <c r="P39">
        <v>25.347684999999998</v>
      </c>
      <c r="Q39">
        <v>22.972546999999999</v>
      </c>
      <c r="R39">
        <v>26.810676999999998</v>
      </c>
      <c r="S39">
        <v>22.763681999999999</v>
      </c>
    </row>
    <row r="40" spans="1:19" ht="15.6" x14ac:dyDescent="0.3">
      <c r="A40" s="14" t="s">
        <v>77</v>
      </c>
      <c r="B40" s="14" t="s">
        <v>78</v>
      </c>
      <c r="C40" t="s">
        <v>367</v>
      </c>
      <c r="D40" t="s">
        <v>1160</v>
      </c>
      <c r="E40">
        <v>35.688707000000001</v>
      </c>
      <c r="F40">
        <v>26.912220000000001</v>
      </c>
      <c r="G40">
        <v>32.770390999999996</v>
      </c>
      <c r="H40">
        <v>18.943638</v>
      </c>
      <c r="I40">
        <v>19.969840999999999</v>
      </c>
      <c r="J40">
        <v>20.405992000000001</v>
      </c>
      <c r="K40">
        <v>50.560178999999998</v>
      </c>
      <c r="L40">
        <v>51.086882000000003</v>
      </c>
      <c r="M40">
        <v>48.292659</v>
      </c>
      <c r="N40">
        <v>84.482040999999995</v>
      </c>
      <c r="O40">
        <v>78.251517000000007</v>
      </c>
      <c r="P40">
        <v>74.206717999999995</v>
      </c>
      <c r="Q40">
        <v>41.469749999999998</v>
      </c>
      <c r="R40">
        <v>44.009310999999997</v>
      </c>
      <c r="S40">
        <v>38.679757000000002</v>
      </c>
    </row>
    <row r="41" spans="1:19" ht="15.6" x14ac:dyDescent="0.3">
      <c r="A41" s="14" t="s">
        <v>79</v>
      </c>
      <c r="B41" s="14" t="s">
        <v>80</v>
      </c>
      <c r="C41" t="s">
        <v>368</v>
      </c>
      <c r="D41" t="s">
        <v>1161</v>
      </c>
      <c r="E41">
        <v>3.6204139999999998</v>
      </c>
      <c r="F41">
        <v>2.3413539999999999</v>
      </c>
      <c r="G41">
        <v>2.6665570000000001</v>
      </c>
      <c r="H41">
        <v>7.0262159999999998</v>
      </c>
      <c r="I41">
        <v>7.6022650000000001</v>
      </c>
      <c r="J41">
        <v>8.7767789999999994</v>
      </c>
      <c r="K41">
        <v>35.262630000000001</v>
      </c>
      <c r="L41">
        <v>38.298594000000001</v>
      </c>
      <c r="M41">
        <v>31.141370999999999</v>
      </c>
      <c r="N41">
        <v>1.9589240000000001</v>
      </c>
      <c r="O41">
        <v>2.5794169999999998</v>
      </c>
      <c r="P41">
        <v>2.0417390000000002</v>
      </c>
      <c r="Q41">
        <v>24.255503000000001</v>
      </c>
      <c r="R41">
        <v>23.204221</v>
      </c>
      <c r="S41">
        <v>22.494696000000001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327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328</v>
      </c>
      <c r="D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" t="s">
        <v>85</v>
      </c>
      <c r="B46" s="4"/>
    </row>
    <row r="47" spans="1:19" ht="15.6" x14ac:dyDescent="0.3">
      <c r="A47" s="1" t="s">
        <v>86</v>
      </c>
      <c r="B47" s="4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07845-51E3-4D38-9B64-FA74FE26F098}">
  <dimension ref="A1:S47"/>
  <sheetViews>
    <sheetView topLeftCell="A6" workbookViewId="0">
      <selection activeCell="J24" sqref="J24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t="s">
        <v>1162</v>
      </c>
      <c r="F1" t="s">
        <v>1163</v>
      </c>
      <c r="G1" t="s">
        <v>1164</v>
      </c>
      <c r="H1" t="s">
        <v>1165</v>
      </c>
      <c r="I1" t="s">
        <v>1166</v>
      </c>
      <c r="J1" t="s">
        <v>1167</v>
      </c>
      <c r="K1" t="s">
        <v>1168</v>
      </c>
      <c r="L1" t="s">
        <v>1169</v>
      </c>
      <c r="M1" t="s">
        <v>1170</v>
      </c>
      <c r="N1" t="s">
        <v>1171</v>
      </c>
      <c r="O1" t="s">
        <v>1172</v>
      </c>
      <c r="P1" t="s">
        <v>1173</v>
      </c>
      <c r="Q1" t="s">
        <v>1174</v>
      </c>
      <c r="R1" t="s">
        <v>1175</v>
      </c>
      <c r="S1" t="s">
        <v>1176</v>
      </c>
    </row>
    <row r="2" spans="1:19" ht="15.6" x14ac:dyDescent="0.3">
      <c r="A2" s="1" t="s">
        <v>1</v>
      </c>
      <c r="B2" s="1" t="s">
        <v>2</v>
      </c>
      <c r="C2" t="s">
        <v>370</v>
      </c>
      <c r="D2" t="s">
        <v>1177</v>
      </c>
      <c r="E2">
        <v>0.16904</v>
      </c>
      <c r="F2">
        <v>0.28472399999999998</v>
      </c>
      <c r="G2">
        <v>0.13486500000000001</v>
      </c>
      <c r="H2">
        <v>0.51527999999999996</v>
      </c>
      <c r="I2">
        <v>1.415764</v>
      </c>
      <c r="J2">
        <v>1.155734</v>
      </c>
      <c r="K2">
        <v>0.30459999999999998</v>
      </c>
      <c r="L2">
        <v>0.126639</v>
      </c>
      <c r="M2">
        <v>0.706843</v>
      </c>
      <c r="N2">
        <v>5.7663679999999999</v>
      </c>
      <c r="O2">
        <v>6.1467289999999997</v>
      </c>
      <c r="P2">
        <v>5.1398669999999997</v>
      </c>
      <c r="Q2">
        <v>1.516626</v>
      </c>
      <c r="R2">
        <v>1.4418850000000001</v>
      </c>
      <c r="S2">
        <v>1.509198</v>
      </c>
    </row>
    <row r="3" spans="1:19" ht="15.6" x14ac:dyDescent="0.3">
      <c r="A3" s="1" t="s">
        <v>3</v>
      </c>
      <c r="B3" s="1" t="s">
        <v>4</v>
      </c>
      <c r="C3" t="s">
        <v>371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372</v>
      </c>
      <c r="D4" t="s">
        <v>91</v>
      </c>
    </row>
    <row r="5" spans="1:19" ht="15.6" x14ac:dyDescent="0.3">
      <c r="A5" s="1" t="s">
        <v>7</v>
      </c>
      <c r="B5" s="1" t="s">
        <v>8</v>
      </c>
      <c r="C5" t="s">
        <v>373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374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375</v>
      </c>
      <c r="D7" t="s">
        <v>1178</v>
      </c>
      <c r="E7">
        <v>80.668672000000001</v>
      </c>
      <c r="F7">
        <v>70.996688000000006</v>
      </c>
      <c r="G7">
        <v>52.817390000000003</v>
      </c>
      <c r="H7">
        <v>18.175668999999999</v>
      </c>
      <c r="I7">
        <v>24.176362999999998</v>
      </c>
      <c r="J7">
        <v>23.257511000000001</v>
      </c>
      <c r="K7">
        <v>70.534108000000003</v>
      </c>
      <c r="L7">
        <v>75.377729000000002</v>
      </c>
      <c r="M7">
        <v>63.747788999999997</v>
      </c>
      <c r="N7">
        <v>20.172916000000001</v>
      </c>
      <c r="O7">
        <v>24.668081999999998</v>
      </c>
      <c r="P7">
        <v>23.283391000000002</v>
      </c>
      <c r="Q7">
        <v>7.9155160000000002</v>
      </c>
      <c r="R7">
        <v>11.883461</v>
      </c>
      <c r="S7">
        <v>10.29524</v>
      </c>
    </row>
    <row r="8" spans="1:19" ht="15.6" x14ac:dyDescent="0.3">
      <c r="A8" s="1" t="s">
        <v>13</v>
      </c>
      <c r="B8" s="1" t="s">
        <v>14</v>
      </c>
      <c r="C8" t="s">
        <v>376</v>
      </c>
      <c r="D8" t="s">
        <v>1179</v>
      </c>
      <c r="E8">
        <v>56.688772</v>
      </c>
      <c r="F8">
        <v>53.521853999999998</v>
      </c>
      <c r="G8">
        <v>38.814070999999998</v>
      </c>
      <c r="H8">
        <v>4.2671279999999996</v>
      </c>
      <c r="I8">
        <v>9.0097439999999995</v>
      </c>
      <c r="J8">
        <v>8.7962679999999995</v>
      </c>
      <c r="K8">
        <v>18.697399000000001</v>
      </c>
      <c r="L8">
        <v>23.903489</v>
      </c>
      <c r="M8">
        <v>18.076405000000001</v>
      </c>
      <c r="N8">
        <v>14.205913000000001</v>
      </c>
      <c r="O8">
        <v>8.0389049999999997</v>
      </c>
      <c r="P8">
        <v>8.5429560000000002</v>
      </c>
      <c r="Q8">
        <v>3.0247869999999999</v>
      </c>
      <c r="R8">
        <v>5.9263219999999999</v>
      </c>
      <c r="S8">
        <v>4.7404149999999996</v>
      </c>
    </row>
    <row r="9" spans="1:19" ht="15.6" x14ac:dyDescent="0.3">
      <c r="A9" s="1" t="s">
        <v>15</v>
      </c>
      <c r="B9" s="1" t="s">
        <v>16</v>
      </c>
      <c r="C9" t="s">
        <v>377</v>
      </c>
      <c r="D9" t="s">
        <v>91</v>
      </c>
    </row>
    <row r="10" spans="1:19" ht="15.6" x14ac:dyDescent="0.3">
      <c r="A10" s="1" t="s">
        <v>87</v>
      </c>
      <c r="B10" s="1" t="s">
        <v>17</v>
      </c>
      <c r="C10" t="s">
        <v>378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379</v>
      </c>
      <c r="D11" t="s">
        <v>1180</v>
      </c>
      <c r="E11">
        <v>3.2586780000000002</v>
      </c>
      <c r="F11">
        <v>3.253152</v>
      </c>
      <c r="G11">
        <v>2.493007</v>
      </c>
      <c r="H11">
        <v>4.5939540000000001</v>
      </c>
      <c r="I11">
        <v>5.1117489999999997</v>
      </c>
      <c r="J11">
        <v>5.3251999999999997</v>
      </c>
      <c r="K11">
        <v>23.514685</v>
      </c>
      <c r="L11">
        <v>22.787057000000001</v>
      </c>
      <c r="M11">
        <v>24.701001999999999</v>
      </c>
      <c r="N11">
        <v>0.56161700000000003</v>
      </c>
      <c r="O11">
        <v>1.2746189999999999</v>
      </c>
      <c r="P11">
        <v>0.53099499999999999</v>
      </c>
      <c r="Q11">
        <v>8.9244009999999996</v>
      </c>
      <c r="R11">
        <v>7.5664259999999999</v>
      </c>
      <c r="S11">
        <v>7.7908109999999997</v>
      </c>
    </row>
    <row r="12" spans="1:19" ht="15.6" x14ac:dyDescent="0.3">
      <c r="A12" s="1" t="s">
        <v>20</v>
      </c>
      <c r="B12" s="1" t="s">
        <v>21</v>
      </c>
      <c r="C12" t="s">
        <v>380</v>
      </c>
      <c r="D12" t="s">
        <v>1181</v>
      </c>
      <c r="E12">
        <v>0</v>
      </c>
      <c r="F12">
        <v>0</v>
      </c>
      <c r="G12">
        <v>0</v>
      </c>
      <c r="H12">
        <v>2.0173139999999998</v>
      </c>
      <c r="I12">
        <v>0</v>
      </c>
      <c r="J12">
        <v>1.0356939999999999</v>
      </c>
      <c r="K12">
        <v>0</v>
      </c>
      <c r="L12">
        <v>0</v>
      </c>
      <c r="M12">
        <v>2.2430870000000001</v>
      </c>
      <c r="N12">
        <v>5.0867389999999997</v>
      </c>
      <c r="O12">
        <v>0</v>
      </c>
      <c r="P12">
        <v>0</v>
      </c>
      <c r="Q12">
        <v>1.381877</v>
      </c>
      <c r="R12">
        <v>0.49018200000000001</v>
      </c>
      <c r="S12">
        <v>0.51327500000000004</v>
      </c>
    </row>
    <row r="13" spans="1:19" ht="15.6" x14ac:dyDescent="0.3">
      <c r="A13" s="1" t="s">
        <v>22</v>
      </c>
      <c r="B13" s="1" t="s">
        <v>23</v>
      </c>
      <c r="C13" t="s">
        <v>381</v>
      </c>
      <c r="D13" t="s">
        <v>1182</v>
      </c>
      <c r="E13">
        <v>0.55450999999999995</v>
      </c>
      <c r="F13">
        <v>0.53321099999999999</v>
      </c>
      <c r="G13">
        <v>0.28135700000000002</v>
      </c>
      <c r="H13">
        <v>5.7638910000000001</v>
      </c>
      <c r="I13">
        <v>6.176037</v>
      </c>
      <c r="J13">
        <v>7.1262189999999999</v>
      </c>
      <c r="K13">
        <v>0.72493399999999997</v>
      </c>
      <c r="L13">
        <v>0.78242699999999998</v>
      </c>
      <c r="M13">
        <v>0.92988199999999999</v>
      </c>
      <c r="N13">
        <v>2.6986E-2</v>
      </c>
      <c r="O13">
        <v>0</v>
      </c>
      <c r="P13">
        <v>0</v>
      </c>
      <c r="Q13">
        <v>1.48383</v>
      </c>
      <c r="R13">
        <v>1.3299650000000001</v>
      </c>
      <c r="S13">
        <v>1.179495</v>
      </c>
    </row>
    <row r="14" spans="1:19" ht="15.6" x14ac:dyDescent="0.3">
      <c r="A14" s="14" t="s">
        <v>24</v>
      </c>
      <c r="B14" s="14" t="s">
        <v>25</v>
      </c>
      <c r="C14" t="s">
        <v>382</v>
      </c>
      <c r="D14" t="s">
        <v>91</v>
      </c>
    </row>
    <row r="15" spans="1:19" ht="15.6" x14ac:dyDescent="0.3">
      <c r="A15" s="14" t="s">
        <v>26</v>
      </c>
      <c r="B15" s="14" t="s">
        <v>27</v>
      </c>
      <c r="C15" t="s">
        <v>383</v>
      </c>
      <c r="D15" t="s">
        <v>1183</v>
      </c>
      <c r="E15">
        <v>1.077304</v>
      </c>
      <c r="F15">
        <v>1.2734730000000001</v>
      </c>
      <c r="G15">
        <v>1.0997950000000001</v>
      </c>
      <c r="H15">
        <v>0.79937000000000002</v>
      </c>
      <c r="I15">
        <v>1.2132590000000001</v>
      </c>
      <c r="J15">
        <v>1.161286</v>
      </c>
      <c r="K15">
        <v>3.7976719999999999</v>
      </c>
      <c r="L15">
        <v>3.4907360000000001</v>
      </c>
      <c r="M15">
        <v>4.1754490000000004</v>
      </c>
      <c r="N15">
        <v>1.6317459999999999</v>
      </c>
      <c r="O15">
        <v>1.504265</v>
      </c>
      <c r="P15">
        <v>1.527048</v>
      </c>
      <c r="Q15">
        <v>1.9938290000000001</v>
      </c>
      <c r="R15">
        <v>2.7022750000000002</v>
      </c>
      <c r="S15">
        <v>2.102328</v>
      </c>
    </row>
    <row r="16" spans="1:19" ht="15.6" x14ac:dyDescent="0.3">
      <c r="A16" s="14" t="s">
        <v>28</v>
      </c>
      <c r="B16" s="14" t="s">
        <v>29</v>
      </c>
      <c r="C16" t="s">
        <v>384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385</v>
      </c>
      <c r="D17" t="s">
        <v>1184</v>
      </c>
      <c r="E17">
        <v>0.55111399999999999</v>
      </c>
      <c r="F17">
        <v>0.32593699999999998</v>
      </c>
      <c r="G17">
        <v>0.40866200000000003</v>
      </c>
      <c r="H17">
        <v>14.180201</v>
      </c>
      <c r="I17">
        <v>15.697654999999999</v>
      </c>
      <c r="J17">
        <v>14.459083</v>
      </c>
      <c r="K17">
        <v>5.02928</v>
      </c>
      <c r="L17">
        <v>5.4951460000000001</v>
      </c>
      <c r="M17">
        <v>6.1513210000000003</v>
      </c>
      <c r="N17">
        <v>21.024767000000001</v>
      </c>
      <c r="O17">
        <v>15.882035</v>
      </c>
      <c r="P17">
        <v>16.881146000000001</v>
      </c>
      <c r="Q17">
        <v>11.068384999999999</v>
      </c>
      <c r="R17">
        <v>7.5084949999999999</v>
      </c>
      <c r="S17">
        <v>10.640952</v>
      </c>
    </row>
    <row r="18" spans="1:19" ht="15.6" x14ac:dyDescent="0.3">
      <c r="A18" s="14" t="s">
        <v>32</v>
      </c>
      <c r="B18" s="14" t="s">
        <v>33</v>
      </c>
      <c r="C18" t="s">
        <v>386</v>
      </c>
      <c r="D18" t="s">
        <v>1185</v>
      </c>
      <c r="E18">
        <v>0.64078599999999997</v>
      </c>
      <c r="F18">
        <v>0.28402500000000003</v>
      </c>
      <c r="G18">
        <v>0.468196</v>
      </c>
      <c r="H18">
        <v>0.52172600000000002</v>
      </c>
      <c r="I18">
        <v>0.73695200000000005</v>
      </c>
      <c r="J18">
        <v>0.73077599999999998</v>
      </c>
      <c r="K18">
        <v>2.5312109999999999</v>
      </c>
      <c r="L18">
        <v>1.846125</v>
      </c>
      <c r="M18">
        <v>1.907437</v>
      </c>
      <c r="N18">
        <v>0.77639400000000003</v>
      </c>
      <c r="O18">
        <v>0.62594700000000003</v>
      </c>
      <c r="P18">
        <v>0.91430999999999996</v>
      </c>
      <c r="Q18">
        <v>1.3304119999999999</v>
      </c>
      <c r="R18">
        <v>1.346052</v>
      </c>
      <c r="S18">
        <v>1.539728</v>
      </c>
    </row>
    <row r="19" spans="1:19" ht="15.6" x14ac:dyDescent="0.3">
      <c r="A19" s="14" t="s">
        <v>34</v>
      </c>
      <c r="B19" s="14" t="s">
        <v>35</v>
      </c>
      <c r="C19" t="s">
        <v>387</v>
      </c>
      <c r="D19" t="s">
        <v>1186</v>
      </c>
      <c r="E19">
        <v>4.7408570000000001</v>
      </c>
      <c r="F19">
        <v>4.1492279999999999</v>
      </c>
      <c r="G19">
        <v>3.7599119999999999</v>
      </c>
      <c r="H19">
        <v>4.6412399999999998</v>
      </c>
      <c r="I19">
        <v>0.69097600000000003</v>
      </c>
      <c r="J19">
        <v>1.075183</v>
      </c>
      <c r="K19">
        <v>0.60759200000000002</v>
      </c>
      <c r="L19">
        <v>0.44033299999999997</v>
      </c>
      <c r="M19">
        <v>1.0246569999999999</v>
      </c>
      <c r="N19">
        <v>0.26273099999999999</v>
      </c>
      <c r="O19">
        <v>3.4347000000000003E-2</v>
      </c>
      <c r="P19">
        <v>9.8638000000000003E-2</v>
      </c>
      <c r="Q19">
        <v>5.077458</v>
      </c>
      <c r="R19">
        <v>5.3716889999999999</v>
      </c>
      <c r="S19">
        <v>4.7720039999999999</v>
      </c>
    </row>
    <row r="20" spans="1:19" ht="15.6" x14ac:dyDescent="0.3">
      <c r="A20" s="14" t="s">
        <v>36</v>
      </c>
      <c r="B20" s="14" t="s">
        <v>37</v>
      </c>
      <c r="C20" t="s">
        <v>388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389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390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391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392</v>
      </c>
      <c r="D24" t="s">
        <v>1187</v>
      </c>
      <c r="E24">
        <v>7.6267000000000001E-2</v>
      </c>
      <c r="F24">
        <v>4.5022E-2</v>
      </c>
      <c r="G24">
        <v>6.0201999999999999E-2</v>
      </c>
      <c r="H24">
        <v>2.4607760000000001</v>
      </c>
      <c r="I24">
        <v>2.3126359999999999</v>
      </c>
      <c r="J24">
        <v>2.4733499999999999</v>
      </c>
      <c r="K24">
        <v>0</v>
      </c>
      <c r="L24">
        <v>0</v>
      </c>
      <c r="M24">
        <v>0</v>
      </c>
      <c r="N24">
        <v>4.4777040000000001</v>
      </c>
      <c r="O24">
        <v>4.1373629999999997</v>
      </c>
      <c r="P24">
        <v>3.3749910000000001</v>
      </c>
      <c r="Q24">
        <v>0.84809699999999999</v>
      </c>
      <c r="R24">
        <v>0.45435900000000001</v>
      </c>
      <c r="S24">
        <v>0.58660999999999996</v>
      </c>
    </row>
    <row r="25" spans="1:19" ht="15.6" x14ac:dyDescent="0.3">
      <c r="A25" s="14" t="s">
        <v>46</v>
      </c>
      <c r="B25" s="14" t="s">
        <v>47</v>
      </c>
      <c r="C25" t="s">
        <v>393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394</v>
      </c>
      <c r="D26" t="s">
        <v>91</v>
      </c>
    </row>
    <row r="27" spans="1:19" ht="15.6" x14ac:dyDescent="0.3">
      <c r="A27" s="14" t="s">
        <v>50</v>
      </c>
      <c r="B27" s="14" t="s">
        <v>51</v>
      </c>
      <c r="C27" t="s">
        <v>395</v>
      </c>
      <c r="D27" t="s">
        <v>1188</v>
      </c>
      <c r="E27">
        <v>2.7928570000000001</v>
      </c>
      <c r="F27">
        <v>2.7215560000000001</v>
      </c>
      <c r="G27">
        <v>1.7767390000000001</v>
      </c>
      <c r="H27">
        <v>1.3641259999999999</v>
      </c>
      <c r="I27">
        <v>1.1055470000000001</v>
      </c>
      <c r="J27">
        <v>1.4694940000000001</v>
      </c>
      <c r="K27">
        <v>0.38352799999999998</v>
      </c>
      <c r="L27">
        <v>0.35086899999999999</v>
      </c>
      <c r="M27">
        <v>0.89314300000000002</v>
      </c>
      <c r="N27">
        <v>0</v>
      </c>
      <c r="O27">
        <v>0</v>
      </c>
      <c r="P27">
        <v>0</v>
      </c>
      <c r="Q27">
        <v>4.71122</v>
      </c>
      <c r="R27">
        <v>5.1309129999999996</v>
      </c>
      <c r="S27">
        <v>5.378304</v>
      </c>
    </row>
    <row r="28" spans="1:19" ht="15.6" x14ac:dyDescent="0.3">
      <c r="A28" s="14" t="s">
        <v>52</v>
      </c>
      <c r="B28" s="14" t="s">
        <v>53</v>
      </c>
      <c r="C28" t="s">
        <v>396</v>
      </c>
      <c r="D28" t="s">
        <v>1189</v>
      </c>
      <c r="E28">
        <v>28.358094000000001</v>
      </c>
      <c r="F28">
        <v>25.086189000000001</v>
      </c>
      <c r="G28">
        <v>18.804026</v>
      </c>
      <c r="H28">
        <v>4.7762409999999997</v>
      </c>
      <c r="I28">
        <v>7.1827290000000001</v>
      </c>
      <c r="J28">
        <v>4.8408199999999999</v>
      </c>
      <c r="K28">
        <v>29.833030000000001</v>
      </c>
      <c r="L28">
        <v>29.997025000000001</v>
      </c>
      <c r="M28">
        <v>30.052344000000002</v>
      </c>
      <c r="N28">
        <v>23.871390999999999</v>
      </c>
      <c r="O28">
        <v>27.316291</v>
      </c>
      <c r="P28">
        <v>25.914090000000002</v>
      </c>
      <c r="Q28">
        <v>26.424275000000002</v>
      </c>
      <c r="R28">
        <v>29.819036000000001</v>
      </c>
      <c r="S28">
        <v>28.086541</v>
      </c>
    </row>
    <row r="29" spans="1:19" ht="15.6" x14ac:dyDescent="0.3">
      <c r="A29" s="14" t="s">
        <v>54</v>
      </c>
      <c r="B29" s="14" t="s">
        <v>55</v>
      </c>
      <c r="C29" t="s">
        <v>397</v>
      </c>
      <c r="D29" t="s">
        <v>1190</v>
      </c>
      <c r="E29">
        <v>2.7832859999999999</v>
      </c>
      <c r="F29">
        <v>2.529652</v>
      </c>
      <c r="G29">
        <v>1.692707</v>
      </c>
      <c r="H29">
        <v>0.78407800000000005</v>
      </c>
      <c r="I29">
        <v>0.534385</v>
      </c>
      <c r="J29">
        <v>0.618981</v>
      </c>
      <c r="K29">
        <v>4.6892940000000003</v>
      </c>
      <c r="L29">
        <v>5.1502109999999997</v>
      </c>
      <c r="M29">
        <v>6.1291890000000002</v>
      </c>
      <c r="N29">
        <v>6.2190849999999998</v>
      </c>
      <c r="O29">
        <v>7.5277609999999999</v>
      </c>
      <c r="P29">
        <v>5.5853440000000001</v>
      </c>
      <c r="Q29">
        <v>3.2012070000000001</v>
      </c>
      <c r="R29">
        <v>4.9649979999999996</v>
      </c>
      <c r="S29">
        <v>3.1905510000000001</v>
      </c>
    </row>
    <row r="30" spans="1:19" ht="15.6" x14ac:dyDescent="0.3">
      <c r="A30" s="14" t="s">
        <v>56</v>
      </c>
      <c r="B30" s="14" t="s">
        <v>57</v>
      </c>
      <c r="C30" t="s">
        <v>398</v>
      </c>
      <c r="D30" t="s">
        <v>1191</v>
      </c>
      <c r="E30">
        <v>3.2911410000000001</v>
      </c>
      <c r="F30">
        <v>3.0000140000000002</v>
      </c>
      <c r="G30">
        <v>2.0334850000000002</v>
      </c>
      <c r="H30">
        <v>14.333595000000001</v>
      </c>
      <c r="I30">
        <v>18.025238999999999</v>
      </c>
      <c r="J30">
        <v>14.697825</v>
      </c>
      <c r="K30">
        <v>13.354673999999999</v>
      </c>
      <c r="L30">
        <v>11.921118999999999</v>
      </c>
      <c r="M30">
        <v>14.230209</v>
      </c>
      <c r="N30">
        <v>20.906078000000001</v>
      </c>
      <c r="O30">
        <v>22.597778999999999</v>
      </c>
      <c r="P30">
        <v>20.413822</v>
      </c>
      <c r="Q30">
        <v>22.883565000000001</v>
      </c>
      <c r="R30">
        <v>25.630763000000002</v>
      </c>
      <c r="S30">
        <v>23.235481</v>
      </c>
    </row>
    <row r="31" spans="1:19" ht="15.6" x14ac:dyDescent="0.3">
      <c r="A31" s="14" t="s">
        <v>58</v>
      </c>
      <c r="B31" s="14" t="s">
        <v>59</v>
      </c>
      <c r="C31" t="s">
        <v>399</v>
      </c>
      <c r="D31" t="s">
        <v>1192</v>
      </c>
      <c r="E31">
        <v>6.5121140000000004</v>
      </c>
      <c r="F31">
        <v>4.9591969999999996</v>
      </c>
      <c r="G31">
        <v>3.9010159999999998</v>
      </c>
      <c r="H31">
        <v>13.828333000000001</v>
      </c>
      <c r="I31">
        <v>29.745248</v>
      </c>
      <c r="J31">
        <v>25.123436000000002</v>
      </c>
      <c r="K31">
        <v>2.7014019999999999</v>
      </c>
      <c r="L31">
        <v>2.3746969999999998</v>
      </c>
      <c r="M31">
        <v>2.9580880000000001</v>
      </c>
      <c r="N31">
        <v>12.916945</v>
      </c>
      <c r="O31">
        <v>11.000571000000001</v>
      </c>
      <c r="P31">
        <v>11.287603000000001</v>
      </c>
      <c r="Q31">
        <v>8.2611039999999996</v>
      </c>
      <c r="R31">
        <v>11.541586000000001</v>
      </c>
      <c r="S31">
        <v>8.6019360000000002</v>
      </c>
    </row>
    <row r="32" spans="1:19" ht="15.6" x14ac:dyDescent="0.3">
      <c r="A32" s="14" t="s">
        <v>60</v>
      </c>
      <c r="B32" s="14" t="s">
        <v>61</v>
      </c>
      <c r="C32" t="s">
        <v>400</v>
      </c>
      <c r="D32" t="s">
        <v>1193</v>
      </c>
      <c r="E32">
        <v>2.755093</v>
      </c>
      <c r="F32">
        <v>4.2457960000000003</v>
      </c>
      <c r="G32">
        <v>4.3508930000000001</v>
      </c>
      <c r="H32">
        <v>0.67146799999999995</v>
      </c>
      <c r="I32">
        <v>1.0460039999999999</v>
      </c>
      <c r="J32">
        <v>0.65449599999999997</v>
      </c>
      <c r="K32">
        <v>2.139262</v>
      </c>
      <c r="L32">
        <v>1.4661169999999999</v>
      </c>
      <c r="M32">
        <v>0.83671600000000002</v>
      </c>
      <c r="N32">
        <v>8.0875000000000002E-2</v>
      </c>
      <c r="O32">
        <v>2.7244999999999998E-2</v>
      </c>
      <c r="P32">
        <v>0</v>
      </c>
      <c r="Q32">
        <v>1.648989</v>
      </c>
      <c r="R32">
        <v>6.505865</v>
      </c>
      <c r="S32">
        <v>3.5305819999999999</v>
      </c>
    </row>
    <row r="33" spans="1:19" ht="15.6" x14ac:dyDescent="0.3">
      <c r="A33" s="14" t="s">
        <v>63</v>
      </c>
      <c r="B33" s="14" t="s">
        <v>64</v>
      </c>
      <c r="C33" t="s">
        <v>401</v>
      </c>
      <c r="D33" t="s">
        <v>1194</v>
      </c>
      <c r="E33">
        <v>5.6300460000000001</v>
      </c>
      <c r="F33">
        <v>4.8269380000000002</v>
      </c>
      <c r="G33">
        <v>5.115875</v>
      </c>
      <c r="H33">
        <v>4.5743479999999996</v>
      </c>
      <c r="I33">
        <v>5.589353</v>
      </c>
      <c r="J33">
        <v>4.0670760000000001</v>
      </c>
      <c r="K33">
        <v>12.158168</v>
      </c>
      <c r="L33">
        <v>14.973573</v>
      </c>
      <c r="M33">
        <v>12.424554000000001</v>
      </c>
      <c r="N33">
        <v>8.2380669999999991</v>
      </c>
      <c r="O33">
        <v>8.5634589999999999</v>
      </c>
      <c r="P33">
        <v>7.6168639999999996</v>
      </c>
      <c r="Q33">
        <v>7.447864</v>
      </c>
      <c r="R33">
        <v>8.7820319999999992</v>
      </c>
      <c r="S33">
        <v>9.0784330000000004</v>
      </c>
    </row>
    <row r="34" spans="1:19" ht="15.6" x14ac:dyDescent="0.3">
      <c r="A34" s="14" t="s">
        <v>65</v>
      </c>
      <c r="B34" s="14" t="s">
        <v>66</v>
      </c>
      <c r="C34" t="s">
        <v>402</v>
      </c>
      <c r="D34" t="s">
        <v>1195</v>
      </c>
      <c r="E34">
        <v>2.2098939999999998</v>
      </c>
      <c r="F34">
        <v>2.1299679999999999</v>
      </c>
      <c r="G34">
        <v>1.7158979999999999</v>
      </c>
      <c r="H34">
        <v>2.3172299999999999</v>
      </c>
      <c r="I34">
        <v>2.295944</v>
      </c>
      <c r="J34">
        <v>1.87209</v>
      </c>
      <c r="K34">
        <v>1.337089</v>
      </c>
      <c r="L34">
        <v>1.9521809999999999</v>
      </c>
      <c r="M34">
        <v>1.33386</v>
      </c>
      <c r="N34">
        <v>16.595191</v>
      </c>
      <c r="O34">
        <v>20.931676</v>
      </c>
      <c r="P34">
        <v>20.123177999999999</v>
      </c>
      <c r="Q34">
        <v>2.457433</v>
      </c>
      <c r="R34">
        <v>4.2691460000000001</v>
      </c>
      <c r="S34">
        <v>4.0013860000000001</v>
      </c>
    </row>
    <row r="35" spans="1:19" ht="15.6" x14ac:dyDescent="0.3">
      <c r="A35" s="14" t="s">
        <v>67</v>
      </c>
      <c r="B35" s="14" t="s">
        <v>68</v>
      </c>
      <c r="C35" t="s">
        <v>403</v>
      </c>
      <c r="D35" t="s">
        <v>1196</v>
      </c>
      <c r="E35">
        <v>18.132351</v>
      </c>
      <c r="F35">
        <v>14.644898</v>
      </c>
      <c r="G35">
        <v>10.771229999999999</v>
      </c>
      <c r="H35">
        <v>13.666971</v>
      </c>
      <c r="I35">
        <v>15.346318999999999</v>
      </c>
      <c r="J35">
        <v>14.765343</v>
      </c>
      <c r="K35">
        <v>28.992478999999999</v>
      </c>
      <c r="L35">
        <v>33.002429999999997</v>
      </c>
      <c r="M35">
        <v>30.256578999999999</v>
      </c>
      <c r="N35">
        <v>16.540967999999999</v>
      </c>
      <c r="O35">
        <v>17.065708999999998</v>
      </c>
      <c r="P35">
        <v>17.653471</v>
      </c>
      <c r="Q35">
        <v>17.454453999999998</v>
      </c>
      <c r="R35">
        <v>19.003055</v>
      </c>
      <c r="S35">
        <v>18.137125999999999</v>
      </c>
    </row>
    <row r="36" spans="1:19" ht="15.6" x14ac:dyDescent="0.3">
      <c r="A36" s="14" t="s">
        <v>69</v>
      </c>
      <c r="B36" s="14" t="s">
        <v>70</v>
      </c>
      <c r="C36" t="s">
        <v>404</v>
      </c>
      <c r="D36" t="s">
        <v>1197</v>
      </c>
      <c r="E36">
        <v>13.499571</v>
      </c>
      <c r="F36">
        <v>12.359958000000001</v>
      </c>
      <c r="G36">
        <v>10.417078</v>
      </c>
      <c r="H36">
        <v>17.367284000000001</v>
      </c>
      <c r="I36">
        <v>16.136291</v>
      </c>
      <c r="J36">
        <v>16.811990000000002</v>
      </c>
      <c r="K36">
        <v>35.022955000000003</v>
      </c>
      <c r="L36">
        <v>32.750179000000003</v>
      </c>
      <c r="M36">
        <v>34.098106999999999</v>
      </c>
      <c r="N36">
        <v>22.881484</v>
      </c>
      <c r="O36">
        <v>24.772791000000002</v>
      </c>
      <c r="P36">
        <v>23.884619000000001</v>
      </c>
      <c r="Q36">
        <v>22.854624000000001</v>
      </c>
      <c r="R36">
        <v>22.757280000000002</v>
      </c>
      <c r="S36">
        <v>20.925325000000001</v>
      </c>
    </row>
    <row r="37" spans="1:19" ht="15.6" x14ac:dyDescent="0.3">
      <c r="A37" s="14" t="s">
        <v>71</v>
      </c>
      <c r="B37" s="16" t="s">
        <v>72</v>
      </c>
      <c r="C37" t="s">
        <v>405</v>
      </c>
      <c r="D37" t="s">
        <v>1198</v>
      </c>
      <c r="E37">
        <v>18.476797000000001</v>
      </c>
      <c r="F37">
        <v>18.362079999999999</v>
      </c>
      <c r="G37">
        <v>15.124749</v>
      </c>
      <c r="H37">
        <v>13.183683</v>
      </c>
      <c r="I37">
        <v>11.084102</v>
      </c>
      <c r="J37">
        <v>8.7439780000000003</v>
      </c>
      <c r="K37">
        <v>38.310285999999998</v>
      </c>
      <c r="L37">
        <v>38.709619000000004</v>
      </c>
      <c r="M37">
        <v>39.000695</v>
      </c>
      <c r="N37">
        <v>48.245274000000002</v>
      </c>
      <c r="O37">
        <v>52.542022000000003</v>
      </c>
      <c r="P37">
        <v>49.675741000000002</v>
      </c>
      <c r="Q37">
        <v>29.002085999999998</v>
      </c>
      <c r="R37">
        <v>34.471221999999997</v>
      </c>
      <c r="S37">
        <v>32.600709999999999</v>
      </c>
    </row>
    <row r="38" spans="1:19" ht="15.6" x14ac:dyDescent="0.3">
      <c r="A38" s="14" t="s">
        <v>73</v>
      </c>
      <c r="B38" s="14" t="s">
        <v>74</v>
      </c>
      <c r="C38" t="s">
        <v>406</v>
      </c>
      <c r="D38" t="s">
        <v>1199</v>
      </c>
      <c r="E38">
        <v>16.829395999999999</v>
      </c>
      <c r="F38">
        <v>13.975298</v>
      </c>
      <c r="G38">
        <v>11.641553</v>
      </c>
      <c r="H38">
        <v>22.541729</v>
      </c>
      <c r="I38">
        <v>29.662434999999999</v>
      </c>
      <c r="J38">
        <v>26.591076999999999</v>
      </c>
      <c r="K38">
        <v>21.667348</v>
      </c>
      <c r="L38">
        <v>21.090955999999998</v>
      </c>
      <c r="M38">
        <v>22.513131000000001</v>
      </c>
      <c r="N38">
        <v>29.182207999999999</v>
      </c>
      <c r="O38">
        <v>26.901160000000001</v>
      </c>
      <c r="P38">
        <v>24.977398000000001</v>
      </c>
      <c r="Q38">
        <v>25.410222999999998</v>
      </c>
      <c r="R38">
        <v>28.757943000000001</v>
      </c>
      <c r="S38">
        <v>26.217033000000001</v>
      </c>
    </row>
    <row r="39" spans="1:19" ht="15.6" x14ac:dyDescent="0.3">
      <c r="A39" s="14" t="s">
        <v>75</v>
      </c>
      <c r="B39" s="14" t="s">
        <v>76</v>
      </c>
      <c r="C39" t="s">
        <v>407</v>
      </c>
      <c r="D39" t="s">
        <v>1200</v>
      </c>
      <c r="E39">
        <v>14.337177000000001</v>
      </c>
      <c r="F39">
        <v>16.101469000000002</v>
      </c>
      <c r="G39">
        <v>13.056156</v>
      </c>
      <c r="H39">
        <v>12.060086999999999</v>
      </c>
      <c r="I39">
        <v>15.701563999999999</v>
      </c>
      <c r="J39">
        <v>13.797478999999999</v>
      </c>
      <c r="K39">
        <v>19.463978999999998</v>
      </c>
      <c r="L39">
        <v>18.798666999999998</v>
      </c>
      <c r="M39">
        <v>19.194057000000001</v>
      </c>
      <c r="N39">
        <v>19.604793999999998</v>
      </c>
      <c r="O39">
        <v>28.641582</v>
      </c>
      <c r="P39">
        <v>31.082647000000001</v>
      </c>
      <c r="Q39">
        <v>23.726717000000001</v>
      </c>
      <c r="R39">
        <v>28.759962999999999</v>
      </c>
      <c r="S39">
        <v>26.818944999999999</v>
      </c>
    </row>
    <row r="40" spans="1:19" ht="15.6" x14ac:dyDescent="0.3">
      <c r="A40" s="14" t="s">
        <v>77</v>
      </c>
      <c r="B40" s="14" t="s">
        <v>78</v>
      </c>
      <c r="C40" t="s">
        <v>408</v>
      </c>
      <c r="D40" t="s">
        <v>1201</v>
      </c>
      <c r="E40">
        <v>31.951317</v>
      </c>
      <c r="F40">
        <v>29.684362</v>
      </c>
      <c r="G40">
        <v>24.286007000000001</v>
      </c>
      <c r="H40">
        <v>12.771108</v>
      </c>
      <c r="I40">
        <v>14.580927000000001</v>
      </c>
      <c r="J40">
        <v>12.019582</v>
      </c>
      <c r="K40">
        <v>51.604137000000001</v>
      </c>
      <c r="L40">
        <v>49.522182999999998</v>
      </c>
      <c r="M40">
        <v>52.506898999999997</v>
      </c>
      <c r="N40">
        <v>80.940498000000005</v>
      </c>
      <c r="O40">
        <v>83.834665000000001</v>
      </c>
      <c r="P40">
        <v>78.705431000000004</v>
      </c>
      <c r="Q40">
        <v>33.180213000000002</v>
      </c>
      <c r="R40">
        <v>38.067225000000001</v>
      </c>
      <c r="S40">
        <v>37.010393999999998</v>
      </c>
    </row>
    <row r="41" spans="1:19" ht="15.6" x14ac:dyDescent="0.3">
      <c r="A41" s="14" t="s">
        <v>79</v>
      </c>
      <c r="B41" s="14" t="s">
        <v>80</v>
      </c>
      <c r="C41" t="s">
        <v>409</v>
      </c>
      <c r="D41" t="s">
        <v>1202</v>
      </c>
      <c r="E41">
        <v>3.650598</v>
      </c>
      <c r="F41">
        <v>4.3785160000000003</v>
      </c>
      <c r="G41">
        <v>4.1997859999999996</v>
      </c>
      <c r="H41">
        <v>5.0881850000000002</v>
      </c>
      <c r="I41">
        <v>4.4508970000000003</v>
      </c>
      <c r="J41">
        <v>4.0501509999999996</v>
      </c>
      <c r="K41">
        <v>40.308976000000001</v>
      </c>
      <c r="L41">
        <v>36.191600999999999</v>
      </c>
      <c r="M41">
        <v>38.928173999999999</v>
      </c>
      <c r="N41">
        <v>1.3915040000000001</v>
      </c>
      <c r="O41">
        <v>1.7351300000000001</v>
      </c>
      <c r="P41">
        <v>1.206334</v>
      </c>
      <c r="Q41">
        <v>23.128844999999998</v>
      </c>
      <c r="R41">
        <v>24.084216000000001</v>
      </c>
      <c r="S41">
        <v>24.068284999999999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369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4" t="s">
        <v>86</v>
      </c>
      <c r="B47" s="17"/>
    </row>
  </sheetData>
  <conditionalFormatting sqref="E2:S4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798D7-087A-473A-945E-610FE0D8C0A7}">
  <dimension ref="A1:R47"/>
  <sheetViews>
    <sheetView topLeftCell="A6" workbookViewId="0">
      <selection activeCell="S32" sqref="S32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8" ht="15.6" x14ac:dyDescent="0.3">
      <c r="A1" s="1"/>
      <c r="B1" s="2" t="s">
        <v>0</v>
      </c>
      <c r="C1" s="12" t="s">
        <v>94</v>
      </c>
      <c r="D1" s="12" t="s">
        <v>95</v>
      </c>
      <c r="E1" s="24" t="s">
        <v>1203</v>
      </c>
      <c r="F1" s="24" t="s">
        <v>1204</v>
      </c>
      <c r="G1" s="24" t="s">
        <v>1205</v>
      </c>
      <c r="H1" s="24" t="s">
        <v>1206</v>
      </c>
      <c r="I1" s="24" t="s">
        <v>1207</v>
      </c>
      <c r="J1" s="24" t="s">
        <v>1208</v>
      </c>
      <c r="K1" s="24" t="s">
        <v>1209</v>
      </c>
      <c r="L1" s="24" t="s">
        <v>1210</v>
      </c>
      <c r="M1" s="24" t="s">
        <v>1211</v>
      </c>
      <c r="N1" s="24" t="s">
        <v>1212</v>
      </c>
      <c r="O1" s="24" t="s">
        <v>1213</v>
      </c>
      <c r="P1" s="24" t="s">
        <v>1214</v>
      </c>
      <c r="Q1" s="24" t="s">
        <v>1215</v>
      </c>
      <c r="R1" s="24" t="s">
        <v>1216</v>
      </c>
    </row>
    <row r="2" spans="1:18" ht="15.6" x14ac:dyDescent="0.3">
      <c r="A2" s="1" t="s">
        <v>1</v>
      </c>
      <c r="B2" s="1" t="s">
        <v>2</v>
      </c>
      <c r="C2" t="s">
        <v>413</v>
      </c>
      <c r="D2" t="s">
        <v>1217</v>
      </c>
      <c r="E2">
        <v>0.338254</v>
      </c>
      <c r="F2">
        <v>0.18146599999999999</v>
      </c>
      <c r="G2">
        <v>1.48001</v>
      </c>
      <c r="H2">
        <v>1.8543400000000001</v>
      </c>
      <c r="I2">
        <v>1.645508</v>
      </c>
      <c r="J2">
        <v>0.28682000000000002</v>
      </c>
      <c r="K2">
        <v>0.219334</v>
      </c>
      <c r="L2">
        <v>0.426454</v>
      </c>
      <c r="M2">
        <v>1.7444139999999999</v>
      </c>
      <c r="N2">
        <v>1.2272190000000001</v>
      </c>
      <c r="O2">
        <v>1.2891630000000001</v>
      </c>
      <c r="P2">
        <v>2.3893369999999998</v>
      </c>
      <c r="Q2">
        <v>2.481484</v>
      </c>
      <c r="R2">
        <v>2.0801599999999998</v>
      </c>
    </row>
    <row r="3" spans="1:18" ht="15.6" x14ac:dyDescent="0.3">
      <c r="A3" s="1" t="s">
        <v>3</v>
      </c>
      <c r="B3" s="1" t="s">
        <v>4</v>
      </c>
      <c r="C3" t="s">
        <v>414</v>
      </c>
      <c r="D3" t="s">
        <v>91</v>
      </c>
    </row>
    <row r="4" spans="1:18" ht="15.6" x14ac:dyDescent="0.3">
      <c r="A4" s="1" t="s">
        <v>5</v>
      </c>
      <c r="B4" s="1" t="s">
        <v>6</v>
      </c>
      <c r="C4" t="s">
        <v>415</v>
      </c>
      <c r="D4" t="s">
        <v>91</v>
      </c>
    </row>
    <row r="5" spans="1:18" ht="15.6" x14ac:dyDescent="0.3">
      <c r="A5" s="14" t="s">
        <v>7</v>
      </c>
      <c r="B5" s="14" t="s">
        <v>8</v>
      </c>
      <c r="C5" s="22" t="s">
        <v>416</v>
      </c>
      <c r="D5" s="22" t="s">
        <v>91</v>
      </c>
    </row>
    <row r="6" spans="1:18" ht="15.6" x14ac:dyDescent="0.3">
      <c r="A6" s="14" t="s">
        <v>9</v>
      </c>
      <c r="B6" s="14" t="s">
        <v>10</v>
      </c>
      <c r="C6" s="22" t="s">
        <v>417</v>
      </c>
      <c r="D6" s="22" t="s">
        <v>91</v>
      </c>
    </row>
    <row r="7" spans="1:18" ht="15.6" x14ac:dyDescent="0.3">
      <c r="A7" s="14" t="s">
        <v>11</v>
      </c>
      <c r="B7" s="14" t="s">
        <v>12</v>
      </c>
      <c r="C7" s="22" t="s">
        <v>418</v>
      </c>
      <c r="D7" s="22" t="s">
        <v>1218</v>
      </c>
      <c r="E7">
        <v>64.714639000000005</v>
      </c>
      <c r="F7">
        <v>73.142812000000006</v>
      </c>
      <c r="G7">
        <v>28.897355000000001</v>
      </c>
      <c r="H7">
        <v>27.836914</v>
      </c>
      <c r="I7">
        <v>25.066192000000001</v>
      </c>
      <c r="J7">
        <v>74.543099999999995</v>
      </c>
      <c r="K7">
        <v>74.538863000000006</v>
      </c>
      <c r="L7">
        <v>73.778948</v>
      </c>
      <c r="M7">
        <v>22.070788</v>
      </c>
      <c r="N7">
        <v>13.551974</v>
      </c>
      <c r="O7">
        <v>22.133825000000002</v>
      </c>
      <c r="P7">
        <v>10.133092</v>
      </c>
      <c r="Q7">
        <v>13.142035</v>
      </c>
      <c r="R7">
        <v>8.0157740000000004</v>
      </c>
    </row>
    <row r="8" spans="1:18" ht="15.6" x14ac:dyDescent="0.3">
      <c r="A8" s="14" t="s">
        <v>13</v>
      </c>
      <c r="B8" s="14" t="s">
        <v>14</v>
      </c>
      <c r="C8" s="22" t="s">
        <v>419</v>
      </c>
      <c r="D8" s="22" t="s">
        <v>1219</v>
      </c>
      <c r="E8">
        <v>40.754995000000001</v>
      </c>
      <c r="F8">
        <v>46.242359999999998</v>
      </c>
      <c r="G8">
        <v>12.581365</v>
      </c>
      <c r="H8">
        <v>13.070866000000001</v>
      </c>
      <c r="I8">
        <v>12.400005999999999</v>
      </c>
      <c r="J8">
        <v>18.926441000000001</v>
      </c>
      <c r="K8">
        <v>17.942606999999999</v>
      </c>
      <c r="L8">
        <v>17.936713999999998</v>
      </c>
      <c r="M8">
        <v>9.7693410000000007</v>
      </c>
      <c r="N8">
        <v>8.3935949999999995</v>
      </c>
      <c r="O8">
        <v>13.585685</v>
      </c>
      <c r="P8">
        <v>4.586983</v>
      </c>
      <c r="Q8">
        <v>4.1778659999999999</v>
      </c>
      <c r="R8">
        <v>3.8900130000000002</v>
      </c>
    </row>
    <row r="9" spans="1:18" ht="15.6" x14ac:dyDescent="0.3">
      <c r="A9" s="14" t="s">
        <v>15</v>
      </c>
      <c r="B9" s="14" t="s">
        <v>16</v>
      </c>
      <c r="C9" s="22" t="s">
        <v>420</v>
      </c>
      <c r="D9" s="22" t="s">
        <v>1220</v>
      </c>
      <c r="E9">
        <v>10.012397</v>
      </c>
      <c r="F9">
        <v>10.497463</v>
      </c>
      <c r="G9">
        <v>7.1978390000000001</v>
      </c>
      <c r="H9">
        <v>6.8434189999999999</v>
      </c>
      <c r="I9">
        <v>6.9005210000000003</v>
      </c>
      <c r="J9">
        <v>17.463149000000001</v>
      </c>
      <c r="K9">
        <v>17.968116999999999</v>
      </c>
      <c r="L9">
        <v>14.659355</v>
      </c>
      <c r="M9">
        <v>9.8058949999999996</v>
      </c>
      <c r="N9">
        <v>9.0859419999999993</v>
      </c>
      <c r="O9">
        <v>9.100339</v>
      </c>
      <c r="P9">
        <v>7.8949999999999996</v>
      </c>
      <c r="Q9">
        <v>9.0368680000000001</v>
      </c>
      <c r="R9">
        <v>7.9874479999999997</v>
      </c>
    </row>
    <row r="10" spans="1:18" ht="15.6" x14ac:dyDescent="0.3">
      <c r="A10" s="14" t="s">
        <v>87</v>
      </c>
      <c r="B10" s="14" t="s">
        <v>17</v>
      </c>
      <c r="C10" s="22" t="s">
        <v>421</v>
      </c>
      <c r="D10" s="22" t="s">
        <v>91</v>
      </c>
    </row>
    <row r="11" spans="1:18" ht="15.6" x14ac:dyDescent="0.3">
      <c r="A11" s="14" t="s">
        <v>18</v>
      </c>
      <c r="B11" s="14" t="s">
        <v>19</v>
      </c>
      <c r="C11" s="22" t="s">
        <v>422</v>
      </c>
      <c r="D11" s="22" t="s">
        <v>1221</v>
      </c>
      <c r="E11">
        <v>6.9189780000000001</v>
      </c>
      <c r="F11">
        <v>5.2948560000000002</v>
      </c>
      <c r="G11">
        <v>4.5219189999999996</v>
      </c>
      <c r="H11">
        <v>3.9413719999999999</v>
      </c>
      <c r="I11">
        <v>4.9026110000000003</v>
      </c>
      <c r="J11">
        <v>29.375240999999999</v>
      </c>
      <c r="K11">
        <v>30.360322</v>
      </c>
      <c r="L11">
        <v>26.725524</v>
      </c>
      <c r="M11">
        <v>2.112498</v>
      </c>
      <c r="N11">
        <v>2.189835</v>
      </c>
      <c r="O11">
        <v>1.4588209999999999</v>
      </c>
      <c r="P11">
        <v>12.58132</v>
      </c>
      <c r="Q11">
        <v>15.272092000000001</v>
      </c>
      <c r="R11">
        <v>12.153833000000001</v>
      </c>
    </row>
    <row r="12" spans="1:18" ht="15.6" x14ac:dyDescent="0.3">
      <c r="A12" s="14" t="s">
        <v>20</v>
      </c>
      <c r="B12" s="14" t="s">
        <v>21</v>
      </c>
      <c r="C12" s="22" t="s">
        <v>423</v>
      </c>
      <c r="D12" s="22" t="s">
        <v>91</v>
      </c>
    </row>
    <row r="13" spans="1:18" ht="15.6" x14ac:dyDescent="0.3">
      <c r="A13" s="14" t="s">
        <v>22</v>
      </c>
      <c r="B13" s="14" t="s">
        <v>23</v>
      </c>
      <c r="C13" s="22" t="s">
        <v>424</v>
      </c>
      <c r="D13" s="22" t="s">
        <v>1222</v>
      </c>
      <c r="E13">
        <v>0.98526899999999995</v>
      </c>
      <c r="F13">
        <v>0.81422099999999997</v>
      </c>
      <c r="G13">
        <v>4.4827000000000004</v>
      </c>
      <c r="H13">
        <v>4.0924160000000001</v>
      </c>
      <c r="I13">
        <v>6.1546130000000003</v>
      </c>
      <c r="J13">
        <v>1.561023</v>
      </c>
      <c r="K13">
        <v>0.96812900000000002</v>
      </c>
      <c r="L13">
        <v>0.473408</v>
      </c>
      <c r="M13">
        <v>0.643204</v>
      </c>
      <c r="N13">
        <v>1.163219</v>
      </c>
      <c r="O13">
        <v>0</v>
      </c>
      <c r="P13">
        <v>0.560303</v>
      </c>
      <c r="Q13">
        <v>0.27641199999999999</v>
      </c>
      <c r="R13">
        <v>0.25203700000000001</v>
      </c>
    </row>
    <row r="14" spans="1:18" ht="15.6" x14ac:dyDescent="0.3">
      <c r="A14" s="14" t="s">
        <v>24</v>
      </c>
      <c r="B14" s="14" t="s">
        <v>25</v>
      </c>
      <c r="C14" s="22" t="s">
        <v>425</v>
      </c>
      <c r="D14" s="22" t="s">
        <v>91</v>
      </c>
    </row>
    <row r="15" spans="1:18" ht="15.6" x14ac:dyDescent="0.3">
      <c r="A15" s="14" t="s">
        <v>26</v>
      </c>
      <c r="B15" s="14" t="s">
        <v>27</v>
      </c>
      <c r="C15" s="22" t="s">
        <v>426</v>
      </c>
      <c r="D15" s="22" t="s">
        <v>1223</v>
      </c>
      <c r="E15">
        <v>1.0591969999999999</v>
      </c>
      <c r="F15">
        <v>1.1386700000000001</v>
      </c>
      <c r="G15">
        <v>1.090425</v>
      </c>
      <c r="H15">
        <v>1.5096050000000001</v>
      </c>
      <c r="I15">
        <v>1.2838480000000001</v>
      </c>
      <c r="J15">
        <v>5.8992639999999996</v>
      </c>
      <c r="K15">
        <v>5.1668349999999998</v>
      </c>
      <c r="L15">
        <v>4.6517970000000002</v>
      </c>
      <c r="M15">
        <v>1.3872549999999999</v>
      </c>
      <c r="N15">
        <v>1.4695260000000001</v>
      </c>
      <c r="O15">
        <v>2.3985750000000001</v>
      </c>
      <c r="P15">
        <v>2.625966</v>
      </c>
      <c r="Q15">
        <v>3.0486040000000001</v>
      </c>
      <c r="R15">
        <v>2.2985690000000001</v>
      </c>
    </row>
    <row r="16" spans="1:18" ht="15.6" x14ac:dyDescent="0.3">
      <c r="A16" s="14" t="s">
        <v>28</v>
      </c>
      <c r="B16" s="14" t="s">
        <v>29</v>
      </c>
      <c r="C16" s="22" t="s">
        <v>427</v>
      </c>
      <c r="D16" s="22" t="s">
        <v>91</v>
      </c>
    </row>
    <row r="17" spans="1:18" ht="15.6" x14ac:dyDescent="0.3">
      <c r="A17" s="14" t="s">
        <v>30</v>
      </c>
      <c r="B17" s="14" t="s">
        <v>31</v>
      </c>
      <c r="C17" s="22" t="s">
        <v>428</v>
      </c>
      <c r="D17" s="22" t="s">
        <v>91</v>
      </c>
    </row>
    <row r="18" spans="1:18" ht="15.6" x14ac:dyDescent="0.3">
      <c r="A18" s="14" t="s">
        <v>32</v>
      </c>
      <c r="B18" s="14" t="s">
        <v>33</v>
      </c>
      <c r="C18" s="22" t="s">
        <v>429</v>
      </c>
      <c r="D18" s="22" t="s">
        <v>91</v>
      </c>
    </row>
    <row r="19" spans="1:18" ht="15.6" x14ac:dyDescent="0.3">
      <c r="A19" s="14" t="s">
        <v>34</v>
      </c>
      <c r="B19" s="14" t="s">
        <v>35</v>
      </c>
      <c r="C19" s="22" t="s">
        <v>430</v>
      </c>
      <c r="D19" s="22" t="s">
        <v>1224</v>
      </c>
      <c r="E19">
        <v>4.0309939999999997</v>
      </c>
      <c r="F19">
        <v>4.5246110000000002</v>
      </c>
      <c r="G19">
        <v>1.8544320000000001</v>
      </c>
      <c r="H19">
        <v>3.4778190000000002</v>
      </c>
      <c r="I19">
        <v>3.2030210000000001</v>
      </c>
      <c r="J19">
        <v>0.87011499999999997</v>
      </c>
      <c r="K19">
        <v>0.77312899999999996</v>
      </c>
      <c r="L19">
        <v>1.112147</v>
      </c>
      <c r="M19">
        <v>0.13732</v>
      </c>
      <c r="N19">
        <v>0.306612</v>
      </c>
      <c r="O19">
        <v>0.28123100000000001</v>
      </c>
      <c r="P19">
        <v>2.2534749999999999</v>
      </c>
      <c r="Q19">
        <v>2.0356070000000002</v>
      </c>
      <c r="R19">
        <v>3.3345959999999999</v>
      </c>
    </row>
    <row r="20" spans="1:18" ht="15.6" x14ac:dyDescent="0.3">
      <c r="A20" s="14" t="s">
        <v>36</v>
      </c>
      <c r="B20" s="14" t="s">
        <v>37</v>
      </c>
      <c r="C20" s="22" t="s">
        <v>91</v>
      </c>
      <c r="D20" s="22"/>
    </row>
    <row r="21" spans="1:18" ht="15.6" x14ac:dyDescent="0.3">
      <c r="A21" s="14" t="s">
        <v>38</v>
      </c>
      <c r="B21" s="14" t="s">
        <v>39</v>
      </c>
      <c r="C21" s="22" t="s">
        <v>431</v>
      </c>
      <c r="D21" s="22" t="s">
        <v>91</v>
      </c>
    </row>
    <row r="22" spans="1:18" ht="15.6" x14ac:dyDescent="0.3">
      <c r="A22" s="14" t="s">
        <v>40</v>
      </c>
      <c r="B22" s="14" t="s">
        <v>41</v>
      </c>
      <c r="C22" s="22" t="s">
        <v>432</v>
      </c>
      <c r="D22" s="22" t="s">
        <v>91</v>
      </c>
    </row>
    <row r="23" spans="1:18" ht="15.6" x14ac:dyDescent="0.3">
      <c r="A23" s="14" t="s">
        <v>42</v>
      </c>
      <c r="B23" s="14" t="s">
        <v>43</v>
      </c>
      <c r="C23" s="22" t="s">
        <v>433</v>
      </c>
      <c r="D23" s="22" t="s">
        <v>91</v>
      </c>
    </row>
    <row r="24" spans="1:18" ht="15.6" x14ac:dyDescent="0.3">
      <c r="A24" s="14" t="s">
        <v>44</v>
      </c>
      <c r="B24" s="14" t="s">
        <v>45</v>
      </c>
      <c r="C24" s="22" t="s">
        <v>434</v>
      </c>
      <c r="D24" s="22" t="s">
        <v>91</v>
      </c>
    </row>
    <row r="25" spans="1:18" ht="15.6" x14ac:dyDescent="0.3">
      <c r="A25" s="14" t="s">
        <v>46</v>
      </c>
      <c r="B25" s="14" t="s">
        <v>47</v>
      </c>
      <c r="C25" s="22" t="s">
        <v>435</v>
      </c>
      <c r="D25" s="22" t="s">
        <v>91</v>
      </c>
    </row>
    <row r="26" spans="1:18" ht="15.6" x14ac:dyDescent="0.3">
      <c r="A26" s="14" t="s">
        <v>48</v>
      </c>
      <c r="B26" s="14" t="s">
        <v>49</v>
      </c>
      <c r="C26" s="22" t="s">
        <v>436</v>
      </c>
      <c r="D26" s="22" t="s">
        <v>1225</v>
      </c>
      <c r="E26">
        <v>1.745126</v>
      </c>
      <c r="F26">
        <v>1.3609469999999999</v>
      </c>
      <c r="G26">
        <v>1.350514</v>
      </c>
      <c r="H26">
        <v>1.6436360000000001</v>
      </c>
      <c r="I26">
        <v>1.5199149999999999</v>
      </c>
      <c r="J26">
        <v>2.594112</v>
      </c>
      <c r="K26">
        <v>3.4674109999999998</v>
      </c>
      <c r="L26">
        <v>2.772875</v>
      </c>
      <c r="M26">
        <v>4.0967999999999997E-2</v>
      </c>
      <c r="N26">
        <v>0</v>
      </c>
      <c r="O26">
        <v>0</v>
      </c>
      <c r="P26">
        <v>2.7007530000000002</v>
      </c>
      <c r="Q26">
        <v>3.116374</v>
      </c>
      <c r="R26">
        <v>2.92605</v>
      </c>
    </row>
    <row r="27" spans="1:18" ht="15.6" x14ac:dyDescent="0.3">
      <c r="A27" s="14" t="s">
        <v>50</v>
      </c>
      <c r="B27" s="14" t="s">
        <v>51</v>
      </c>
      <c r="C27" s="22" t="s">
        <v>437</v>
      </c>
      <c r="D27" s="22" t="s">
        <v>91</v>
      </c>
    </row>
    <row r="28" spans="1:18" ht="15.6" x14ac:dyDescent="0.3">
      <c r="A28" s="14" t="s">
        <v>52</v>
      </c>
      <c r="B28" s="14" t="s">
        <v>53</v>
      </c>
      <c r="C28" s="22" t="s">
        <v>438</v>
      </c>
      <c r="D28" s="22" t="s">
        <v>1226</v>
      </c>
      <c r="E28">
        <v>21.709506000000001</v>
      </c>
      <c r="F28">
        <v>25.466577999999998</v>
      </c>
      <c r="G28">
        <v>6.3983319999999999</v>
      </c>
      <c r="H28">
        <v>7.0756269999999999</v>
      </c>
      <c r="I28">
        <v>4.6300520000000001</v>
      </c>
      <c r="J28">
        <v>30.188314999999999</v>
      </c>
      <c r="K28">
        <v>29.464555000000001</v>
      </c>
      <c r="L28">
        <v>25.433529</v>
      </c>
      <c r="M28">
        <v>37.757947000000001</v>
      </c>
      <c r="N28">
        <v>39.964886</v>
      </c>
      <c r="O28">
        <v>36.960082999999997</v>
      </c>
      <c r="P28">
        <v>35.025092999999998</v>
      </c>
      <c r="Q28">
        <v>34.283566999999998</v>
      </c>
      <c r="R28">
        <v>33.619188000000001</v>
      </c>
    </row>
    <row r="29" spans="1:18" ht="15.6" x14ac:dyDescent="0.3">
      <c r="A29" s="14" t="s">
        <v>54</v>
      </c>
      <c r="B29" s="14" t="s">
        <v>55</v>
      </c>
      <c r="C29" s="22" t="s">
        <v>439</v>
      </c>
      <c r="D29" s="22" t="s">
        <v>1227</v>
      </c>
      <c r="E29">
        <v>2.9059339999999998</v>
      </c>
      <c r="F29">
        <v>3.6269819999999999</v>
      </c>
      <c r="G29">
        <v>0.86644900000000002</v>
      </c>
      <c r="H29">
        <v>0.56577100000000002</v>
      </c>
      <c r="I29">
        <v>0.64626399999999995</v>
      </c>
      <c r="J29">
        <v>4.2482069999999998</v>
      </c>
      <c r="K29">
        <v>6.23217</v>
      </c>
      <c r="L29">
        <v>6.2974030000000001</v>
      </c>
      <c r="M29">
        <v>10.931677000000001</v>
      </c>
      <c r="N29">
        <v>13.817734</v>
      </c>
      <c r="O29">
        <v>9.4786520000000003</v>
      </c>
      <c r="P29">
        <v>11.803241999999999</v>
      </c>
      <c r="Q29">
        <v>10.600165000000001</v>
      </c>
      <c r="R29">
        <v>13.828595999999999</v>
      </c>
    </row>
    <row r="30" spans="1:18" ht="15.6" x14ac:dyDescent="0.3">
      <c r="A30" s="14" t="s">
        <v>56</v>
      </c>
      <c r="B30" s="14" t="s">
        <v>57</v>
      </c>
      <c r="C30" s="22" t="s">
        <v>440</v>
      </c>
      <c r="D30" s="22" t="s">
        <v>1228</v>
      </c>
      <c r="E30">
        <v>3.5030749999999999</v>
      </c>
      <c r="F30">
        <v>2.796173</v>
      </c>
      <c r="G30">
        <v>22.584219000000001</v>
      </c>
      <c r="H30">
        <v>19.639410999999999</v>
      </c>
      <c r="I30">
        <v>22.569676999999999</v>
      </c>
      <c r="J30">
        <v>16.110603999999999</v>
      </c>
      <c r="K30">
        <v>15.665027</v>
      </c>
      <c r="L30">
        <v>16.222173999999999</v>
      </c>
      <c r="M30">
        <v>16.929948</v>
      </c>
      <c r="N30">
        <v>21.207218999999998</v>
      </c>
      <c r="O30">
        <v>17.553516999999999</v>
      </c>
      <c r="P30">
        <v>29.152701</v>
      </c>
      <c r="Q30">
        <v>29.071245000000001</v>
      </c>
      <c r="R30">
        <v>33.564717999999999</v>
      </c>
    </row>
    <row r="31" spans="1:18" ht="15.6" x14ac:dyDescent="0.3">
      <c r="A31" s="14" t="s">
        <v>58</v>
      </c>
      <c r="B31" s="14" t="s">
        <v>59</v>
      </c>
      <c r="C31" s="22" t="s">
        <v>441</v>
      </c>
      <c r="D31" s="22" t="s">
        <v>1229</v>
      </c>
      <c r="E31">
        <v>5.1764780000000004</v>
      </c>
      <c r="F31">
        <v>5.8450740000000003</v>
      </c>
      <c r="G31">
        <v>19.860880999999999</v>
      </c>
      <c r="H31">
        <v>17.276537999999999</v>
      </c>
      <c r="I31">
        <v>16.793071000000001</v>
      </c>
      <c r="J31">
        <v>1.926445</v>
      </c>
      <c r="K31">
        <v>1.973884</v>
      </c>
      <c r="L31">
        <v>3.4733679999999998</v>
      </c>
      <c r="M31">
        <v>9.7218479999999996</v>
      </c>
      <c r="N31">
        <v>8.5943149999999999</v>
      </c>
      <c r="O31">
        <v>11.669193999999999</v>
      </c>
      <c r="P31">
        <v>6.3897899999999996</v>
      </c>
      <c r="Q31">
        <v>6.212682</v>
      </c>
      <c r="R31">
        <v>7.8658130000000002</v>
      </c>
    </row>
    <row r="32" spans="1:18" ht="15.6" x14ac:dyDescent="0.3">
      <c r="A32" s="14" t="s">
        <v>60</v>
      </c>
      <c r="B32" s="14" t="s">
        <v>61</v>
      </c>
      <c r="C32" s="22" t="s">
        <v>442</v>
      </c>
      <c r="D32" s="22" t="s">
        <v>1230</v>
      </c>
      <c r="E32">
        <v>2.654274</v>
      </c>
      <c r="F32">
        <v>2.0217670000000001</v>
      </c>
      <c r="G32">
        <v>0.47886800000000002</v>
      </c>
      <c r="H32">
        <v>0.58768900000000002</v>
      </c>
      <c r="I32">
        <v>0.89024599999999998</v>
      </c>
      <c r="J32">
        <v>0.87440200000000001</v>
      </c>
      <c r="K32">
        <v>0.52858799999999995</v>
      </c>
      <c r="L32">
        <v>1.0584420000000001</v>
      </c>
      <c r="M32">
        <v>5.6312000000000001E-2</v>
      </c>
      <c r="N32">
        <v>0.28036</v>
      </c>
      <c r="O32">
        <v>0.230909</v>
      </c>
      <c r="P32">
        <v>1.59928</v>
      </c>
      <c r="Q32">
        <v>0.64364299999999997</v>
      </c>
      <c r="R32">
        <v>1.4943519999999999</v>
      </c>
    </row>
    <row r="33" spans="1:18" ht="15.6" x14ac:dyDescent="0.3">
      <c r="A33" s="14" t="s">
        <v>63</v>
      </c>
      <c r="B33" s="14" t="s">
        <v>64</v>
      </c>
      <c r="C33" s="22" t="s">
        <v>443</v>
      </c>
      <c r="D33" s="22" t="s">
        <v>1231</v>
      </c>
      <c r="E33">
        <v>2.4769649999999999</v>
      </c>
      <c r="F33">
        <v>2.919241</v>
      </c>
      <c r="G33">
        <v>5.0879750000000001</v>
      </c>
      <c r="H33">
        <v>5.2004799999999998</v>
      </c>
      <c r="I33">
        <v>5.4674149999999999</v>
      </c>
      <c r="J33">
        <v>9.1418199999999992</v>
      </c>
      <c r="K33">
        <v>9.6135750000000009</v>
      </c>
      <c r="L33">
        <v>11.283906</v>
      </c>
      <c r="M33">
        <v>8.7544900000000005</v>
      </c>
      <c r="N33">
        <v>8.5947600000000008</v>
      </c>
      <c r="O33">
        <v>11.274547</v>
      </c>
      <c r="P33">
        <v>8.3214260000000007</v>
      </c>
      <c r="Q33">
        <v>7.5957980000000003</v>
      </c>
      <c r="R33">
        <v>7.2314249999999998</v>
      </c>
    </row>
    <row r="34" spans="1:18" ht="15.6" x14ac:dyDescent="0.3">
      <c r="A34" s="14" t="s">
        <v>65</v>
      </c>
      <c r="B34" s="14" t="s">
        <v>66</v>
      </c>
      <c r="C34" s="22" t="s">
        <v>444</v>
      </c>
      <c r="D34" s="22" t="s">
        <v>1232</v>
      </c>
      <c r="E34">
        <v>3.023323</v>
      </c>
      <c r="F34">
        <v>2.7281049999999998</v>
      </c>
      <c r="G34">
        <v>3.8114170000000001</v>
      </c>
      <c r="H34">
        <v>3.2815189999999999</v>
      </c>
      <c r="I34">
        <v>3.4253459999999998</v>
      </c>
      <c r="J34">
        <v>2.415378</v>
      </c>
      <c r="K34">
        <v>2.2917190000000001</v>
      </c>
      <c r="L34">
        <v>1.836363</v>
      </c>
      <c r="M34">
        <v>24.479973000000001</v>
      </c>
      <c r="N34">
        <v>21.806068</v>
      </c>
      <c r="O34">
        <v>21.313206999999998</v>
      </c>
      <c r="P34">
        <v>4.0027270000000001</v>
      </c>
      <c r="Q34">
        <v>3.789472</v>
      </c>
      <c r="R34">
        <v>5.6386029999999998</v>
      </c>
    </row>
    <row r="35" spans="1:18" ht="15.6" x14ac:dyDescent="0.3">
      <c r="A35" s="14" t="s">
        <v>67</v>
      </c>
      <c r="B35" s="14" t="s">
        <v>68</v>
      </c>
      <c r="C35" s="22" t="s">
        <v>445</v>
      </c>
      <c r="D35" s="22" t="s">
        <v>1233</v>
      </c>
      <c r="E35">
        <v>17.465546</v>
      </c>
      <c r="F35">
        <v>15.1601</v>
      </c>
      <c r="G35">
        <v>13.553100000000001</v>
      </c>
      <c r="H35">
        <v>11.899787999999999</v>
      </c>
      <c r="I35">
        <v>13.103325</v>
      </c>
      <c r="J35">
        <v>32.057609999999997</v>
      </c>
      <c r="K35">
        <v>30.616596999999999</v>
      </c>
      <c r="L35">
        <v>29.263372</v>
      </c>
      <c r="M35">
        <v>20.535841999999999</v>
      </c>
      <c r="N35">
        <v>16.247544999999999</v>
      </c>
      <c r="O35">
        <v>21.185379999999999</v>
      </c>
      <c r="P35">
        <v>17.208331000000001</v>
      </c>
      <c r="Q35">
        <v>17.122356</v>
      </c>
      <c r="R35">
        <v>17.541710999999999</v>
      </c>
    </row>
    <row r="36" spans="1:18" ht="15.6" x14ac:dyDescent="0.3">
      <c r="A36" s="14" t="s">
        <v>69</v>
      </c>
      <c r="B36" s="14" t="s">
        <v>70</v>
      </c>
      <c r="C36" s="22" t="s">
        <v>446</v>
      </c>
      <c r="D36" s="22" t="s">
        <v>1234</v>
      </c>
      <c r="E36">
        <v>13.192131</v>
      </c>
      <c r="F36">
        <v>13.912931</v>
      </c>
      <c r="G36">
        <v>16.353971999999999</v>
      </c>
      <c r="H36">
        <v>16.967372999999998</v>
      </c>
      <c r="I36">
        <v>17.052741000000001</v>
      </c>
      <c r="J36">
        <v>35.719619999999999</v>
      </c>
      <c r="K36">
        <v>36.246082000000001</v>
      </c>
      <c r="L36">
        <v>33.672297999999998</v>
      </c>
      <c r="M36">
        <v>23.071529999999999</v>
      </c>
      <c r="N36">
        <v>18.715387</v>
      </c>
      <c r="O36">
        <v>21.218412000000001</v>
      </c>
      <c r="P36">
        <v>23.431089</v>
      </c>
      <c r="Q36">
        <v>24.087339</v>
      </c>
      <c r="R36">
        <v>24.400798000000002</v>
      </c>
    </row>
    <row r="37" spans="1:18" ht="15.6" x14ac:dyDescent="0.3">
      <c r="A37" s="14" t="s">
        <v>71</v>
      </c>
      <c r="B37" s="16" t="s">
        <v>72</v>
      </c>
      <c r="C37" s="22" t="s">
        <v>447</v>
      </c>
      <c r="D37" s="22" t="s">
        <v>91</v>
      </c>
    </row>
    <row r="38" spans="1:18" ht="15.6" x14ac:dyDescent="0.3">
      <c r="A38" s="14" t="s">
        <v>73</v>
      </c>
      <c r="B38" s="14" t="s">
        <v>74</v>
      </c>
      <c r="C38" s="22" t="s">
        <v>448</v>
      </c>
      <c r="D38" s="22" t="s">
        <v>1235</v>
      </c>
      <c r="E38">
        <v>13.555263999999999</v>
      </c>
      <c r="F38">
        <v>13.818569999999999</v>
      </c>
      <c r="G38">
        <v>27.299949000000002</v>
      </c>
      <c r="H38">
        <v>25.832377000000001</v>
      </c>
      <c r="I38">
        <v>26.600915000000001</v>
      </c>
      <c r="J38">
        <v>20.983246999999999</v>
      </c>
      <c r="K38">
        <v>20.138902999999999</v>
      </c>
      <c r="L38">
        <v>19.163523000000001</v>
      </c>
      <c r="M38">
        <v>24.596273</v>
      </c>
      <c r="N38">
        <v>26.343630999999998</v>
      </c>
      <c r="O38">
        <v>24.631637999999999</v>
      </c>
      <c r="P38">
        <v>19.271388999999999</v>
      </c>
      <c r="Q38">
        <v>16.722624</v>
      </c>
      <c r="R38">
        <v>17.729955</v>
      </c>
    </row>
    <row r="39" spans="1:18" ht="15.6" x14ac:dyDescent="0.3">
      <c r="A39" s="14" t="s">
        <v>75</v>
      </c>
      <c r="B39" s="14" t="s">
        <v>76</v>
      </c>
      <c r="C39" s="22" t="s">
        <v>449</v>
      </c>
      <c r="D39" s="22" t="s">
        <v>1236</v>
      </c>
      <c r="E39">
        <v>12.444986</v>
      </c>
      <c r="F39">
        <v>11.471285999999999</v>
      </c>
      <c r="G39">
        <v>24.703917000000001</v>
      </c>
      <c r="H39">
        <v>24.464928</v>
      </c>
      <c r="I39">
        <v>25.531566999999999</v>
      </c>
      <c r="J39">
        <v>21.425965999999999</v>
      </c>
      <c r="K39">
        <v>21.142897000000001</v>
      </c>
      <c r="L39">
        <v>16.899536000000001</v>
      </c>
      <c r="M39">
        <v>69.438535000000002</v>
      </c>
      <c r="N39">
        <v>62.543346</v>
      </c>
      <c r="O39">
        <v>57.923254999999997</v>
      </c>
      <c r="P39">
        <v>21.430076</v>
      </c>
      <c r="Q39">
        <v>16.673833999999999</v>
      </c>
      <c r="R39">
        <v>15.108489000000001</v>
      </c>
    </row>
    <row r="40" spans="1:18" ht="15.6" x14ac:dyDescent="0.3">
      <c r="A40" s="14" t="s">
        <v>77</v>
      </c>
      <c r="B40" s="14" t="s">
        <v>78</v>
      </c>
      <c r="C40" s="22" t="s">
        <v>450</v>
      </c>
      <c r="D40" s="22" t="s">
        <v>91</v>
      </c>
    </row>
    <row r="41" spans="1:18" ht="15.6" x14ac:dyDescent="0.3">
      <c r="A41" s="14" t="s">
        <v>79</v>
      </c>
      <c r="B41" s="14" t="s">
        <v>80</v>
      </c>
      <c r="C41" s="22" t="s">
        <v>451</v>
      </c>
      <c r="D41" s="22" t="s">
        <v>1237</v>
      </c>
      <c r="E41">
        <v>2.8523849999999999</v>
      </c>
      <c r="F41">
        <v>3.0752709999999999</v>
      </c>
      <c r="G41">
        <v>7.5425449999999996</v>
      </c>
      <c r="H41">
        <v>8.5266269999999995</v>
      </c>
      <c r="I41">
        <v>7.3006460000000004</v>
      </c>
      <c r="J41">
        <v>39.882371999999997</v>
      </c>
      <c r="K41">
        <v>43.121040999999998</v>
      </c>
      <c r="L41">
        <v>39.306612000000001</v>
      </c>
      <c r="M41">
        <v>6.5506840000000004</v>
      </c>
      <c r="N41">
        <v>5.5463290000000001</v>
      </c>
      <c r="O41">
        <v>6.5656939999999997</v>
      </c>
      <c r="P41">
        <v>17.336490999999999</v>
      </c>
      <c r="Q41">
        <v>21.442250000000001</v>
      </c>
      <c r="R41">
        <v>20.824750000000002</v>
      </c>
    </row>
    <row r="42" spans="1:18" ht="15.6" x14ac:dyDescent="0.3">
      <c r="A42" s="14" t="s">
        <v>88</v>
      </c>
      <c r="B42" s="14" t="s">
        <v>81</v>
      </c>
      <c r="C42" s="22" t="s">
        <v>410</v>
      </c>
      <c r="D42" s="22" t="s">
        <v>1238</v>
      </c>
      <c r="E42">
        <v>13.928883000000001</v>
      </c>
      <c r="F42">
        <v>16.478059999999999</v>
      </c>
      <c r="G42">
        <v>10.695333</v>
      </c>
      <c r="H42">
        <v>10.285738</v>
      </c>
      <c r="I42">
        <v>13.047993</v>
      </c>
      <c r="J42">
        <v>35.568280000000001</v>
      </c>
      <c r="K42">
        <v>36.967205</v>
      </c>
      <c r="L42">
        <v>34.356755</v>
      </c>
      <c r="M42">
        <v>40.549089000000002</v>
      </c>
      <c r="N42">
        <v>34.393462</v>
      </c>
      <c r="O42">
        <v>49.237513</v>
      </c>
      <c r="P42">
        <v>18.76249</v>
      </c>
      <c r="Q42">
        <v>18.310593000000001</v>
      </c>
      <c r="R42">
        <v>17.946432000000001</v>
      </c>
    </row>
    <row r="43" spans="1:18" ht="15.6" x14ac:dyDescent="0.3">
      <c r="A43" s="14" t="s">
        <v>89</v>
      </c>
      <c r="B43" s="14" t="s">
        <v>82</v>
      </c>
      <c r="C43" s="22" t="s">
        <v>91</v>
      </c>
      <c r="D43" s="22"/>
    </row>
    <row r="44" spans="1:18" ht="15.6" x14ac:dyDescent="0.3">
      <c r="A44" s="14" t="s">
        <v>90</v>
      </c>
      <c r="B44" s="14" t="s">
        <v>83</v>
      </c>
      <c r="C44" s="22" t="s">
        <v>411</v>
      </c>
      <c r="D44" s="22" t="s">
        <v>91</v>
      </c>
    </row>
    <row r="45" spans="1:18" ht="15.6" x14ac:dyDescent="0.3">
      <c r="A45" s="14" t="s">
        <v>84</v>
      </c>
      <c r="B45" s="16" t="s">
        <v>62</v>
      </c>
      <c r="C45" s="22" t="s">
        <v>412</v>
      </c>
      <c r="D45" s="22" t="s">
        <v>91</v>
      </c>
    </row>
    <row r="46" spans="1:18" ht="15.6" x14ac:dyDescent="0.3">
      <c r="A46" s="14" t="s">
        <v>85</v>
      </c>
      <c r="B46" s="17"/>
      <c r="C46" s="22"/>
      <c r="D46" s="22"/>
    </row>
    <row r="47" spans="1:18" ht="15.6" x14ac:dyDescent="0.3">
      <c r="A47" s="14" t="s">
        <v>86</v>
      </c>
      <c r="B47" s="17"/>
      <c r="C47" s="22"/>
      <c r="D47" s="22"/>
    </row>
  </sheetData>
  <conditionalFormatting sqref="D2:R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6B63-916F-4CA8-9C7D-5C8BC52224A5}">
  <dimension ref="A1:S47"/>
  <sheetViews>
    <sheetView workbookViewId="0">
      <selection activeCell="T33" sqref="T33"/>
    </sheetView>
  </sheetViews>
  <sheetFormatPr defaultRowHeight="14.4" x14ac:dyDescent="0.3"/>
  <cols>
    <col min="1" max="1" width="13.33203125" bestFit="1" customWidth="1"/>
    <col min="2" max="2" width="16.21875" bestFit="1" customWidth="1"/>
  </cols>
  <sheetData>
    <row r="1" spans="1:19" ht="15.6" x14ac:dyDescent="0.3">
      <c r="A1" s="1"/>
      <c r="B1" s="2" t="s">
        <v>0</v>
      </c>
      <c r="C1" s="12" t="s">
        <v>94</v>
      </c>
      <c r="D1" s="12" t="s">
        <v>95</v>
      </c>
      <c r="E1" s="25" t="s">
        <v>1239</v>
      </c>
      <c r="F1" s="25" t="s">
        <v>1240</v>
      </c>
      <c r="G1" s="25" t="s">
        <v>1241</v>
      </c>
      <c r="H1" s="25" t="s">
        <v>1242</v>
      </c>
      <c r="I1" s="25" t="s">
        <v>1243</v>
      </c>
      <c r="J1" s="25" t="s">
        <v>1244</v>
      </c>
      <c r="K1" s="25" t="s">
        <v>1245</v>
      </c>
      <c r="L1" s="25" t="s">
        <v>1246</v>
      </c>
      <c r="M1" s="25" t="s">
        <v>1247</v>
      </c>
      <c r="N1" s="25" t="s">
        <v>1248</v>
      </c>
      <c r="O1" s="25" t="s">
        <v>1249</v>
      </c>
      <c r="P1" s="25" t="s">
        <v>1250</v>
      </c>
      <c r="Q1" s="25" t="s">
        <v>1251</v>
      </c>
      <c r="R1" s="25" t="s">
        <v>1252</v>
      </c>
      <c r="S1" s="25" t="s">
        <v>1253</v>
      </c>
    </row>
    <row r="2" spans="1:19" ht="15.6" x14ac:dyDescent="0.3">
      <c r="A2" s="1" t="s">
        <v>1</v>
      </c>
      <c r="B2" s="1" t="s">
        <v>2</v>
      </c>
      <c r="C2" t="s">
        <v>453</v>
      </c>
      <c r="D2" t="s">
        <v>1254</v>
      </c>
      <c r="E2">
        <v>0.127413</v>
      </c>
      <c r="F2">
        <v>0.27096199999999998</v>
      </c>
      <c r="G2">
        <v>0.25435600000000003</v>
      </c>
      <c r="H2">
        <v>1.680898</v>
      </c>
      <c r="I2">
        <v>2.278276</v>
      </c>
      <c r="J2">
        <v>1.7387570000000001</v>
      </c>
      <c r="K2">
        <v>0.69363300000000006</v>
      </c>
      <c r="L2">
        <v>0.47162700000000002</v>
      </c>
      <c r="M2">
        <v>0.186672</v>
      </c>
      <c r="N2">
        <v>0.98823700000000003</v>
      </c>
      <c r="O2">
        <v>1.027811</v>
      </c>
      <c r="P2">
        <v>1.4602409999999999</v>
      </c>
      <c r="Q2">
        <v>1.570535</v>
      </c>
      <c r="R2">
        <v>2.12262</v>
      </c>
      <c r="S2">
        <v>2.226747</v>
      </c>
    </row>
    <row r="3" spans="1:19" ht="15.6" x14ac:dyDescent="0.3">
      <c r="A3" s="1" t="s">
        <v>3</v>
      </c>
      <c r="B3" s="1" t="s">
        <v>4</v>
      </c>
      <c r="C3" t="s">
        <v>454</v>
      </c>
      <c r="D3" t="s">
        <v>91</v>
      </c>
    </row>
    <row r="4" spans="1:19" ht="15.6" x14ac:dyDescent="0.3">
      <c r="A4" s="1" t="s">
        <v>5</v>
      </c>
      <c r="B4" s="1" t="s">
        <v>6</v>
      </c>
      <c r="C4" t="s">
        <v>455</v>
      </c>
      <c r="D4" t="s">
        <v>1255</v>
      </c>
      <c r="E4">
        <v>0.71881099999999998</v>
      </c>
      <c r="F4">
        <v>1.218259</v>
      </c>
      <c r="G4">
        <v>1.0416270000000001</v>
      </c>
      <c r="H4">
        <v>19.219688999999999</v>
      </c>
      <c r="I4">
        <v>13.533491</v>
      </c>
      <c r="J4">
        <v>23.314999</v>
      </c>
      <c r="K4">
        <v>5.3529119999999999</v>
      </c>
      <c r="L4">
        <v>3.8582890000000001</v>
      </c>
      <c r="M4">
        <v>1.2322379999999999</v>
      </c>
      <c r="N4">
        <v>1.5935000000000001E-2</v>
      </c>
      <c r="O4">
        <v>0</v>
      </c>
      <c r="P4">
        <v>4.4454E-2</v>
      </c>
      <c r="Q4">
        <v>21.858843</v>
      </c>
      <c r="R4">
        <v>20.335326999999999</v>
      </c>
      <c r="S4">
        <v>21.878132000000001</v>
      </c>
    </row>
    <row r="5" spans="1:19" ht="15.6" x14ac:dyDescent="0.3">
      <c r="A5" s="1" t="s">
        <v>7</v>
      </c>
      <c r="B5" s="1" t="s">
        <v>8</v>
      </c>
      <c r="C5" t="s">
        <v>456</v>
      </c>
      <c r="D5" t="s">
        <v>91</v>
      </c>
    </row>
    <row r="6" spans="1:19" ht="15.6" x14ac:dyDescent="0.3">
      <c r="A6" s="1" t="s">
        <v>9</v>
      </c>
      <c r="B6" s="1" t="s">
        <v>10</v>
      </c>
      <c r="C6" t="s">
        <v>457</v>
      </c>
      <c r="D6" t="s">
        <v>91</v>
      </c>
    </row>
    <row r="7" spans="1:19" ht="15.6" x14ac:dyDescent="0.3">
      <c r="A7" s="1" t="s">
        <v>11</v>
      </c>
      <c r="B7" s="1" t="s">
        <v>12</v>
      </c>
      <c r="C7" t="s">
        <v>458</v>
      </c>
      <c r="D7" t="s">
        <v>1256</v>
      </c>
      <c r="E7">
        <v>92.469447000000002</v>
      </c>
      <c r="F7">
        <v>100.779972</v>
      </c>
      <c r="G7">
        <v>101.184202</v>
      </c>
      <c r="H7">
        <v>22.270119999999999</v>
      </c>
      <c r="I7">
        <v>24.206347000000001</v>
      </c>
      <c r="J7">
        <v>19.800391000000001</v>
      </c>
      <c r="K7">
        <v>34.736581999999999</v>
      </c>
      <c r="L7">
        <v>36.116709999999998</v>
      </c>
      <c r="M7">
        <v>36.337929000000003</v>
      </c>
      <c r="N7">
        <v>23.418709</v>
      </c>
      <c r="O7">
        <v>14.548094000000001</v>
      </c>
      <c r="P7">
        <v>20.63195</v>
      </c>
      <c r="Q7">
        <v>9.2985389999999999</v>
      </c>
      <c r="R7">
        <v>9.7211420000000004</v>
      </c>
      <c r="S7">
        <v>8.1674559999999996</v>
      </c>
    </row>
    <row r="8" spans="1:19" ht="15.6" x14ac:dyDescent="0.3">
      <c r="A8" s="1" t="s">
        <v>13</v>
      </c>
      <c r="B8" s="1" t="s">
        <v>14</v>
      </c>
      <c r="C8" t="s">
        <v>459</v>
      </c>
      <c r="D8" t="s">
        <v>1257</v>
      </c>
      <c r="E8">
        <v>48.865098000000003</v>
      </c>
      <c r="F8">
        <v>53.381166</v>
      </c>
      <c r="G8">
        <v>52.370688000000001</v>
      </c>
      <c r="H8">
        <v>8.6393199999999997</v>
      </c>
      <c r="I8">
        <v>13.740335</v>
      </c>
      <c r="J8">
        <v>6.0797889999999999</v>
      </c>
      <c r="K8">
        <v>22.783279</v>
      </c>
      <c r="L8">
        <v>19.430589999999999</v>
      </c>
      <c r="M8">
        <v>22.519044999999998</v>
      </c>
      <c r="N8">
        <v>6.8133109999999997</v>
      </c>
      <c r="O8">
        <v>4.891127</v>
      </c>
      <c r="P8">
        <v>6.0188620000000004</v>
      </c>
      <c r="Q8">
        <v>2.412391</v>
      </c>
      <c r="R8">
        <v>2.1818960000000001</v>
      </c>
      <c r="S8">
        <v>2.2277049999999998</v>
      </c>
    </row>
    <row r="9" spans="1:19" ht="15.6" x14ac:dyDescent="0.3">
      <c r="A9" s="1" t="s">
        <v>15</v>
      </c>
      <c r="B9" s="1" t="s">
        <v>16</v>
      </c>
      <c r="C9" t="s">
        <v>460</v>
      </c>
      <c r="D9" t="s">
        <v>91</v>
      </c>
    </row>
    <row r="10" spans="1:19" ht="15.6" x14ac:dyDescent="0.3">
      <c r="A10" s="1" t="s">
        <v>87</v>
      </c>
      <c r="B10" s="1" t="s">
        <v>17</v>
      </c>
      <c r="C10" t="s">
        <v>461</v>
      </c>
      <c r="D10" t="s">
        <v>91</v>
      </c>
    </row>
    <row r="11" spans="1:19" ht="15.6" x14ac:dyDescent="0.3">
      <c r="A11" s="1" t="s">
        <v>18</v>
      </c>
      <c r="B11" s="1" t="s">
        <v>19</v>
      </c>
      <c r="C11" t="s">
        <v>462</v>
      </c>
      <c r="D11" t="s">
        <v>1258</v>
      </c>
      <c r="E11">
        <v>5.2387699999999997</v>
      </c>
      <c r="F11">
        <v>8.0759460000000001</v>
      </c>
      <c r="G11">
        <v>7.5924209999999999</v>
      </c>
      <c r="H11">
        <v>4.9083490000000003</v>
      </c>
      <c r="I11">
        <v>3.8595549999999998</v>
      </c>
      <c r="J11">
        <v>4.429138</v>
      </c>
      <c r="K11">
        <v>14.531579000000001</v>
      </c>
      <c r="L11">
        <v>11.945029</v>
      </c>
      <c r="M11">
        <v>6.5659099999999997</v>
      </c>
      <c r="N11">
        <v>1.0937159999999999</v>
      </c>
      <c r="O11">
        <v>1.462683</v>
      </c>
      <c r="P11">
        <v>1.7101839999999999</v>
      </c>
      <c r="Q11">
        <v>10.696790999999999</v>
      </c>
      <c r="R11">
        <v>10.619630000000001</v>
      </c>
      <c r="S11">
        <v>9.8006689999999992</v>
      </c>
    </row>
    <row r="12" spans="1:19" ht="15.6" x14ac:dyDescent="0.3">
      <c r="A12" s="1" t="s">
        <v>20</v>
      </c>
      <c r="B12" s="1" t="s">
        <v>21</v>
      </c>
      <c r="C12" t="s">
        <v>463</v>
      </c>
      <c r="D12" t="s">
        <v>1259</v>
      </c>
      <c r="E12">
        <v>0.24799099999999999</v>
      </c>
      <c r="F12">
        <v>6.4129000000000005E-2</v>
      </c>
      <c r="G12">
        <v>8.6960999999999997E-2</v>
      </c>
      <c r="H12">
        <v>1.532932</v>
      </c>
      <c r="I12">
        <v>0.62966</v>
      </c>
      <c r="J12">
        <v>1.409454</v>
      </c>
      <c r="K12">
        <v>4.4975490000000002</v>
      </c>
      <c r="L12">
        <v>3.1054040000000001</v>
      </c>
      <c r="M12">
        <v>5.1177809999999999</v>
      </c>
      <c r="N12">
        <v>5.5822999999999998E-2</v>
      </c>
      <c r="O12">
        <v>0.152868</v>
      </c>
      <c r="P12">
        <v>0</v>
      </c>
      <c r="Q12">
        <v>1.395203</v>
      </c>
      <c r="R12">
        <v>1.210985</v>
      </c>
      <c r="S12">
        <v>1.3734010000000001</v>
      </c>
    </row>
    <row r="13" spans="1:19" ht="15.6" x14ac:dyDescent="0.3">
      <c r="A13" s="1" t="s">
        <v>22</v>
      </c>
      <c r="B13" s="1" t="s">
        <v>23</v>
      </c>
      <c r="C13" t="s">
        <v>464</v>
      </c>
      <c r="D13" t="s">
        <v>1260</v>
      </c>
      <c r="E13">
        <v>0.51746099999999995</v>
      </c>
      <c r="F13">
        <v>0.65930900000000003</v>
      </c>
      <c r="G13">
        <v>0.86197800000000002</v>
      </c>
      <c r="H13">
        <v>0.211983</v>
      </c>
      <c r="I13">
        <v>0.121908</v>
      </c>
      <c r="J13">
        <v>3.107418</v>
      </c>
      <c r="K13">
        <v>0.70278300000000005</v>
      </c>
      <c r="L13">
        <v>0.22067800000000001</v>
      </c>
      <c r="M13">
        <v>0.22859499999999999</v>
      </c>
      <c r="N13">
        <v>0.12085</v>
      </c>
      <c r="O13">
        <v>0.21882399999999999</v>
      </c>
      <c r="P13">
        <v>0.13763900000000001</v>
      </c>
      <c r="Q13">
        <v>0.27292699999999998</v>
      </c>
      <c r="R13">
        <v>1.352373</v>
      </c>
      <c r="S13">
        <v>1.088854</v>
      </c>
    </row>
    <row r="14" spans="1:19" ht="15.6" x14ac:dyDescent="0.3">
      <c r="A14" s="1" t="s">
        <v>24</v>
      </c>
      <c r="B14" s="1" t="s">
        <v>25</v>
      </c>
      <c r="C14" t="s">
        <v>465</v>
      </c>
      <c r="D14" t="s">
        <v>1261</v>
      </c>
      <c r="E14">
        <v>1.01925</v>
      </c>
      <c r="F14">
        <v>1.618987</v>
      </c>
      <c r="G14">
        <v>1.681128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8.2533999999999996E-2</v>
      </c>
    </row>
    <row r="15" spans="1:19" ht="15.6" x14ac:dyDescent="0.3">
      <c r="A15" s="1" t="s">
        <v>26</v>
      </c>
      <c r="B15" s="1" t="s">
        <v>27</v>
      </c>
      <c r="C15" t="s">
        <v>466</v>
      </c>
      <c r="D15" t="s">
        <v>1262</v>
      </c>
      <c r="E15">
        <v>1.1094109999999999</v>
      </c>
      <c r="F15">
        <v>1.7564340000000001</v>
      </c>
      <c r="G15">
        <v>1.520313</v>
      </c>
      <c r="H15">
        <v>1.1873119999999999</v>
      </c>
      <c r="I15">
        <v>1.1525909999999999</v>
      </c>
      <c r="J15">
        <v>1.364214</v>
      </c>
      <c r="K15">
        <v>2.771112</v>
      </c>
      <c r="L15">
        <v>4.2171329999999996</v>
      </c>
      <c r="M15">
        <v>3.2710910000000002</v>
      </c>
      <c r="N15">
        <v>1.400738</v>
      </c>
      <c r="O15">
        <v>2.0192709999999998</v>
      </c>
      <c r="P15">
        <v>1.3205899999999999</v>
      </c>
      <c r="Q15">
        <v>2.4946130000000002</v>
      </c>
      <c r="R15">
        <v>2.478723</v>
      </c>
      <c r="S15">
        <v>2.1705390000000002</v>
      </c>
    </row>
    <row r="16" spans="1:19" ht="15.6" x14ac:dyDescent="0.3">
      <c r="A16" s="1" t="s">
        <v>28</v>
      </c>
      <c r="B16" s="1" t="s">
        <v>29</v>
      </c>
      <c r="C16" t="s">
        <v>467</v>
      </c>
      <c r="D16" t="s">
        <v>91</v>
      </c>
    </row>
    <row r="17" spans="1:19" ht="15.6" x14ac:dyDescent="0.3">
      <c r="A17" s="14" t="s">
        <v>30</v>
      </c>
      <c r="B17" s="14" t="s">
        <v>31</v>
      </c>
      <c r="C17" t="s">
        <v>468</v>
      </c>
      <c r="D17" t="s">
        <v>1263</v>
      </c>
      <c r="E17">
        <v>0.69419600000000004</v>
      </c>
      <c r="F17">
        <v>0.58422799999999997</v>
      </c>
      <c r="G17">
        <v>0.906636</v>
      </c>
      <c r="H17">
        <v>12.863784000000001</v>
      </c>
      <c r="I17">
        <v>11.258888000000001</v>
      </c>
      <c r="J17">
        <v>15.974878</v>
      </c>
      <c r="K17">
        <v>2.918282</v>
      </c>
      <c r="L17">
        <v>3.8798919999999999</v>
      </c>
      <c r="M17">
        <v>3.0594049999999999</v>
      </c>
      <c r="N17">
        <v>62.534269000000002</v>
      </c>
      <c r="O17">
        <v>48.155107000000001</v>
      </c>
      <c r="P17">
        <v>34.736088000000002</v>
      </c>
      <c r="Q17">
        <v>16.483688999999998</v>
      </c>
      <c r="R17">
        <v>14.042785</v>
      </c>
      <c r="S17">
        <v>13.869154</v>
      </c>
    </row>
    <row r="18" spans="1:19" ht="15.6" x14ac:dyDescent="0.3">
      <c r="A18" s="14" t="s">
        <v>32</v>
      </c>
      <c r="B18" s="14" t="s">
        <v>33</v>
      </c>
      <c r="C18" t="s">
        <v>469</v>
      </c>
      <c r="D18" t="s">
        <v>1264</v>
      </c>
      <c r="E18">
        <v>1.0248299999999999</v>
      </c>
      <c r="F18">
        <v>0.79675200000000002</v>
      </c>
      <c r="G18">
        <v>1.1560189999999999</v>
      </c>
      <c r="H18">
        <v>0.79597200000000001</v>
      </c>
      <c r="I18">
        <v>1.154277</v>
      </c>
      <c r="J18">
        <v>1.3643989999999999</v>
      </c>
      <c r="K18">
        <v>2.3025720000000001</v>
      </c>
      <c r="L18">
        <v>3.1407970000000001</v>
      </c>
      <c r="M18">
        <v>2.6538189999999999</v>
      </c>
      <c r="N18">
        <v>0.78376999999999997</v>
      </c>
      <c r="O18">
        <v>1.2050240000000001</v>
      </c>
      <c r="P18">
        <v>1.207838</v>
      </c>
      <c r="Q18">
        <v>1.6564300000000001</v>
      </c>
      <c r="R18">
        <v>1.213773</v>
      </c>
      <c r="S18">
        <v>1.3862589999999999</v>
      </c>
    </row>
    <row r="19" spans="1:19" ht="15.6" x14ac:dyDescent="0.3">
      <c r="A19" s="14" t="s">
        <v>34</v>
      </c>
      <c r="B19" s="14" t="s">
        <v>35</v>
      </c>
      <c r="C19" t="s">
        <v>470</v>
      </c>
      <c r="D19" t="s">
        <v>1265</v>
      </c>
      <c r="E19">
        <v>5.8158190000000003</v>
      </c>
      <c r="F19">
        <v>6.683961</v>
      </c>
      <c r="G19">
        <v>7.1356729999999997</v>
      </c>
      <c r="H19">
        <v>3.6605400000000001</v>
      </c>
      <c r="I19">
        <v>0.68638100000000002</v>
      </c>
      <c r="J19">
        <v>8.3484669999999994</v>
      </c>
      <c r="K19">
        <v>0.63889600000000002</v>
      </c>
      <c r="L19">
        <v>1.015809</v>
      </c>
      <c r="M19">
        <v>1.1911670000000001</v>
      </c>
      <c r="N19">
        <v>3.1910000000000001E-2</v>
      </c>
      <c r="O19">
        <v>3.4903999999999998E-2</v>
      </c>
      <c r="P19">
        <v>0</v>
      </c>
      <c r="Q19">
        <v>2.548899</v>
      </c>
      <c r="R19">
        <v>3.3705090000000002</v>
      </c>
      <c r="S19">
        <v>3.467314</v>
      </c>
    </row>
    <row r="20" spans="1:19" ht="15.6" x14ac:dyDescent="0.3">
      <c r="A20" s="14" t="s">
        <v>36</v>
      </c>
      <c r="B20" s="14" t="s">
        <v>37</v>
      </c>
      <c r="C20" t="s">
        <v>471</v>
      </c>
      <c r="D20" t="s">
        <v>91</v>
      </c>
    </row>
    <row r="21" spans="1:19" ht="15.6" x14ac:dyDescent="0.3">
      <c r="A21" s="14" t="s">
        <v>38</v>
      </c>
      <c r="B21" s="14" t="s">
        <v>39</v>
      </c>
      <c r="C21" t="s">
        <v>472</v>
      </c>
      <c r="D21" t="s">
        <v>91</v>
      </c>
    </row>
    <row r="22" spans="1:19" ht="15.6" x14ac:dyDescent="0.3">
      <c r="A22" s="14" t="s">
        <v>40</v>
      </c>
      <c r="B22" s="14" t="s">
        <v>41</v>
      </c>
      <c r="C22" t="s">
        <v>473</v>
      </c>
      <c r="D22" t="s">
        <v>91</v>
      </c>
    </row>
    <row r="23" spans="1:19" ht="15.6" x14ac:dyDescent="0.3">
      <c r="A23" s="14" t="s">
        <v>42</v>
      </c>
      <c r="B23" s="14" t="s">
        <v>43</v>
      </c>
      <c r="C23" t="s">
        <v>474</v>
      </c>
      <c r="D23" t="s">
        <v>91</v>
      </c>
    </row>
    <row r="24" spans="1:19" ht="15.6" x14ac:dyDescent="0.3">
      <c r="A24" s="14" t="s">
        <v>44</v>
      </c>
      <c r="B24" s="14" t="s">
        <v>45</v>
      </c>
      <c r="C24" t="s">
        <v>475</v>
      </c>
      <c r="D24" t="s">
        <v>91</v>
      </c>
    </row>
    <row r="25" spans="1:19" ht="15.6" x14ac:dyDescent="0.3">
      <c r="A25" s="14" t="s">
        <v>46</v>
      </c>
      <c r="B25" s="14" t="s">
        <v>47</v>
      </c>
      <c r="C25" t="s">
        <v>476</v>
      </c>
      <c r="D25" t="s">
        <v>91</v>
      </c>
    </row>
    <row r="26" spans="1:19" ht="15.6" x14ac:dyDescent="0.3">
      <c r="A26" s="14" t="s">
        <v>48</v>
      </c>
      <c r="B26" s="14" t="s">
        <v>49</v>
      </c>
      <c r="C26" t="s">
        <v>477</v>
      </c>
      <c r="D26" t="s">
        <v>1266</v>
      </c>
      <c r="E26">
        <v>2.1805330000000001</v>
      </c>
      <c r="F26">
        <v>1.9248499999999999</v>
      </c>
      <c r="G26">
        <v>2.1684770000000002</v>
      </c>
      <c r="H26">
        <v>3.2291310000000002</v>
      </c>
      <c r="I26">
        <v>1.196666</v>
      </c>
      <c r="J26">
        <v>4.889329</v>
      </c>
      <c r="K26">
        <v>4.6181320000000001</v>
      </c>
      <c r="L26">
        <v>5.2930089999999996</v>
      </c>
      <c r="M26">
        <v>1.4827300000000001</v>
      </c>
      <c r="N26">
        <v>0</v>
      </c>
      <c r="O26">
        <v>0</v>
      </c>
      <c r="P26">
        <v>1.9304999999999999E-2</v>
      </c>
      <c r="Q26">
        <v>5.2081739999999996</v>
      </c>
      <c r="R26">
        <v>5.1001099999999999</v>
      </c>
      <c r="S26">
        <v>3.8990629999999999</v>
      </c>
    </row>
    <row r="27" spans="1:19" ht="15.6" x14ac:dyDescent="0.3">
      <c r="A27" s="14" t="s">
        <v>50</v>
      </c>
      <c r="B27" s="14" t="s">
        <v>51</v>
      </c>
      <c r="C27" t="s">
        <v>478</v>
      </c>
      <c r="D27" t="s">
        <v>91</v>
      </c>
    </row>
    <row r="28" spans="1:19" ht="15.6" x14ac:dyDescent="0.3">
      <c r="A28" s="14" t="s">
        <v>52</v>
      </c>
      <c r="B28" s="14" t="s">
        <v>53</v>
      </c>
      <c r="C28" t="s">
        <v>479</v>
      </c>
      <c r="D28" t="s">
        <v>1267</v>
      </c>
      <c r="E28">
        <v>27.824684000000001</v>
      </c>
      <c r="F28">
        <v>28.603552000000001</v>
      </c>
      <c r="G28">
        <v>26.533611000000001</v>
      </c>
      <c r="H28">
        <v>5.9866270000000004</v>
      </c>
      <c r="I28">
        <v>9.5279810000000005</v>
      </c>
      <c r="J28">
        <v>6.7979560000000001</v>
      </c>
      <c r="K28">
        <v>40.633978999999997</v>
      </c>
      <c r="L28">
        <v>55.805694000000003</v>
      </c>
      <c r="M28">
        <v>39.111021999999998</v>
      </c>
      <c r="N28">
        <v>33.499156999999997</v>
      </c>
      <c r="O28">
        <v>34.794953</v>
      </c>
      <c r="P28">
        <v>34.006095000000002</v>
      </c>
      <c r="Q28">
        <v>44.952722999999999</v>
      </c>
      <c r="R28">
        <v>44.141007000000002</v>
      </c>
      <c r="S28">
        <v>41.318317</v>
      </c>
    </row>
    <row r="29" spans="1:19" ht="15.6" x14ac:dyDescent="0.3">
      <c r="A29" s="14" t="s">
        <v>54</v>
      </c>
      <c r="B29" s="14" t="s">
        <v>55</v>
      </c>
      <c r="C29" t="s">
        <v>480</v>
      </c>
      <c r="D29" t="s">
        <v>1268</v>
      </c>
      <c r="E29">
        <v>4.9060709999999998</v>
      </c>
      <c r="F29">
        <v>3.2034889999999998</v>
      </c>
      <c r="G29">
        <v>3.59511</v>
      </c>
      <c r="H29">
        <v>0.82571700000000003</v>
      </c>
      <c r="I29">
        <v>0.91767200000000004</v>
      </c>
      <c r="J29">
        <v>2.098954</v>
      </c>
      <c r="K29">
        <v>5.7417449999999999</v>
      </c>
      <c r="L29">
        <v>4.7300990000000001</v>
      </c>
      <c r="M29">
        <v>6.1505789999999996</v>
      </c>
      <c r="N29">
        <v>12.829705000000001</v>
      </c>
      <c r="O29">
        <v>11.973673</v>
      </c>
      <c r="P29">
        <v>11.706928</v>
      </c>
      <c r="Q29">
        <v>12.921196</v>
      </c>
      <c r="R29">
        <v>15.702764</v>
      </c>
      <c r="S29">
        <v>12.913428</v>
      </c>
    </row>
    <row r="30" spans="1:19" ht="15.6" x14ac:dyDescent="0.3">
      <c r="A30" s="14" t="s">
        <v>56</v>
      </c>
      <c r="B30" s="14" t="s">
        <v>57</v>
      </c>
      <c r="C30" t="s">
        <v>481</v>
      </c>
      <c r="D30" t="s">
        <v>91</v>
      </c>
    </row>
    <row r="31" spans="1:19" ht="15.6" x14ac:dyDescent="0.3">
      <c r="A31" s="14" t="s">
        <v>58</v>
      </c>
      <c r="B31" s="14" t="s">
        <v>59</v>
      </c>
      <c r="C31" t="s">
        <v>482</v>
      </c>
      <c r="D31" t="s">
        <v>1269</v>
      </c>
      <c r="E31">
        <v>7.0933349999999997</v>
      </c>
      <c r="F31">
        <v>8.7547770000000007</v>
      </c>
      <c r="G31">
        <v>8.5670129999999993</v>
      </c>
      <c r="H31">
        <v>10.653282000000001</v>
      </c>
      <c r="I31">
        <v>12.381962</v>
      </c>
      <c r="J31">
        <v>13.988797</v>
      </c>
      <c r="K31">
        <v>13.488268</v>
      </c>
      <c r="L31">
        <v>17.346646</v>
      </c>
      <c r="M31">
        <v>6.4999390000000004</v>
      </c>
      <c r="N31">
        <v>10.708912</v>
      </c>
      <c r="O31">
        <v>9.5717090000000002</v>
      </c>
      <c r="P31">
        <v>11.309317</v>
      </c>
      <c r="Q31">
        <v>5.8024329999999997</v>
      </c>
      <c r="R31">
        <v>5.8650510000000002</v>
      </c>
      <c r="S31">
        <v>6.3674030000000004</v>
      </c>
    </row>
    <row r="32" spans="1:19" ht="15.6" x14ac:dyDescent="0.3">
      <c r="A32" s="14" t="s">
        <v>60</v>
      </c>
      <c r="B32" s="14" t="s">
        <v>61</v>
      </c>
      <c r="C32" t="s">
        <v>483</v>
      </c>
      <c r="D32" t="s">
        <v>1270</v>
      </c>
      <c r="E32">
        <v>2.4527359999999998</v>
      </c>
      <c r="F32">
        <v>0.54743799999999998</v>
      </c>
      <c r="G32">
        <v>1.127858</v>
      </c>
      <c r="H32">
        <v>2.396973</v>
      </c>
      <c r="I32">
        <v>0.50995699999999999</v>
      </c>
      <c r="J32">
        <v>2.2410559999999999</v>
      </c>
      <c r="K32">
        <v>3.9184299999999999</v>
      </c>
      <c r="L32">
        <v>3.1161810000000001</v>
      </c>
      <c r="M32">
        <v>1.412056</v>
      </c>
      <c r="N32">
        <v>8.4196999999999994E-2</v>
      </c>
      <c r="O32">
        <v>5.7390999999999998E-2</v>
      </c>
      <c r="P32">
        <v>2.8871999999999998E-2</v>
      </c>
      <c r="Q32">
        <v>1.6601170000000001</v>
      </c>
      <c r="R32">
        <v>2.4108459999999998</v>
      </c>
      <c r="S32">
        <v>1.087796</v>
      </c>
    </row>
    <row r="33" spans="1:19" ht="15.6" x14ac:dyDescent="0.3">
      <c r="A33" s="14" t="s">
        <v>63</v>
      </c>
      <c r="B33" s="14" t="s">
        <v>64</v>
      </c>
      <c r="C33" t="s">
        <v>484</v>
      </c>
      <c r="D33" t="s">
        <v>1271</v>
      </c>
      <c r="E33">
        <v>5.1068959999999999</v>
      </c>
      <c r="F33">
        <v>5.1551210000000003</v>
      </c>
      <c r="G33">
        <v>5.9998620000000003</v>
      </c>
      <c r="H33">
        <v>6.0419890000000001</v>
      </c>
      <c r="I33">
        <v>6.7726150000000001</v>
      </c>
      <c r="J33">
        <v>7.5226199999999999</v>
      </c>
      <c r="K33">
        <v>16.69828</v>
      </c>
      <c r="L33">
        <v>18.69435</v>
      </c>
      <c r="M33">
        <v>19.16206</v>
      </c>
      <c r="N33">
        <v>13.252862</v>
      </c>
      <c r="O33">
        <v>12.678221000000001</v>
      </c>
      <c r="P33">
        <v>11.940728999999999</v>
      </c>
      <c r="Q33">
        <v>10.440659</v>
      </c>
      <c r="R33">
        <v>10.010214</v>
      </c>
      <c r="S33">
        <v>10.254039000000001</v>
      </c>
    </row>
    <row r="34" spans="1:19" ht="15.6" x14ac:dyDescent="0.3">
      <c r="A34" s="14" t="s">
        <v>65</v>
      </c>
      <c r="B34" s="14" t="s">
        <v>66</v>
      </c>
      <c r="C34" t="s">
        <v>485</v>
      </c>
      <c r="D34" t="s">
        <v>1272</v>
      </c>
      <c r="E34">
        <v>1.4852129999999999</v>
      </c>
      <c r="F34">
        <v>2.0010159999999999</v>
      </c>
      <c r="G34">
        <v>1.798659</v>
      </c>
      <c r="H34">
        <v>1.2177979999999999</v>
      </c>
      <c r="I34">
        <v>1.2286049999999999</v>
      </c>
      <c r="J34">
        <v>2.0305240000000002</v>
      </c>
      <c r="K34">
        <v>3.3566609999999999</v>
      </c>
      <c r="L34">
        <v>3.590106</v>
      </c>
      <c r="M34">
        <v>3.2139169999999999</v>
      </c>
      <c r="N34">
        <v>23.963311999999998</v>
      </c>
      <c r="O34">
        <v>26.869138</v>
      </c>
      <c r="P34">
        <v>21.779926</v>
      </c>
      <c r="Q34">
        <v>5.0685409999999997</v>
      </c>
      <c r="R34">
        <v>4.5651960000000003</v>
      </c>
      <c r="S34">
        <v>3.8539300000000001</v>
      </c>
    </row>
    <row r="35" spans="1:19" ht="15.6" x14ac:dyDescent="0.3">
      <c r="A35" s="14" t="s">
        <v>67</v>
      </c>
      <c r="B35" s="14" t="s">
        <v>68</v>
      </c>
      <c r="C35" t="s">
        <v>486</v>
      </c>
      <c r="D35" t="s">
        <v>1273</v>
      </c>
      <c r="E35">
        <v>18.397797000000001</v>
      </c>
      <c r="F35">
        <v>22.616790999999999</v>
      </c>
      <c r="G35">
        <v>22.511284</v>
      </c>
      <c r="H35">
        <v>13.053680999999999</v>
      </c>
      <c r="I35">
        <v>13.763318999999999</v>
      </c>
      <c r="J35">
        <v>13.035247999999999</v>
      </c>
      <c r="K35">
        <v>22.743911000000001</v>
      </c>
      <c r="L35">
        <v>31.752120999999999</v>
      </c>
      <c r="M35">
        <v>27.954775000000001</v>
      </c>
      <c r="N35">
        <v>15.956860000000001</v>
      </c>
      <c r="O35">
        <v>18.071992999999999</v>
      </c>
      <c r="P35">
        <v>18.861104999999998</v>
      </c>
      <c r="Q35">
        <v>17.315214999999998</v>
      </c>
      <c r="R35">
        <v>18.591833000000001</v>
      </c>
      <c r="S35">
        <v>19.05742</v>
      </c>
    </row>
    <row r="36" spans="1:19" ht="15.6" x14ac:dyDescent="0.3">
      <c r="A36" s="14" t="s">
        <v>69</v>
      </c>
      <c r="B36" s="14" t="s">
        <v>70</v>
      </c>
      <c r="C36" t="s">
        <v>487</v>
      </c>
      <c r="D36" t="s">
        <v>1274</v>
      </c>
      <c r="E36">
        <v>15.787739</v>
      </c>
      <c r="F36">
        <v>17.688056</v>
      </c>
      <c r="G36">
        <v>16.803728</v>
      </c>
      <c r="H36">
        <v>16.536062000000001</v>
      </c>
      <c r="I36">
        <v>15.876142</v>
      </c>
      <c r="J36">
        <v>17.275310999999999</v>
      </c>
      <c r="K36">
        <v>32.206949000000002</v>
      </c>
      <c r="L36">
        <v>38.912623000000004</v>
      </c>
      <c r="M36">
        <v>39.901451000000002</v>
      </c>
      <c r="N36">
        <v>24.025117999999999</v>
      </c>
      <c r="O36">
        <v>20.814623999999998</v>
      </c>
      <c r="P36">
        <v>24.427268999999999</v>
      </c>
      <c r="Q36">
        <v>21.622879999999999</v>
      </c>
      <c r="R36">
        <v>21.692043999999999</v>
      </c>
      <c r="S36">
        <v>21.396341</v>
      </c>
    </row>
    <row r="37" spans="1:19" ht="15.6" x14ac:dyDescent="0.3">
      <c r="A37" s="14" t="s">
        <v>71</v>
      </c>
      <c r="B37" s="16" t="s">
        <v>72</v>
      </c>
      <c r="C37" t="s">
        <v>488</v>
      </c>
      <c r="D37" t="s">
        <v>1275</v>
      </c>
      <c r="E37">
        <v>19.501594000000001</v>
      </c>
      <c r="F37">
        <v>21.222977</v>
      </c>
      <c r="G37">
        <v>23.188516</v>
      </c>
      <c r="H37">
        <v>12.29602</v>
      </c>
      <c r="I37">
        <v>16.644964999999999</v>
      </c>
      <c r="J37">
        <v>15.341533</v>
      </c>
      <c r="K37">
        <v>47.885069999999999</v>
      </c>
      <c r="L37">
        <v>83.872455000000002</v>
      </c>
      <c r="M37">
        <v>81.724728999999996</v>
      </c>
      <c r="N37">
        <v>42.661802000000002</v>
      </c>
      <c r="O37">
        <v>38.692461999999999</v>
      </c>
      <c r="P37">
        <v>43.113742999999999</v>
      </c>
      <c r="Q37">
        <v>31.134522</v>
      </c>
      <c r="R37">
        <v>40.064193000000003</v>
      </c>
      <c r="S37">
        <v>34.138112999999997</v>
      </c>
    </row>
    <row r="38" spans="1:19" ht="15.6" x14ac:dyDescent="0.3">
      <c r="A38" s="14" t="s">
        <v>73</v>
      </c>
      <c r="B38" s="14" t="s">
        <v>74</v>
      </c>
      <c r="C38" t="s">
        <v>489</v>
      </c>
      <c r="D38" t="s">
        <v>1276</v>
      </c>
      <c r="E38">
        <v>16.219408000000001</v>
      </c>
      <c r="F38">
        <v>16.611232999999999</v>
      </c>
      <c r="G38">
        <v>17.957277999999999</v>
      </c>
      <c r="H38">
        <v>23.995412999999999</v>
      </c>
      <c r="I38">
        <v>25.213571999999999</v>
      </c>
      <c r="J38">
        <v>26.990551</v>
      </c>
      <c r="K38">
        <v>27.411004999999999</v>
      </c>
      <c r="L38">
        <v>30.532226999999999</v>
      </c>
      <c r="M38">
        <v>30.785882999999998</v>
      </c>
      <c r="N38">
        <v>13.875954</v>
      </c>
      <c r="O38">
        <v>13.952013000000001</v>
      </c>
      <c r="P38">
        <v>15.42867</v>
      </c>
      <c r="Q38">
        <v>14.248094999999999</v>
      </c>
      <c r="R38">
        <v>15.469194</v>
      </c>
      <c r="S38">
        <v>16.569011</v>
      </c>
    </row>
    <row r="39" spans="1:19" ht="15.6" x14ac:dyDescent="0.3">
      <c r="A39" s="14" t="s">
        <v>75</v>
      </c>
      <c r="B39" s="14" t="s">
        <v>76</v>
      </c>
      <c r="C39" t="s">
        <v>490</v>
      </c>
      <c r="D39" t="s">
        <v>91</v>
      </c>
    </row>
    <row r="40" spans="1:19" ht="15.6" x14ac:dyDescent="0.3">
      <c r="A40" s="14" t="s">
        <v>77</v>
      </c>
      <c r="B40" s="14" t="s">
        <v>78</v>
      </c>
      <c r="C40" t="s">
        <v>491</v>
      </c>
      <c r="D40" t="s">
        <v>1277</v>
      </c>
      <c r="E40">
        <v>43.741916000000003</v>
      </c>
      <c r="F40">
        <v>49.764409000000001</v>
      </c>
      <c r="G40">
        <v>50.511622000000003</v>
      </c>
      <c r="H40">
        <v>26.965900000000001</v>
      </c>
      <c r="I40">
        <v>30.919629</v>
      </c>
      <c r="J40">
        <v>29.784203999999999</v>
      </c>
      <c r="K40">
        <v>66.635102000000003</v>
      </c>
      <c r="L40">
        <v>67.030006999999998</v>
      </c>
      <c r="M40">
        <v>54.191837999999997</v>
      </c>
      <c r="N40">
        <v>86.539663000000004</v>
      </c>
      <c r="O40">
        <v>90.484323000000003</v>
      </c>
      <c r="P40">
        <v>81.816602000000003</v>
      </c>
      <c r="Q40">
        <v>45.653393000000001</v>
      </c>
      <c r="R40">
        <v>44.370444999999997</v>
      </c>
      <c r="S40">
        <v>46.075361000000001</v>
      </c>
    </row>
    <row r="41" spans="1:19" ht="15.6" x14ac:dyDescent="0.3">
      <c r="A41" s="14" t="s">
        <v>79</v>
      </c>
      <c r="B41" s="14" t="s">
        <v>80</v>
      </c>
      <c r="C41" t="s">
        <v>492</v>
      </c>
      <c r="D41" t="s">
        <v>1278</v>
      </c>
      <c r="E41">
        <v>4.611802</v>
      </c>
      <c r="F41">
        <v>3.6001470000000002</v>
      </c>
      <c r="G41">
        <v>4.5446039999999996</v>
      </c>
      <c r="H41">
        <v>5.0602239999999998</v>
      </c>
      <c r="I41">
        <v>4.8743420000000004</v>
      </c>
      <c r="J41">
        <v>5.0357289999999999</v>
      </c>
      <c r="K41">
        <v>18.774263999999999</v>
      </c>
      <c r="L41">
        <v>26.394258000000001</v>
      </c>
      <c r="M41">
        <v>19.764863999999999</v>
      </c>
      <c r="N41">
        <v>2.5963229999999999</v>
      </c>
      <c r="O41">
        <v>2.8948640000000001</v>
      </c>
      <c r="P41">
        <v>2.3890799999999999</v>
      </c>
      <c r="Q41">
        <v>11.28497</v>
      </c>
      <c r="R41">
        <v>11.610730999999999</v>
      </c>
      <c r="S41">
        <v>11.886065</v>
      </c>
    </row>
    <row r="42" spans="1:19" ht="15.6" x14ac:dyDescent="0.3">
      <c r="A42" s="14" t="s">
        <v>88</v>
      </c>
      <c r="B42" s="14" t="s">
        <v>81</v>
      </c>
      <c r="C42" t="s">
        <v>91</v>
      </c>
    </row>
    <row r="43" spans="1:19" ht="15.6" x14ac:dyDescent="0.3">
      <c r="A43" s="14" t="s">
        <v>89</v>
      </c>
      <c r="B43" s="14" t="s">
        <v>82</v>
      </c>
      <c r="C43" t="s">
        <v>452</v>
      </c>
      <c r="D43" t="s">
        <v>91</v>
      </c>
    </row>
    <row r="44" spans="1:19" ht="15.6" x14ac:dyDescent="0.3">
      <c r="A44" s="14" t="s">
        <v>90</v>
      </c>
      <c r="B44" s="14" t="s">
        <v>83</v>
      </c>
      <c r="C44" t="s">
        <v>91</v>
      </c>
    </row>
    <row r="45" spans="1:19" ht="15.6" x14ac:dyDescent="0.3">
      <c r="A45" s="14" t="s">
        <v>84</v>
      </c>
      <c r="B45" s="16" t="s">
        <v>62</v>
      </c>
      <c r="C45" t="s">
        <v>91</v>
      </c>
    </row>
    <row r="46" spans="1:19" ht="15.6" x14ac:dyDescent="0.3">
      <c r="A46" s="14" t="s">
        <v>85</v>
      </c>
      <c r="B46" s="17"/>
    </row>
    <row r="47" spans="1:19" ht="15.6" x14ac:dyDescent="0.3">
      <c r="A47" s="1" t="s">
        <v>86</v>
      </c>
      <c r="B47" s="4"/>
    </row>
  </sheetData>
  <conditionalFormatting sqref="E2:S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Akashinriki</vt:lpstr>
      <vt:lpstr>Barke</vt:lpstr>
      <vt:lpstr>Chi_Ba_Damai</vt:lpstr>
      <vt:lpstr>Du_Li_Huang</vt:lpstr>
      <vt:lpstr>FT11</vt:lpstr>
      <vt:lpstr>Golden_Promise</vt:lpstr>
      <vt:lpstr>Hockett</vt:lpstr>
      <vt:lpstr>HOR_10350</vt:lpstr>
      <vt:lpstr>HOR_13821</vt:lpstr>
      <vt:lpstr>HOR_13942</vt:lpstr>
      <vt:lpstr>HOR_21599</vt:lpstr>
      <vt:lpstr>HOR_3081</vt:lpstr>
      <vt:lpstr>HOR_3365</vt:lpstr>
      <vt:lpstr>HOR_7552</vt:lpstr>
      <vt:lpstr>HOR_8148</vt:lpstr>
      <vt:lpstr>HOR_9043</vt:lpstr>
      <vt:lpstr>Igri</vt:lpstr>
      <vt:lpstr>Morex</vt:lpstr>
      <vt:lpstr>OUN333</vt:lpstr>
      <vt:lpstr>RGT_Plan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o Zhu</dc:creator>
  <cp:lastModifiedBy>Zihao Zhu</cp:lastModifiedBy>
  <cp:lastPrinted>2025-02-04T12:14:31Z</cp:lastPrinted>
  <dcterms:created xsi:type="dcterms:W3CDTF">2015-06-05T18:19:34Z</dcterms:created>
  <dcterms:modified xsi:type="dcterms:W3CDTF">2025-02-23T21:40:44Z</dcterms:modified>
</cp:coreProperties>
</file>